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209"/>
  <workbookPr showInkAnnotation="0" checkCompatibility="1" autoCompressPictures="0"/>
  <mc:AlternateContent xmlns:mc="http://schemas.openxmlformats.org/markup-compatibility/2006">
    <mc:Choice Requires="x15">
      <x15ac:absPath xmlns:x15ac="http://schemas.microsoft.com/office/spreadsheetml/2010/11/ac" url="/Users/zaneveje/Dropbox/Coral_microbe_coevolution/Projects/Australia_Coevolution_Paper/Manuscript/Nature_communications_submission/Submitted/Resubmission/To_Resubmit/Revised_Supplementary_Data_Tables/"/>
    </mc:Choice>
  </mc:AlternateContent>
  <bookViews>
    <workbookView xWindow="760" yWindow="980" windowWidth="25160" windowHeight="13940" tabRatio="689" activeTab="3"/>
  </bookViews>
  <sheets>
    <sheet name="S4a 1k_beta-diversity" sheetId="34" r:id="rId1"/>
    <sheet name="S4b 10k_beta-diversity" sheetId="37" r:id="rId2"/>
    <sheet name="S4c Consistent_factors" sheetId="35" r:id="rId3"/>
    <sheet name="S4dBeta-diversity_taxonomy_only" sheetId="38" r:id="rId4"/>
  </sheets>
  <calcPr calcId="179017"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L257" i="37" l="1"/>
  <c r="L293" i="37"/>
  <c r="L222" i="37"/>
  <c r="L258" i="37"/>
  <c r="L294" i="37"/>
  <c r="L223" i="37"/>
  <c r="L259" i="37"/>
  <c r="L295" i="37"/>
  <c r="L224" i="37"/>
  <c r="L260" i="37"/>
  <c r="L296" i="37"/>
  <c r="L225" i="37"/>
  <c r="L261" i="37"/>
  <c r="L297" i="37"/>
  <c r="L226" i="37"/>
  <c r="L262" i="37"/>
  <c r="L298" i="37"/>
  <c r="L227" i="37"/>
  <c r="L263" i="37"/>
  <c r="L299" i="37"/>
  <c r="L228" i="37"/>
  <c r="L264" i="37"/>
  <c r="L300" i="37"/>
  <c r="L229" i="37"/>
  <c r="L265" i="37"/>
  <c r="L301" i="37"/>
  <c r="L230" i="37"/>
  <c r="L266" i="37"/>
  <c r="L302" i="37"/>
  <c r="L231" i="37"/>
  <c r="L267" i="37"/>
  <c r="L303" i="37"/>
  <c r="L232" i="37"/>
  <c r="L268" i="37"/>
  <c r="L304" i="37"/>
  <c r="L233" i="37"/>
  <c r="L269" i="37"/>
  <c r="L305" i="37"/>
  <c r="L234" i="37"/>
  <c r="L270" i="37"/>
  <c r="L306" i="37"/>
  <c r="L235" i="37"/>
  <c r="L271" i="37"/>
  <c r="L307" i="37"/>
  <c r="L236" i="37"/>
  <c r="L272" i="37"/>
  <c r="L308" i="37"/>
  <c r="L237" i="37"/>
  <c r="L273" i="37"/>
  <c r="L309" i="37"/>
  <c r="L238" i="37"/>
  <c r="L274" i="37"/>
  <c r="L310" i="37"/>
  <c r="L239" i="37"/>
  <c r="L275" i="37"/>
  <c r="L311" i="37"/>
  <c r="L240" i="37"/>
  <c r="L276" i="37"/>
  <c r="L312" i="37"/>
  <c r="L241" i="37"/>
  <c r="L277" i="37"/>
  <c r="L313" i="37"/>
  <c r="L242" i="37"/>
  <c r="L278" i="37"/>
  <c r="L314" i="37"/>
  <c r="L243" i="37"/>
  <c r="L279" i="37"/>
  <c r="L315" i="37"/>
  <c r="L244" i="37"/>
  <c r="L280" i="37"/>
  <c r="L316" i="37"/>
  <c r="L245" i="37"/>
  <c r="L281" i="37"/>
  <c r="L317" i="37"/>
  <c r="L246" i="37"/>
  <c r="L282" i="37"/>
  <c r="L318" i="37"/>
  <c r="L247" i="37"/>
  <c r="L283" i="37"/>
  <c r="L319" i="37"/>
  <c r="L248" i="37"/>
  <c r="L284" i="37"/>
  <c r="L320" i="37"/>
  <c r="L249" i="37"/>
  <c r="L285" i="37"/>
  <c r="L321" i="37"/>
  <c r="L250" i="37"/>
  <c r="L286" i="37"/>
  <c r="L322" i="37"/>
  <c r="L251" i="37"/>
  <c r="L287" i="37"/>
  <c r="L323" i="37"/>
  <c r="L252" i="37"/>
  <c r="L288" i="37"/>
  <c r="L324" i="37"/>
  <c r="L253" i="37"/>
  <c r="L289" i="37"/>
  <c r="L325" i="37"/>
  <c r="L254" i="37"/>
  <c r="L290" i="37"/>
  <c r="L326" i="37"/>
  <c r="L255" i="37"/>
  <c r="L291" i="37"/>
  <c r="L327" i="37"/>
  <c r="L256" i="37"/>
  <c r="L292" i="37"/>
  <c r="L328" i="37"/>
  <c r="L113" i="37"/>
  <c r="L149" i="37"/>
  <c r="L185" i="37"/>
  <c r="L114" i="37"/>
  <c r="L150" i="37"/>
  <c r="L186" i="37"/>
  <c r="L115" i="37"/>
  <c r="L151" i="37"/>
  <c r="L187" i="37"/>
  <c r="L116" i="37"/>
  <c r="L152" i="37"/>
  <c r="L188" i="37"/>
  <c r="L117" i="37"/>
  <c r="L153" i="37"/>
  <c r="L189" i="37"/>
  <c r="L118" i="37"/>
  <c r="L154" i="37"/>
  <c r="L190" i="37"/>
  <c r="L119" i="37"/>
  <c r="L155" i="37"/>
  <c r="L191" i="37"/>
  <c r="L120" i="37"/>
  <c r="L156" i="37"/>
  <c r="L192" i="37"/>
  <c r="L121" i="37"/>
  <c r="L157" i="37"/>
  <c r="L193" i="37"/>
  <c r="L122" i="37"/>
  <c r="L158" i="37"/>
  <c r="L194" i="37"/>
  <c r="L123" i="37"/>
  <c r="L159" i="37"/>
  <c r="L195" i="37"/>
  <c r="L124" i="37"/>
  <c r="L160" i="37"/>
  <c r="L196" i="37"/>
  <c r="L125" i="37"/>
  <c r="L161" i="37"/>
  <c r="L197" i="37"/>
  <c r="L126" i="37"/>
  <c r="L162" i="37"/>
  <c r="L198" i="37"/>
  <c r="L127" i="37"/>
  <c r="L163" i="37"/>
  <c r="L199" i="37"/>
  <c r="L128" i="37"/>
  <c r="L164" i="37"/>
  <c r="L200" i="37"/>
  <c r="L129" i="37"/>
  <c r="L165" i="37"/>
  <c r="L201" i="37"/>
  <c r="L130" i="37"/>
  <c r="L166" i="37"/>
  <c r="L202" i="37"/>
  <c r="L131" i="37"/>
  <c r="L167" i="37"/>
  <c r="L203" i="37"/>
  <c r="L132" i="37"/>
  <c r="L168" i="37"/>
  <c r="L204" i="37"/>
  <c r="L133" i="37"/>
  <c r="L169" i="37"/>
  <c r="L205" i="37"/>
  <c r="L134" i="37"/>
  <c r="L170" i="37"/>
  <c r="L206" i="37"/>
  <c r="L135" i="37"/>
  <c r="L171" i="37"/>
  <c r="L207" i="37"/>
  <c r="L136" i="37"/>
  <c r="L172" i="37"/>
  <c r="L208" i="37"/>
  <c r="L137" i="37"/>
  <c r="L173" i="37"/>
  <c r="L209" i="37"/>
  <c r="L138" i="37"/>
  <c r="L174" i="37"/>
  <c r="L210" i="37"/>
  <c r="L139" i="37"/>
  <c r="L175" i="37"/>
  <c r="L211" i="37"/>
  <c r="L140" i="37"/>
  <c r="L176" i="37"/>
  <c r="L212" i="37"/>
  <c r="L141" i="37"/>
  <c r="L177" i="37"/>
  <c r="L213" i="37"/>
  <c r="L142" i="37"/>
  <c r="L178" i="37"/>
  <c r="L214" i="37"/>
  <c r="L143" i="37"/>
  <c r="L179" i="37"/>
  <c r="L215" i="37"/>
  <c r="L144" i="37"/>
  <c r="L180" i="37"/>
  <c r="L216" i="37"/>
  <c r="L145" i="37"/>
  <c r="L181" i="37"/>
  <c r="L217" i="37"/>
  <c r="L146" i="37"/>
  <c r="L182" i="37"/>
  <c r="L218" i="37"/>
  <c r="L147" i="37"/>
  <c r="L183" i="37"/>
  <c r="L219" i="37"/>
  <c r="L148" i="37"/>
  <c r="L184" i="37"/>
  <c r="L220" i="37"/>
  <c r="L5" i="37"/>
  <c r="L41" i="37"/>
  <c r="L77" i="37"/>
  <c r="L6" i="37"/>
  <c r="L42" i="37"/>
  <c r="L78" i="37"/>
  <c r="L7" i="37"/>
  <c r="L43" i="37"/>
  <c r="L79" i="37"/>
  <c r="L8" i="37"/>
  <c r="L44" i="37"/>
  <c r="L80" i="37"/>
  <c r="L9" i="37"/>
  <c r="L45" i="37"/>
  <c r="L81" i="37"/>
  <c r="L10" i="37"/>
  <c r="L46" i="37"/>
  <c r="L82" i="37"/>
  <c r="L11" i="37"/>
  <c r="L47" i="37"/>
  <c r="L83" i="37"/>
  <c r="L12" i="37"/>
  <c r="L48" i="37"/>
  <c r="L84" i="37"/>
  <c r="L13" i="37"/>
  <c r="L49" i="37"/>
  <c r="L85" i="37"/>
  <c r="L14" i="37"/>
  <c r="L50" i="37"/>
  <c r="L86" i="37"/>
  <c r="L15" i="37"/>
  <c r="L51" i="37"/>
  <c r="L87" i="37"/>
  <c r="L16" i="37"/>
  <c r="L52" i="37"/>
  <c r="L88" i="37"/>
  <c r="L17" i="37"/>
  <c r="L53" i="37"/>
  <c r="L89" i="37"/>
  <c r="L18" i="37"/>
  <c r="L54" i="37"/>
  <c r="L90" i="37"/>
  <c r="L19" i="37"/>
  <c r="L55" i="37"/>
  <c r="L91" i="37"/>
  <c r="L20" i="37"/>
  <c r="L56" i="37"/>
  <c r="L92" i="37"/>
  <c r="L21" i="37"/>
  <c r="L57" i="37"/>
  <c r="L93" i="37"/>
  <c r="L22" i="37"/>
  <c r="L58" i="37"/>
  <c r="L94" i="37"/>
  <c r="L23" i="37"/>
  <c r="L59" i="37"/>
  <c r="L95" i="37"/>
  <c r="L24" i="37"/>
  <c r="L60" i="37"/>
  <c r="L96" i="37"/>
  <c r="L25" i="37"/>
  <c r="L61" i="37"/>
  <c r="L97" i="37"/>
  <c r="L26" i="37"/>
  <c r="L62" i="37"/>
  <c r="L98" i="37"/>
  <c r="L27" i="37"/>
  <c r="L63" i="37"/>
  <c r="L99" i="37"/>
  <c r="L28" i="37"/>
  <c r="L64" i="37"/>
  <c r="L100" i="37"/>
  <c r="L29" i="37"/>
  <c r="L65" i="37"/>
  <c r="L101" i="37"/>
  <c r="L30" i="37"/>
  <c r="L66" i="37"/>
  <c r="L102" i="37"/>
  <c r="L31" i="37"/>
  <c r="L67" i="37"/>
  <c r="L103" i="37"/>
  <c r="L32" i="37"/>
  <c r="L68" i="37"/>
  <c r="L104" i="37"/>
  <c r="L33" i="37"/>
  <c r="L69" i="37"/>
  <c r="L105" i="37"/>
  <c r="L34" i="37"/>
  <c r="L70" i="37"/>
  <c r="L106" i="37"/>
  <c r="L35" i="37"/>
  <c r="L71" i="37"/>
  <c r="L107" i="37"/>
  <c r="L36" i="37"/>
  <c r="L72" i="37"/>
  <c r="L108" i="37"/>
  <c r="L37" i="37"/>
  <c r="L73" i="37"/>
  <c r="L109" i="37"/>
  <c r="L38" i="37"/>
  <c r="L74" i="37"/>
  <c r="L110" i="37"/>
  <c r="L39" i="37"/>
  <c r="L75" i="37"/>
  <c r="L111" i="37"/>
  <c r="L40" i="37"/>
  <c r="L76" i="37"/>
  <c r="L112" i="37"/>
  <c r="L221" i="37"/>
</calcChain>
</file>

<file path=xl/connections.xml><?xml version="1.0" encoding="utf-8"?>
<connections xmlns="http://schemas.openxmlformats.org/spreadsheetml/2006/main">
  <connection id="1" name="Agaricia_all_otus_network_Component_2.txt" type="6" refreshedVersion="0" background="1" saveData="1">
    <textPr fileType="mac" sourceFile="Macintosh HD:Users:zaneveje:Dropbox:Herbvre:Science Paper 2014:Supplementary Materials Drafts:Tables:Table_S6_Network_Components:Component Differentiallly Abundant Taxa Across Treatment Data:Agaricia_all_otus_network_Component_2.txt" tab="0" consecutive="1" delimiter="-">
      <textFields count="7">
        <textField/>
        <textField/>
        <textField/>
        <textField/>
        <textField/>
        <textField/>
        <textField/>
      </textFields>
    </textPr>
  </connection>
  <connection id="2" name="Porites_all_otus_network_Component_2.txt" type="6" refreshedVersion="0" background="1" saveData="1">
    <textPr fileType="mac" sourceFile="Macintosh HD:Users:zaneveje:Dropbox:Herbvre:Science Paper 2014:Supplementary Materials Drafts:Tables:Table_S6_Network_Components:Component Differentiallly Abundant Taxa Across Treatment Data:Porites_all_otus_network_Component_2.txt" tab="0" consecutive="1" delimiter="-">
      <textFields count="5">
        <textField/>
        <textField/>
        <textField/>
        <textField/>
        <textField/>
      </textFields>
    </textPr>
  </connection>
</connections>
</file>

<file path=xl/sharedStrings.xml><?xml version="1.0" encoding="utf-8"?>
<sst xmlns="http://schemas.openxmlformats.org/spreadsheetml/2006/main" count="2996" uniqueCount="86">
  <si>
    <t>*</t>
  </si>
  <si>
    <t>F</t>
  </si>
  <si>
    <t>Depth</t>
  </si>
  <si>
    <t>Compartment</t>
  </si>
  <si>
    <t xml:space="preserve"> </t>
  </si>
  <si>
    <t>mucus</t>
  </si>
  <si>
    <t>tissue</t>
  </si>
  <si>
    <t>skeleton</t>
  </si>
  <si>
    <t>Factor of Interest</t>
  </si>
  <si>
    <t>df</t>
  </si>
  <si>
    <t>SS</t>
  </si>
  <si>
    <t>R2</t>
  </si>
  <si>
    <t>R2_adj</t>
  </si>
  <si>
    <t>R2_adj_rounded</t>
  </si>
  <si>
    <t>residual df</t>
  </si>
  <si>
    <t>residual ss</t>
  </si>
  <si>
    <t>residual r2</t>
  </si>
  <si>
    <t>total df</t>
  </si>
  <si>
    <t>binary_CCA_contact</t>
  </si>
  <si>
    <t>bray_curtis</t>
  </si>
  <si>
    <t>***</t>
  </si>
  <si>
    <t>unweighted_unifrac</t>
  </si>
  <si>
    <t>weighted_unifrac</t>
  </si>
  <si>
    <t>**</t>
  </si>
  <si>
    <t>binary_macroalgal_contact</t>
  </si>
  <si>
    <t>binary_turf_contact</t>
  </si>
  <si>
    <t>cca_contact_percent</t>
  </si>
  <si>
    <t>.</t>
  </si>
  <si>
    <t>complex_robust</t>
  </si>
  <si>
    <t>Corallite_width_maximum</t>
  </si>
  <si>
    <t>cyanobacteria_contact</t>
  </si>
  <si>
    <t>cyanobacteria_percent</t>
  </si>
  <si>
    <t>depth</t>
  </si>
  <si>
    <t>functional_group_sensu_darling</t>
  </si>
  <si>
    <t>geographic_area</t>
  </si>
  <si>
    <t>Growth_form_typical</t>
  </si>
  <si>
    <t>host_clade_sensu_fukami</t>
  </si>
  <si>
    <t>host_genus</t>
  </si>
  <si>
    <t>host_name</t>
  </si>
  <si>
    <t>latitude</t>
  </si>
  <si>
    <t>longitude</t>
  </si>
  <si>
    <t>Mode_of_larval_development</t>
  </si>
  <si>
    <t>n_macroalgal_contacts</t>
  </si>
  <si>
    <t>oz_disease_mean</t>
  </si>
  <si>
    <t>photosynthetically_active_radiation</t>
  </si>
  <si>
    <t>prop_Colony_maximum_diameter_universal</t>
  </si>
  <si>
    <t>reef_name</t>
  </si>
  <si>
    <t>Sexual_system</t>
  </si>
  <si>
    <t>Skeletal_density</t>
  </si>
  <si>
    <t>Symbiodinium_sp_in_propagules</t>
  </si>
  <si>
    <t>temperature</t>
  </si>
  <si>
    <t>turf_contact_percent</t>
  </si>
  <si>
    <t>visibility</t>
  </si>
  <si>
    <t>Test performed</t>
  </si>
  <si>
    <t>Adonis results, supplemented with Adjusted R2 value</t>
  </si>
  <si>
    <t>β-diversity distance metric</t>
  </si>
  <si>
    <r>
      <t xml:space="preserve">Factors influencing microbiome β-diversity by compartment at 1,000 sequences per sample. </t>
    </r>
    <r>
      <rPr>
        <sz val="16"/>
        <color rgb="FF000000"/>
        <rFont val="Arial"/>
        <family val="2"/>
      </rPr>
      <t xml:space="preserve">We tested the influence of multiple host and environmental factors on the microbial community of each compartment.  β-diversity distance matrices were calculated from separate OTU tables for coral mucus, tissue, and skeleton (outgroups and environmental samples were not included in this analysis). We calculated distance matrices using Weighted UniFrac distances, Unweighted UniFrac distances or Bray-Curtis dissimilarities. Then, for each host or environmental factor, the distance matrix was filtered to just those samples for which metadata were available (i.e. excluding 'Unknown' values). This prevented 'Unknown' values from being treated as a </t>
    </r>
    <r>
      <rPr>
        <i/>
        <sz val="16"/>
        <color rgb="FF000000"/>
        <rFont val="Arial"/>
        <family val="2"/>
      </rPr>
      <t xml:space="preserve">bona fide </t>
    </r>
    <r>
      <rPr>
        <sz val="16"/>
        <color rgb="FF000000"/>
        <rFont val="Arial"/>
        <family val="2"/>
      </rPr>
      <t xml:space="preserve">category in downstream statistical tests. The filtered distance matrix was then tested for clustering by factor using permutational tests (as implemented in Adonis in QIIME 1.9.1; 999 permutations per test). </t>
    </r>
    <r>
      <rPr>
        <b/>
        <sz val="16"/>
        <color rgb="FF000000"/>
        <rFont val="Arial"/>
        <family val="2"/>
      </rPr>
      <t xml:space="preserve"> </t>
    </r>
    <r>
      <rPr>
        <sz val="16"/>
        <color rgb="FF000000"/>
        <rFont val="Arial"/>
        <family val="2"/>
      </rPr>
      <t>Finally, because categories that can take on more values (e.g. species) are biased upwards in raw R2 values, we calculated adjusted R2 values for each category.  These adjusted R2 values are primarily useful in that they allow for fair comparison between factors with differing degrees of freedom.  Therefore we present adjusted R2 values when comparing factors, but raw R2 values when discussing the absolute magnitude of clustering (adjusted R2 values can no longer be interpreted as percent of variance explained).  Results are sorted by compartment, beta-diversity distance metric, then adjusted R2 value.</t>
    </r>
  </si>
  <si>
    <t>Consistent Factors (10k seqs/sample)</t>
  </si>
  <si>
    <t>Consistent Factors (1k seqs/sample)</t>
  </si>
  <si>
    <t>Colony_maximum_diameter</t>
  </si>
  <si>
    <t>Corallite_width_minimum</t>
  </si>
  <si>
    <t>enclosed_area</t>
  </si>
  <si>
    <t>max_dimension</t>
  </si>
  <si>
    <t>Oocyte_size_at_maturity</t>
  </si>
  <si>
    <t>prop_Colony_maximum_GCMP_recorded</t>
  </si>
  <si>
    <t>Range_size</t>
  </si>
  <si>
    <t>raw p</t>
  </si>
  <si>
    <t>raw p sig</t>
  </si>
  <si>
    <t>p Bonferroni</t>
  </si>
  <si>
    <t>Growth form typical</t>
  </si>
  <si>
    <t>Host clade (sensu Fukami)</t>
  </si>
  <si>
    <t>Host genus</t>
  </si>
  <si>
    <t>Reef name</t>
  </si>
  <si>
    <t>Functional group sensu darling</t>
  </si>
  <si>
    <t>Functional group sensu Darling</t>
  </si>
  <si>
    <t>Host clade sensu Fukami</t>
  </si>
  <si>
    <t>Host name</t>
  </si>
  <si>
    <t>Symbiodinium sp. In Propagules</t>
  </si>
  <si>
    <t>Skeletal density</t>
  </si>
  <si>
    <r>
      <t xml:space="preserve">Factors consistently and strongly associated with  coral microbiome β-diversity by compartment at 1,000 sequences and 10,000 per sample. </t>
    </r>
    <r>
      <rPr>
        <sz val="16"/>
        <color rgb="FF000000"/>
        <rFont val="Arial"/>
        <family val="2"/>
      </rPr>
      <t>To find which factors were most consistently associated with microbiome beta-diversity,we calculated factors that were a) individually significant (raw p &gt; 0.05) b) had raw R2 &gt;= 0.05 for all distance metrics analyzed. Note that this stringent criterion will eliminate some important factors  that modify microbiome composition but not membership (e.g. temperature, disease-susceptibility, etc) as these factors tend to affect Bray-Curtis dissimilarities and weighted UniFrac distances but not unweighted UniFrac distances. However, factors in the list are quite robust and relatively insensitive to analytical method chosen.</t>
    </r>
  </si>
  <si>
    <r>
      <t xml:space="preserve">Factors influencing microbiome β-diversity by compartment at 10,000 sequences per sample. </t>
    </r>
    <r>
      <rPr>
        <sz val="16"/>
        <color rgb="FF000000"/>
        <rFont val="Arial"/>
        <family val="2"/>
      </rPr>
      <t xml:space="preserve">We tested the influence of multiple host and environmental factors on the microbial community of each compartment.  β-diversity distance matrices were calculated from separate OTU tables for coral mucus, tissue, and skeleton (outgroups and environmental samples were not included in this analysis). We calculated distance matrices using Weighted UniFrac distances, Unweighted UniFrac distances or Bray-Curtis dissimilarities. Then, for each host or environmental factor, the distance matrix was filtered to just those samples for which metadata were available (i.e. excluding 'Unknown' values). This prevented 'Unknown' values from being treated as a </t>
    </r>
    <r>
      <rPr>
        <i/>
        <sz val="16"/>
        <color rgb="FF000000"/>
        <rFont val="Arial"/>
        <family val="2"/>
      </rPr>
      <t xml:space="preserve">bona fide </t>
    </r>
    <r>
      <rPr>
        <sz val="16"/>
        <color rgb="FF000000"/>
        <rFont val="Arial"/>
        <family val="2"/>
      </rPr>
      <t xml:space="preserve">category in downstream statistical tests. The filtered distance matrix was then tested for clustering by factor using permutational tests (as implemented in Adonis in QIIME 1.9.1; 999 permutations per test). </t>
    </r>
    <r>
      <rPr>
        <b/>
        <sz val="16"/>
        <color rgb="FF000000"/>
        <rFont val="Arial"/>
        <family val="2"/>
      </rPr>
      <t xml:space="preserve"> </t>
    </r>
    <r>
      <rPr>
        <sz val="16"/>
        <color rgb="FF000000"/>
        <rFont val="Arial"/>
        <family val="2"/>
      </rPr>
      <t>Finally, because categories that can take on more values (e.g. species) are biased upwards in raw R2 values, we calculated adjusted R2 values for each category.  These adjusted R2 values are primarily useful in that they allow for fair comparison between factors with differing degrees of freedom.  Therefore we present adjusted R2 values when comparing factors, but raw R2 values when discussing the absolute magnitude of clustering (adjusted R2 values can no longer be interpreted as percent of variance explained).  Results are sorted by compartment, beta-diversity distance metric, then adjusted R2 value. Bonferroni p values reflect correction by a Bonferroni factor of 108, reflecting all categories (36) and compartments (3) within a given beta-diversity metric.</t>
    </r>
  </si>
  <si>
    <r>
      <t xml:space="preserve">More specific taxonomic levels always provide greater microbiome information. </t>
    </r>
    <r>
      <rPr>
        <sz val="10"/>
        <color rgb="FF000000"/>
        <rFont val="Arial"/>
        <family val="2"/>
      </rPr>
      <t>This table presents a subset of the data in the first two tabs in order to emphasize trends within categorical variables related to host taxonomy.  Across 3 compartments, 2 rarefaction depths, and 3 beta-diversity metrics, more specific categories of  coral host taxonomy (e.g. species vs. genus, genus vs. family,family vs. complex/robust clade) always explained an equal or greater proportion of variance in the microbiome, even after adjusting R2 values for the higher degrees of freedom in more specific categories. Generally, the difference between family-level and complex vs. robust clade taxonomy resulted in the largest fall in ability to explain microbiome composition (i.e. adjusted Adonis R2 values). Host species, genus, and family were always significant across all comparments, even after controlling for multiple comparisons within each depth/metric (Bonferroni factor 108), whereas microbial community clustering associated with the robust/complex clade split was of variable significance depending on the sequencing depth, compartment and metric used.</t>
    </r>
  </si>
  <si>
    <t xml:space="preserve">Supplementary Data S4a: Factors influencing coral microbiome β-diversity  </t>
  </si>
  <si>
    <t xml:space="preserve">Supplementary Data S4b: Factors influencing coral microbiome β-diversity  </t>
  </si>
  <si>
    <t xml:space="preserve">Supplementary Data S4c: Factors influencing coral microbiome β-diversity  </t>
  </si>
  <si>
    <t xml:space="preserve">Supplementary Data S4d: Factors influencing coral microbiome β-diversity  </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6"/>
      <color theme="1"/>
      <name val="Arial"/>
      <family val="2"/>
    </font>
    <font>
      <b/>
      <sz val="16"/>
      <color theme="1"/>
      <name val="Arial"/>
      <family val="2"/>
    </font>
    <font>
      <u/>
      <sz val="16"/>
      <color theme="10"/>
      <name val="Arial"/>
      <family val="2"/>
    </font>
    <font>
      <u/>
      <sz val="16"/>
      <color theme="11"/>
      <name val="Arial"/>
      <family val="2"/>
    </font>
    <font>
      <b/>
      <sz val="16"/>
      <color rgb="FF000000"/>
      <name val="Arial"/>
      <family val="2"/>
    </font>
    <font>
      <sz val="16"/>
      <color rgb="FF000000"/>
      <name val="Arial"/>
      <family val="2"/>
    </font>
    <font>
      <i/>
      <sz val="16"/>
      <color rgb="FF000000"/>
      <name val="Arial"/>
      <family val="2"/>
    </font>
    <font>
      <sz val="12"/>
      <color rgb="FF000000"/>
      <name val="Calibri"/>
      <family val="2"/>
    </font>
    <font>
      <sz val="12"/>
      <color rgb="FF000000"/>
      <name val="Times New Roman"/>
      <family val="1"/>
    </font>
    <font>
      <b/>
      <sz val="10"/>
      <color rgb="FF000000"/>
      <name val="Arial"/>
      <family val="2"/>
    </font>
    <font>
      <sz val="10"/>
      <color rgb="FF000000"/>
      <name val="Arial"/>
      <family val="2"/>
    </font>
  </fonts>
  <fills count="7">
    <fill>
      <patternFill patternType="none"/>
    </fill>
    <fill>
      <patternFill patternType="gray125"/>
    </fill>
    <fill>
      <patternFill patternType="solid">
        <fgColor theme="0" tint="-0.249977111117893"/>
        <bgColor indexed="64"/>
      </patternFill>
    </fill>
    <fill>
      <patternFill patternType="solid">
        <fgColor theme="6" tint="0.59999389629810485"/>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rgb="FFBFBFBF"/>
        <bgColor rgb="FF000000"/>
      </patternFill>
    </fill>
  </fills>
  <borders count="10">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right/>
      <top/>
      <bottom style="medium">
        <color auto="1"/>
      </bottom>
      <diagonal/>
    </border>
    <border>
      <left style="medium">
        <color auto="1"/>
      </left>
      <right/>
      <top/>
      <bottom style="medium">
        <color auto="1"/>
      </bottom>
      <diagonal/>
    </border>
    <border>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310">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32">
    <xf numFmtId="0" fontId="0" fillId="0" borderId="0" xfId="0"/>
    <xf numFmtId="0" fontId="0" fillId="0" borderId="0" xfId="0"/>
    <xf numFmtId="0" fontId="4" fillId="0" borderId="0" xfId="0" applyFont="1" applyAlignment="1">
      <alignment vertical="center"/>
    </xf>
    <xf numFmtId="0" fontId="5" fillId="0" borderId="0" xfId="0" applyFont="1"/>
    <xf numFmtId="0" fontId="1" fillId="2" borderId="5" xfId="0" applyFont="1" applyFill="1" applyBorder="1"/>
    <xf numFmtId="0" fontId="1" fillId="2" borderId="4" xfId="0" applyFont="1" applyFill="1" applyBorder="1"/>
    <xf numFmtId="0" fontId="1" fillId="2" borderId="6" xfId="0" applyFont="1" applyFill="1" applyBorder="1" applyAlignment="1">
      <alignment wrapText="1"/>
    </xf>
    <xf numFmtId="0" fontId="1" fillId="0" borderId="0" xfId="0" applyFont="1" applyFill="1"/>
    <xf numFmtId="0" fontId="0" fillId="3" borderId="0" xfId="0" applyFill="1"/>
    <xf numFmtId="0" fontId="0" fillId="4" borderId="0" xfId="0" applyFill="1"/>
    <xf numFmtId="0" fontId="0" fillId="5" borderId="0" xfId="0" applyFill="1"/>
    <xf numFmtId="0" fontId="7" fillId="0" borderId="0" xfId="0" applyFont="1"/>
    <xf numFmtId="11" fontId="7" fillId="0" borderId="0" xfId="0" applyNumberFormat="1" applyFont="1"/>
    <xf numFmtId="0" fontId="1" fillId="2" borderId="7" xfId="0" applyFont="1" applyFill="1" applyBorder="1"/>
    <xf numFmtId="0" fontId="1" fillId="2" borderId="8" xfId="0" applyFont="1" applyFill="1" applyBorder="1"/>
    <xf numFmtId="0" fontId="1" fillId="2" borderId="9" xfId="0" applyFont="1" applyFill="1" applyBorder="1"/>
    <xf numFmtId="0" fontId="1" fillId="2" borderId="5" xfId="0" applyFont="1" applyFill="1" applyBorder="1" applyAlignment="1">
      <alignment wrapText="1"/>
    </xf>
    <xf numFmtId="0" fontId="1" fillId="2" borderId="4" xfId="0" applyFont="1" applyFill="1" applyBorder="1" applyAlignment="1">
      <alignment wrapText="1"/>
    </xf>
    <xf numFmtId="0" fontId="8" fillId="0" borderId="0" xfId="0" applyFont="1"/>
    <xf numFmtId="0" fontId="9" fillId="0" borderId="0" xfId="0" applyFont="1" applyBorder="1" applyAlignment="1">
      <alignment vertical="center" wrapText="1"/>
    </xf>
    <xf numFmtId="0" fontId="4" fillId="0" borderId="0" xfId="0" applyFont="1" applyAlignment="1">
      <alignment horizontal="center" vertical="center"/>
    </xf>
    <xf numFmtId="0" fontId="4" fillId="0" borderId="4" xfId="0" applyFont="1" applyBorder="1" applyAlignment="1">
      <alignment horizontal="left" vertical="center" wrapText="1"/>
    </xf>
    <xf numFmtId="0" fontId="4" fillId="0" borderId="0" xfId="0" applyFont="1" applyBorder="1" applyAlignment="1">
      <alignment horizontal="left" vertical="center" wrapText="1"/>
    </xf>
    <xf numFmtId="0" fontId="4" fillId="2" borderId="1" xfId="0" applyFont="1" applyFill="1" applyBorder="1" applyAlignment="1">
      <alignment horizontal="center" vertical="center" wrapText="1"/>
    </xf>
    <xf numFmtId="0" fontId="4" fillId="2" borderId="2" xfId="0" applyFont="1" applyFill="1" applyBorder="1" applyAlignment="1">
      <alignment horizontal="center" vertical="center" wrapText="1"/>
    </xf>
    <xf numFmtId="0" fontId="4" fillId="2" borderId="3" xfId="0" applyFont="1" applyFill="1" applyBorder="1" applyAlignment="1">
      <alignment horizontal="center" vertical="center" wrapText="1"/>
    </xf>
    <xf numFmtId="0" fontId="4" fillId="0" borderId="0" xfId="0" applyFont="1" applyAlignment="1">
      <alignment horizontal="left" vertical="center"/>
    </xf>
    <xf numFmtId="0" fontId="9" fillId="0" borderId="0" xfId="0" applyFont="1" applyBorder="1" applyAlignment="1">
      <alignment horizontal="left" vertical="center" wrapText="1"/>
    </xf>
    <xf numFmtId="0" fontId="4" fillId="6" borderId="8" xfId="0" applyFont="1" applyFill="1" applyBorder="1"/>
    <xf numFmtId="0" fontId="4" fillId="6" borderId="9" xfId="0" applyFont="1" applyFill="1" applyBorder="1" applyAlignment="1">
      <alignment wrapText="1"/>
    </xf>
    <xf numFmtId="0" fontId="4" fillId="6" borderId="7" xfId="0" applyFont="1" applyFill="1" applyBorder="1" applyAlignment="1">
      <alignment wrapText="1"/>
    </xf>
    <xf numFmtId="0" fontId="4" fillId="6" borderId="8" xfId="0" applyFont="1" applyFill="1" applyBorder="1" applyAlignment="1">
      <alignment wrapText="1"/>
    </xf>
  </cellXfs>
  <cellStyles count="310">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connections" Target="connections.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28"/>
  <sheetViews>
    <sheetView zoomScale="75" zoomScaleNormal="75" zoomScalePageLayoutView="75" workbookViewId="0">
      <selection activeCell="L5" sqref="L5:L181"/>
    </sheetView>
  </sheetViews>
  <sheetFormatPr baseColWidth="10" defaultColWidth="10.625" defaultRowHeight="20" x14ac:dyDescent="0.2"/>
  <cols>
    <col min="1" max="1" width="12.5" style="1" customWidth="1"/>
    <col min="2" max="2" width="38.5" style="1" customWidth="1"/>
    <col min="3" max="3" width="17" style="1" customWidth="1"/>
    <col min="4" max="4" width="10.875" style="1" customWidth="1"/>
    <col min="5" max="5" width="10.625" style="1" customWidth="1"/>
    <col min="6" max="8" width="10.625" style="1"/>
    <col min="9" max="9" width="17" style="1" customWidth="1"/>
    <col min="10" max="11" width="10.625" style="1"/>
    <col min="12" max="12" width="16" style="1" customWidth="1"/>
    <col min="13" max="16" width="10.625" style="1"/>
    <col min="18" max="16384" width="10.625" style="1"/>
  </cols>
  <sheetData>
    <row r="1" spans="1:17" ht="68" customHeight="1" x14ac:dyDescent="0.2">
      <c r="A1" s="20" t="s">
        <v>82</v>
      </c>
      <c r="B1" s="20"/>
      <c r="C1" s="20"/>
      <c r="D1" s="20"/>
      <c r="E1" s="20"/>
    </row>
    <row r="2" spans="1:17" ht="375" customHeight="1" thickBot="1" x14ac:dyDescent="0.25">
      <c r="A2" s="21" t="s">
        <v>56</v>
      </c>
      <c r="B2" s="21"/>
      <c r="C2" s="21"/>
      <c r="D2" s="22"/>
      <c r="E2" s="22"/>
    </row>
    <row r="3" spans="1:17" ht="83" customHeight="1" x14ac:dyDescent="0.2">
      <c r="A3" s="23" t="s">
        <v>53</v>
      </c>
      <c r="B3" s="24"/>
      <c r="C3" s="25"/>
      <c r="D3" s="23" t="s">
        <v>54</v>
      </c>
      <c r="E3" s="24"/>
      <c r="F3" s="24"/>
      <c r="G3" s="24"/>
      <c r="H3" s="24"/>
      <c r="I3" s="24"/>
      <c r="J3" s="24"/>
      <c r="K3" s="24"/>
      <c r="L3" s="24"/>
      <c r="M3" s="24"/>
      <c r="N3" s="24"/>
      <c r="O3" s="24"/>
      <c r="P3" s="25"/>
    </row>
    <row r="4" spans="1:17" s="7" customFormat="1" ht="61" customHeight="1" thickBot="1" x14ac:dyDescent="0.25">
      <c r="A4" s="4" t="s">
        <v>3</v>
      </c>
      <c r="B4" s="5" t="s">
        <v>8</v>
      </c>
      <c r="C4" s="6" t="s">
        <v>55</v>
      </c>
      <c r="D4" s="16" t="s">
        <v>9</v>
      </c>
      <c r="E4" s="17" t="s">
        <v>10</v>
      </c>
      <c r="F4" s="17" t="s">
        <v>1</v>
      </c>
      <c r="G4" s="17" t="s">
        <v>11</v>
      </c>
      <c r="H4" s="17" t="s">
        <v>12</v>
      </c>
      <c r="I4" s="17" t="s">
        <v>13</v>
      </c>
      <c r="J4" s="17" t="s">
        <v>66</v>
      </c>
      <c r="K4" s="17" t="s">
        <v>67</v>
      </c>
      <c r="L4" s="17" t="s">
        <v>68</v>
      </c>
      <c r="M4" s="17" t="s">
        <v>14</v>
      </c>
      <c r="N4" s="17" t="s">
        <v>15</v>
      </c>
      <c r="O4" s="17" t="s">
        <v>16</v>
      </c>
      <c r="P4" s="6" t="s">
        <v>17</v>
      </c>
      <c r="Q4"/>
    </row>
    <row r="5" spans="1:17" customFormat="1" x14ac:dyDescent="0.2">
      <c r="A5" s="11" t="s">
        <v>5</v>
      </c>
      <c r="B5" s="11" t="s">
        <v>18</v>
      </c>
      <c r="C5" s="11" t="s">
        <v>22</v>
      </c>
      <c r="D5" s="11">
        <v>1</v>
      </c>
      <c r="E5" s="11">
        <v>0.62150000000000005</v>
      </c>
      <c r="F5" s="11">
        <v>2.7898999999999998</v>
      </c>
      <c r="G5" s="11">
        <v>1.968E-2</v>
      </c>
      <c r="H5" s="11">
        <v>1.2627338E-2</v>
      </c>
      <c r="I5" s="11">
        <v>0.01</v>
      </c>
      <c r="J5" s="11">
        <v>2.5000000000000001E-3</v>
      </c>
      <c r="K5" s="11" t="s">
        <v>23</v>
      </c>
      <c r="L5" s="11">
        <v>0.27</v>
      </c>
      <c r="M5" s="11">
        <v>139</v>
      </c>
      <c r="N5" s="11">
        <v>30.964400000000001</v>
      </c>
      <c r="O5" s="11">
        <v>0.98031999999999997</v>
      </c>
      <c r="P5" s="11">
        <v>140</v>
      </c>
    </row>
    <row r="6" spans="1:17" customFormat="1" x14ac:dyDescent="0.2">
      <c r="A6" s="11" t="s">
        <v>7</v>
      </c>
      <c r="B6" s="11" t="s">
        <v>18</v>
      </c>
      <c r="C6" s="11" t="s">
        <v>22</v>
      </c>
      <c r="D6" s="11">
        <v>1</v>
      </c>
      <c r="E6" s="11">
        <v>0.30199999999999999</v>
      </c>
      <c r="F6" s="11">
        <v>1.2385999999999999</v>
      </c>
      <c r="G6" s="11">
        <v>8.8299999999999993E-3</v>
      </c>
      <c r="H6" s="11">
        <v>1.699281E-3</v>
      </c>
      <c r="I6" s="11">
        <v>0</v>
      </c>
      <c r="J6" s="11">
        <v>0.2107</v>
      </c>
      <c r="K6" s="11" t="s">
        <v>4</v>
      </c>
      <c r="L6" s="11">
        <v>1</v>
      </c>
      <c r="M6" s="11">
        <v>139</v>
      </c>
      <c r="N6" s="11">
        <v>33.930999999999997</v>
      </c>
      <c r="O6" s="11">
        <v>0.99117</v>
      </c>
      <c r="P6" s="11">
        <v>140</v>
      </c>
    </row>
    <row r="7" spans="1:17" customFormat="1" x14ac:dyDescent="0.2">
      <c r="A7" s="11" t="s">
        <v>6</v>
      </c>
      <c r="B7" s="11" t="s">
        <v>18</v>
      </c>
      <c r="C7" s="11" t="s">
        <v>22</v>
      </c>
      <c r="D7" s="11">
        <v>1</v>
      </c>
      <c r="E7" s="11">
        <v>0.26500000000000001</v>
      </c>
      <c r="F7" s="11">
        <v>0.94918999999999998</v>
      </c>
      <c r="G7" s="11">
        <v>7.1900000000000002E-3</v>
      </c>
      <c r="H7" s="11">
        <v>-3.8870199999999999E-4</v>
      </c>
      <c r="I7" s="11">
        <v>0</v>
      </c>
      <c r="J7" s="11">
        <v>0.47070000000000001</v>
      </c>
      <c r="K7" s="11" t="s">
        <v>4</v>
      </c>
      <c r="L7" s="11">
        <v>1</v>
      </c>
      <c r="M7" s="11">
        <v>131</v>
      </c>
      <c r="N7" s="11">
        <v>36.613</v>
      </c>
      <c r="O7" s="11">
        <v>0.99280999999999997</v>
      </c>
      <c r="P7" s="11">
        <v>132</v>
      </c>
    </row>
    <row r="8" spans="1:17" customFormat="1" x14ac:dyDescent="0.2">
      <c r="A8" s="11" t="s">
        <v>5</v>
      </c>
      <c r="B8" s="11" t="s">
        <v>24</v>
      </c>
      <c r="C8" s="11" t="s">
        <v>22</v>
      </c>
      <c r="D8" s="11">
        <v>1</v>
      </c>
      <c r="E8" s="11">
        <v>0.56399999999999995</v>
      </c>
      <c r="F8" s="11">
        <v>2.7027999999999999</v>
      </c>
      <c r="G8" s="11">
        <v>1.3010000000000001E-2</v>
      </c>
      <c r="H8" s="11">
        <v>8.1954149999999993E-3</v>
      </c>
      <c r="I8" s="11">
        <v>0.01</v>
      </c>
      <c r="J8" s="11">
        <v>3.8999999999999998E-3</v>
      </c>
      <c r="K8" s="11" t="s">
        <v>23</v>
      </c>
      <c r="L8" s="11">
        <v>0.42120000000000002</v>
      </c>
      <c r="M8" s="11">
        <v>205</v>
      </c>
      <c r="N8" s="11">
        <v>42.744999999999997</v>
      </c>
      <c r="O8" s="11">
        <v>0.98699000000000003</v>
      </c>
      <c r="P8" s="11">
        <v>206</v>
      </c>
    </row>
    <row r="9" spans="1:17" customFormat="1" x14ac:dyDescent="0.2">
      <c r="A9" s="11" t="s">
        <v>7</v>
      </c>
      <c r="B9" s="11" t="s">
        <v>24</v>
      </c>
      <c r="C9" s="11" t="s">
        <v>22</v>
      </c>
      <c r="D9" s="11">
        <v>1</v>
      </c>
      <c r="E9" s="11">
        <v>0.33400000000000002</v>
      </c>
      <c r="F9" s="11">
        <v>1.2948</v>
      </c>
      <c r="G9" s="11">
        <v>6.2500000000000003E-3</v>
      </c>
      <c r="H9" s="11">
        <v>1.4259710000000001E-3</v>
      </c>
      <c r="I9" s="11">
        <v>0</v>
      </c>
      <c r="J9" s="11">
        <v>0.1691</v>
      </c>
      <c r="K9" s="11" t="s">
        <v>4</v>
      </c>
      <c r="L9" s="11">
        <v>1</v>
      </c>
      <c r="M9" s="11">
        <v>206</v>
      </c>
      <c r="N9" s="11">
        <v>53.215000000000003</v>
      </c>
      <c r="O9" s="11">
        <v>0.99375000000000002</v>
      </c>
      <c r="P9" s="11">
        <v>207</v>
      </c>
    </row>
    <row r="10" spans="1:17" customFormat="1" x14ac:dyDescent="0.2">
      <c r="A10" s="11" t="s">
        <v>6</v>
      </c>
      <c r="B10" s="11" t="s">
        <v>24</v>
      </c>
      <c r="C10" s="11" t="s">
        <v>22</v>
      </c>
      <c r="D10" s="11">
        <v>1</v>
      </c>
      <c r="E10" s="11">
        <v>0.42</v>
      </c>
      <c r="F10" s="11">
        <v>1.5244</v>
      </c>
      <c r="G10" s="11">
        <v>7.6800000000000002E-3</v>
      </c>
      <c r="H10" s="11">
        <v>2.6428430000000002E-3</v>
      </c>
      <c r="I10" s="11">
        <v>0</v>
      </c>
      <c r="J10" s="11">
        <v>8.0500000000000002E-2</v>
      </c>
      <c r="K10" s="11" t="s">
        <v>27</v>
      </c>
      <c r="L10" s="11">
        <v>1</v>
      </c>
      <c r="M10" s="11">
        <v>197</v>
      </c>
      <c r="N10" s="11">
        <v>54.29</v>
      </c>
      <c r="O10" s="11">
        <v>0.99231999999999998</v>
      </c>
      <c r="P10" s="11">
        <v>198</v>
      </c>
    </row>
    <row r="11" spans="1:17" customFormat="1" x14ac:dyDescent="0.2">
      <c r="A11" s="11" t="s">
        <v>5</v>
      </c>
      <c r="B11" s="11" t="s">
        <v>25</v>
      </c>
      <c r="C11" s="11" t="s">
        <v>22</v>
      </c>
      <c r="D11" s="11">
        <v>1</v>
      </c>
      <c r="E11" s="11">
        <v>1.4823999999999999</v>
      </c>
      <c r="F11" s="11">
        <v>6.8449999999999998</v>
      </c>
      <c r="G11" s="11">
        <v>4.6929999999999999E-2</v>
      </c>
      <c r="H11" s="11">
        <v>4.0073380999999998E-2</v>
      </c>
      <c r="I11" s="11">
        <v>0.04</v>
      </c>
      <c r="J11" s="11">
        <v>1E-4</v>
      </c>
      <c r="K11" s="11" t="s">
        <v>20</v>
      </c>
      <c r="L11" s="11">
        <v>1.0800000000000001E-2</v>
      </c>
      <c r="M11" s="11">
        <v>139</v>
      </c>
      <c r="N11" s="11">
        <v>30.1035</v>
      </c>
      <c r="O11" s="11">
        <v>0.95306999999999997</v>
      </c>
      <c r="P11" s="11">
        <v>140</v>
      </c>
    </row>
    <row r="12" spans="1:17" customFormat="1" x14ac:dyDescent="0.2">
      <c r="A12" s="11" t="s">
        <v>7</v>
      </c>
      <c r="B12" s="11" t="s">
        <v>25</v>
      </c>
      <c r="C12" s="11" t="s">
        <v>22</v>
      </c>
      <c r="D12" s="11">
        <v>1</v>
      </c>
      <c r="E12" s="11">
        <v>1.649</v>
      </c>
      <c r="F12" s="11">
        <v>7.0335999999999999</v>
      </c>
      <c r="G12" s="11">
        <v>4.8160000000000001E-2</v>
      </c>
      <c r="H12" s="11">
        <v>4.1312229999999998E-2</v>
      </c>
      <c r="I12" s="11">
        <v>0.04</v>
      </c>
      <c r="J12" s="11">
        <v>1E-4</v>
      </c>
      <c r="K12" s="11" t="s">
        <v>20</v>
      </c>
      <c r="L12" s="11">
        <v>1.0800000000000001E-2</v>
      </c>
      <c r="M12" s="11">
        <v>139</v>
      </c>
      <c r="N12" s="11">
        <v>32.584000000000003</v>
      </c>
      <c r="O12" s="11">
        <v>0.95184000000000002</v>
      </c>
      <c r="P12" s="11">
        <v>140</v>
      </c>
    </row>
    <row r="13" spans="1:17" customFormat="1" x14ac:dyDescent="0.2">
      <c r="A13" s="11" t="s">
        <v>6</v>
      </c>
      <c r="B13" s="11" t="s">
        <v>25</v>
      </c>
      <c r="C13" s="11" t="s">
        <v>22</v>
      </c>
      <c r="D13" s="11">
        <v>1</v>
      </c>
      <c r="E13" s="11">
        <v>0.76300000000000001</v>
      </c>
      <c r="F13" s="11">
        <v>2.7683</v>
      </c>
      <c r="G13" s="11">
        <v>2.069E-2</v>
      </c>
      <c r="H13" s="11">
        <v>1.3214350999999999E-2</v>
      </c>
      <c r="I13" s="11">
        <v>0.01</v>
      </c>
      <c r="J13" s="11">
        <v>1.9E-3</v>
      </c>
      <c r="K13" s="11" t="s">
        <v>23</v>
      </c>
      <c r="L13" s="11">
        <v>0.20519999999999999</v>
      </c>
      <c r="M13" s="11">
        <v>131</v>
      </c>
      <c r="N13" s="11">
        <v>36.115000000000002</v>
      </c>
      <c r="O13" s="11">
        <v>0.97931000000000001</v>
      </c>
      <c r="P13" s="11">
        <v>132</v>
      </c>
    </row>
    <row r="14" spans="1:17" customFormat="1" x14ac:dyDescent="0.2">
      <c r="A14" s="11" t="s">
        <v>5</v>
      </c>
      <c r="B14" s="11" t="s">
        <v>26</v>
      </c>
      <c r="C14" s="11" t="s">
        <v>22</v>
      </c>
      <c r="D14" s="11">
        <v>1</v>
      </c>
      <c r="E14" s="11">
        <v>0.50070000000000003</v>
      </c>
      <c r="F14" s="11">
        <v>2.2387000000000001</v>
      </c>
      <c r="G14" s="11">
        <v>1.585E-2</v>
      </c>
      <c r="H14" s="11">
        <v>8.7697839999999992E-3</v>
      </c>
      <c r="I14" s="11">
        <v>0.01</v>
      </c>
      <c r="J14" s="11">
        <v>1.2999999999999999E-2</v>
      </c>
      <c r="K14" s="11" t="s">
        <v>0</v>
      </c>
      <c r="L14" s="11">
        <v>1</v>
      </c>
      <c r="M14" s="11">
        <v>139</v>
      </c>
      <c r="N14" s="11">
        <v>31.0852</v>
      </c>
      <c r="O14" s="11">
        <v>0.98414999999999997</v>
      </c>
      <c r="P14" s="11">
        <v>140</v>
      </c>
    </row>
    <row r="15" spans="1:17" customFormat="1" x14ac:dyDescent="0.2">
      <c r="A15" s="11" t="s">
        <v>7</v>
      </c>
      <c r="B15" s="11" t="s">
        <v>26</v>
      </c>
      <c r="C15" s="11" t="s">
        <v>22</v>
      </c>
      <c r="D15" s="11">
        <v>1</v>
      </c>
      <c r="E15" s="11">
        <v>0.31</v>
      </c>
      <c r="F15" s="11">
        <v>1.2696000000000001</v>
      </c>
      <c r="G15" s="11">
        <v>9.0500000000000008E-3</v>
      </c>
      <c r="H15" s="11">
        <v>1.9208630000000001E-3</v>
      </c>
      <c r="I15" s="11">
        <v>0</v>
      </c>
      <c r="J15" s="11">
        <v>0.19040000000000001</v>
      </c>
      <c r="K15" s="11" t="s">
        <v>4</v>
      </c>
      <c r="L15" s="11">
        <v>1</v>
      </c>
      <c r="M15" s="11">
        <v>139</v>
      </c>
      <c r="N15" s="11">
        <v>33.923000000000002</v>
      </c>
      <c r="O15" s="11">
        <v>0.99095</v>
      </c>
      <c r="P15" s="11">
        <v>140</v>
      </c>
    </row>
    <row r="16" spans="1:17" customFormat="1" x14ac:dyDescent="0.2">
      <c r="A16" s="11" t="s">
        <v>6</v>
      </c>
      <c r="B16" s="11" t="s">
        <v>26</v>
      </c>
      <c r="C16" s="11" t="s">
        <v>22</v>
      </c>
      <c r="D16" s="11">
        <v>1</v>
      </c>
      <c r="E16" s="11">
        <v>0.38200000000000001</v>
      </c>
      <c r="F16" s="11">
        <v>1.3705000000000001</v>
      </c>
      <c r="G16" s="11">
        <v>1.035E-2</v>
      </c>
      <c r="H16" s="11">
        <v>2.7954199999999998E-3</v>
      </c>
      <c r="I16" s="11">
        <v>0</v>
      </c>
      <c r="J16" s="11">
        <v>0.14330000000000001</v>
      </c>
      <c r="K16" s="11" t="s">
        <v>4</v>
      </c>
      <c r="L16" s="11">
        <v>1</v>
      </c>
      <c r="M16" s="11">
        <v>131</v>
      </c>
      <c r="N16" s="11">
        <v>36.496000000000002</v>
      </c>
      <c r="O16" s="11">
        <v>0.98965000000000003</v>
      </c>
      <c r="P16" s="11">
        <v>132</v>
      </c>
    </row>
    <row r="17" spans="1:16" customFormat="1" x14ac:dyDescent="0.2">
      <c r="A17" s="11" t="s">
        <v>5</v>
      </c>
      <c r="B17" s="11" t="s">
        <v>59</v>
      </c>
      <c r="C17" s="11" t="s">
        <v>22</v>
      </c>
      <c r="D17" s="11">
        <v>1</v>
      </c>
      <c r="E17" s="11">
        <v>0.33510000000000001</v>
      </c>
      <c r="F17" s="11">
        <v>1.6028</v>
      </c>
      <c r="G17" s="11">
        <v>1.3509999999999999E-2</v>
      </c>
      <c r="H17" s="11">
        <v>5.0784619999999997E-3</v>
      </c>
      <c r="I17" s="11">
        <v>0.01</v>
      </c>
      <c r="J17" s="11">
        <v>7.6499999999999999E-2</v>
      </c>
      <c r="K17" s="11" t="s">
        <v>27</v>
      </c>
      <c r="L17" s="11">
        <v>1</v>
      </c>
      <c r="M17" s="11">
        <v>117</v>
      </c>
      <c r="N17" s="11">
        <v>24.457599999999999</v>
      </c>
      <c r="O17" s="11">
        <v>0.98648999999999998</v>
      </c>
      <c r="P17" s="11">
        <v>118</v>
      </c>
    </row>
    <row r="18" spans="1:16" customFormat="1" x14ac:dyDescent="0.2">
      <c r="A18" s="11" t="s">
        <v>7</v>
      </c>
      <c r="B18" s="11" t="s">
        <v>59</v>
      </c>
      <c r="C18" s="11" t="s">
        <v>22</v>
      </c>
      <c r="D18" s="11">
        <v>1</v>
      </c>
      <c r="E18" s="11">
        <v>0.55200000000000005</v>
      </c>
      <c r="F18" s="11">
        <v>2.0971000000000002</v>
      </c>
      <c r="G18" s="11">
        <v>1.746E-2</v>
      </c>
      <c r="H18" s="11">
        <v>9.1333899999999999E-3</v>
      </c>
      <c r="I18" s="11">
        <v>0.01</v>
      </c>
      <c r="J18" s="11">
        <v>1.72E-2</v>
      </c>
      <c r="K18" s="11" t="s">
        <v>0</v>
      </c>
      <c r="L18" s="11">
        <v>1</v>
      </c>
      <c r="M18" s="11">
        <v>118</v>
      </c>
      <c r="N18" s="11">
        <v>31.077000000000002</v>
      </c>
      <c r="O18" s="11">
        <v>0.98253999999999997</v>
      </c>
      <c r="P18" s="11">
        <v>119</v>
      </c>
    </row>
    <row r="19" spans="1:16" customFormat="1" x14ac:dyDescent="0.2">
      <c r="A19" s="11" t="s">
        <v>6</v>
      </c>
      <c r="B19" s="11" t="s">
        <v>59</v>
      </c>
      <c r="C19" s="11" t="s">
        <v>22</v>
      </c>
      <c r="D19" s="11">
        <v>1</v>
      </c>
      <c r="E19" s="11">
        <v>0.76200000000000001</v>
      </c>
      <c r="F19" s="11">
        <v>2.8443999999999998</v>
      </c>
      <c r="G19" s="11">
        <v>2.3730000000000001E-2</v>
      </c>
      <c r="H19" s="11">
        <v>1.5385812E-2</v>
      </c>
      <c r="I19" s="11">
        <v>0.02</v>
      </c>
      <c r="J19" s="11">
        <v>1.8E-3</v>
      </c>
      <c r="K19" s="11" t="s">
        <v>23</v>
      </c>
      <c r="L19" s="11">
        <v>0.19439999999999999</v>
      </c>
      <c r="M19" s="11">
        <v>117</v>
      </c>
      <c r="N19" s="11">
        <v>31.353999999999999</v>
      </c>
      <c r="O19" s="11">
        <v>0.97626999999999997</v>
      </c>
      <c r="P19" s="11">
        <v>118</v>
      </c>
    </row>
    <row r="20" spans="1:16" customFormat="1" x14ac:dyDescent="0.2">
      <c r="A20" s="11" t="s">
        <v>5</v>
      </c>
      <c r="B20" s="11" t="s">
        <v>28</v>
      </c>
      <c r="C20" s="11" t="s">
        <v>22</v>
      </c>
      <c r="D20" s="11">
        <v>1</v>
      </c>
      <c r="E20" s="11">
        <v>0.36699999999999999</v>
      </c>
      <c r="F20" s="11">
        <v>1.7526999999999999</v>
      </c>
      <c r="G20" s="11">
        <v>8.4799999999999997E-3</v>
      </c>
      <c r="H20" s="11">
        <v>3.6433170000000001E-3</v>
      </c>
      <c r="I20" s="11">
        <v>0</v>
      </c>
      <c r="J20" s="11">
        <v>5.11E-2</v>
      </c>
      <c r="K20" s="11" t="s">
        <v>27</v>
      </c>
      <c r="L20" s="11">
        <v>1</v>
      </c>
      <c r="M20" s="11">
        <v>205</v>
      </c>
      <c r="N20" s="11">
        <v>42.942</v>
      </c>
      <c r="O20" s="11">
        <v>0.99151999999999996</v>
      </c>
      <c r="P20" s="11">
        <v>206</v>
      </c>
    </row>
    <row r="21" spans="1:16" customFormat="1" x14ac:dyDescent="0.2">
      <c r="A21" s="11" t="s">
        <v>7</v>
      </c>
      <c r="B21" s="11" t="s">
        <v>28</v>
      </c>
      <c r="C21" s="11" t="s">
        <v>22</v>
      </c>
      <c r="D21" s="11">
        <v>1</v>
      </c>
      <c r="E21" s="11">
        <v>1.385</v>
      </c>
      <c r="F21" s="11">
        <v>5.4688999999999997</v>
      </c>
      <c r="G21" s="11">
        <v>2.5860000000000001E-2</v>
      </c>
      <c r="H21" s="11">
        <v>2.1131165E-2</v>
      </c>
      <c r="I21" s="11">
        <v>0.02</v>
      </c>
      <c r="J21" s="11">
        <v>1E-4</v>
      </c>
      <c r="K21" s="11" t="s">
        <v>20</v>
      </c>
      <c r="L21" s="11">
        <v>1.0800000000000001E-2</v>
      </c>
      <c r="M21" s="11">
        <v>206</v>
      </c>
      <c r="N21" s="11">
        <v>52.164999999999999</v>
      </c>
      <c r="O21" s="11">
        <v>0.97414000000000001</v>
      </c>
      <c r="P21" s="11">
        <v>207</v>
      </c>
    </row>
    <row r="22" spans="1:16" customFormat="1" x14ac:dyDescent="0.2">
      <c r="A22" s="11" t="s">
        <v>6</v>
      </c>
      <c r="B22" s="11" t="s">
        <v>28</v>
      </c>
      <c r="C22" s="11" t="s">
        <v>22</v>
      </c>
      <c r="D22" s="11">
        <v>1</v>
      </c>
      <c r="E22" s="11">
        <v>0.74099999999999999</v>
      </c>
      <c r="F22" s="11">
        <v>2.7040999999999999</v>
      </c>
      <c r="G22" s="11">
        <v>1.354E-2</v>
      </c>
      <c r="H22" s="11">
        <v>8.5325890000000001E-3</v>
      </c>
      <c r="I22" s="11">
        <v>0.01</v>
      </c>
      <c r="J22" s="11">
        <v>1.9E-3</v>
      </c>
      <c r="K22" s="11" t="s">
        <v>23</v>
      </c>
      <c r="L22" s="11">
        <v>0.20519999999999999</v>
      </c>
      <c r="M22" s="11">
        <v>197</v>
      </c>
      <c r="N22" s="11">
        <v>53.969000000000001</v>
      </c>
      <c r="O22" s="11">
        <v>0.98646</v>
      </c>
      <c r="P22" s="11">
        <v>198</v>
      </c>
    </row>
    <row r="23" spans="1:16" customFormat="1" x14ac:dyDescent="0.2">
      <c r="A23" s="11" t="s">
        <v>5</v>
      </c>
      <c r="B23" s="11" t="s">
        <v>29</v>
      </c>
      <c r="C23" s="11" t="s">
        <v>22</v>
      </c>
      <c r="D23" s="11">
        <v>1</v>
      </c>
      <c r="E23" s="11">
        <v>0.69499999999999995</v>
      </c>
      <c r="F23" s="11">
        <v>3.3950999999999998</v>
      </c>
      <c r="G23" s="11">
        <v>1.882E-2</v>
      </c>
      <c r="H23" s="11">
        <v>1.3276609999999999E-2</v>
      </c>
      <c r="I23" s="11">
        <v>0.01</v>
      </c>
      <c r="J23" s="11">
        <v>8.9999999999999998E-4</v>
      </c>
      <c r="K23" s="11" t="s">
        <v>20</v>
      </c>
      <c r="L23" s="11">
        <v>9.7199999999999995E-2</v>
      </c>
      <c r="M23" s="11">
        <v>177</v>
      </c>
      <c r="N23" s="11">
        <v>36.253</v>
      </c>
      <c r="O23" s="11">
        <v>0.98118000000000005</v>
      </c>
      <c r="P23" s="11">
        <v>178</v>
      </c>
    </row>
    <row r="24" spans="1:16" customFormat="1" x14ac:dyDescent="0.2">
      <c r="A24" s="11" t="s">
        <v>7</v>
      </c>
      <c r="B24" s="11" t="s">
        <v>29</v>
      </c>
      <c r="C24" s="11" t="s">
        <v>22</v>
      </c>
      <c r="D24" s="11">
        <v>1</v>
      </c>
      <c r="E24" s="11">
        <v>2.1160000000000001</v>
      </c>
      <c r="F24" s="11">
        <v>8.5812000000000008</v>
      </c>
      <c r="G24" s="11">
        <v>4.5990000000000003E-2</v>
      </c>
      <c r="H24" s="11">
        <v>4.0630393000000001E-2</v>
      </c>
      <c r="I24" s="11">
        <v>0.04</v>
      </c>
      <c r="J24" s="11">
        <v>1E-4</v>
      </c>
      <c r="K24" s="11" t="s">
        <v>20</v>
      </c>
      <c r="L24" s="11">
        <v>1.0800000000000001E-2</v>
      </c>
      <c r="M24" s="11">
        <v>178</v>
      </c>
      <c r="N24" s="11">
        <v>43.887</v>
      </c>
      <c r="O24" s="11">
        <v>0.95401000000000002</v>
      </c>
      <c r="P24" s="11">
        <v>179</v>
      </c>
    </row>
    <row r="25" spans="1:16" customFormat="1" x14ac:dyDescent="0.2">
      <c r="A25" s="11" t="s">
        <v>6</v>
      </c>
      <c r="B25" s="11" t="s">
        <v>29</v>
      </c>
      <c r="C25" s="11" t="s">
        <v>22</v>
      </c>
      <c r="D25" s="11">
        <v>1</v>
      </c>
      <c r="E25" s="11">
        <v>1.665</v>
      </c>
      <c r="F25" s="11">
        <v>6.3202999999999996</v>
      </c>
      <c r="G25" s="11">
        <v>3.5639999999999998E-2</v>
      </c>
      <c r="H25" s="11">
        <v>3.0000467999999999E-2</v>
      </c>
      <c r="I25" s="11">
        <v>0.03</v>
      </c>
      <c r="J25" s="11">
        <v>1E-4</v>
      </c>
      <c r="K25" s="11" t="s">
        <v>20</v>
      </c>
      <c r="L25" s="11">
        <v>1.0800000000000001E-2</v>
      </c>
      <c r="M25" s="11">
        <v>171</v>
      </c>
      <c r="N25" s="11">
        <v>45.048999999999999</v>
      </c>
      <c r="O25" s="11">
        <v>0.96435999999999999</v>
      </c>
      <c r="P25" s="11">
        <v>172</v>
      </c>
    </row>
    <row r="26" spans="1:16" customFormat="1" x14ac:dyDescent="0.2">
      <c r="A26" s="11" t="s">
        <v>5</v>
      </c>
      <c r="B26" s="11" t="s">
        <v>60</v>
      </c>
      <c r="C26" s="11" t="s">
        <v>22</v>
      </c>
      <c r="D26" s="11">
        <v>1</v>
      </c>
      <c r="E26" s="11">
        <v>0.72099999999999997</v>
      </c>
      <c r="F26" s="11">
        <v>3.5242</v>
      </c>
      <c r="G26" s="11">
        <v>1.9519999999999999E-2</v>
      </c>
      <c r="H26" s="11">
        <v>1.3980565E-2</v>
      </c>
      <c r="I26" s="11">
        <v>0.01</v>
      </c>
      <c r="J26" s="11">
        <v>5.9999999999999995E-4</v>
      </c>
      <c r="K26" s="11" t="s">
        <v>20</v>
      </c>
      <c r="L26" s="11">
        <v>6.4799999999999996E-2</v>
      </c>
      <c r="M26" s="11">
        <v>177</v>
      </c>
      <c r="N26" s="11">
        <v>36.226999999999997</v>
      </c>
      <c r="O26" s="11">
        <v>0.98048000000000002</v>
      </c>
      <c r="P26" s="11">
        <v>178</v>
      </c>
    </row>
    <row r="27" spans="1:16" customFormat="1" x14ac:dyDescent="0.2">
      <c r="A27" s="11" t="s">
        <v>7</v>
      </c>
      <c r="B27" s="11" t="s">
        <v>60</v>
      </c>
      <c r="C27" s="11" t="s">
        <v>22</v>
      </c>
      <c r="D27" s="11">
        <v>1</v>
      </c>
      <c r="E27" s="11">
        <v>2.6440000000000001</v>
      </c>
      <c r="F27" s="11">
        <v>10.853</v>
      </c>
      <c r="G27" s="11">
        <v>5.747E-2</v>
      </c>
      <c r="H27" s="11">
        <v>5.2174888000000003E-2</v>
      </c>
      <c r="I27" s="11">
        <v>0.05</v>
      </c>
      <c r="J27" s="11">
        <v>1E-4</v>
      </c>
      <c r="K27" s="11" t="s">
        <v>20</v>
      </c>
      <c r="L27" s="11">
        <v>1.0800000000000001E-2</v>
      </c>
      <c r="M27" s="11">
        <v>178</v>
      </c>
      <c r="N27" s="11">
        <v>43.359000000000002</v>
      </c>
      <c r="O27" s="11">
        <v>0.94252999999999998</v>
      </c>
      <c r="P27" s="11">
        <v>179</v>
      </c>
    </row>
    <row r="28" spans="1:16" customFormat="1" x14ac:dyDescent="0.2">
      <c r="A28" s="11" t="s">
        <v>6</v>
      </c>
      <c r="B28" s="11" t="s">
        <v>60</v>
      </c>
      <c r="C28" s="11" t="s">
        <v>22</v>
      </c>
      <c r="D28" s="11">
        <v>1</v>
      </c>
      <c r="E28" s="11">
        <v>2.2690000000000001</v>
      </c>
      <c r="F28" s="11">
        <v>8.7287999999999997</v>
      </c>
      <c r="G28" s="11">
        <v>4.8570000000000002E-2</v>
      </c>
      <c r="H28" s="11">
        <v>4.3006082000000001E-2</v>
      </c>
      <c r="I28" s="11">
        <v>0.04</v>
      </c>
      <c r="J28" s="11">
        <v>1E-4</v>
      </c>
      <c r="K28" s="11" t="s">
        <v>20</v>
      </c>
      <c r="L28" s="11">
        <v>1.0800000000000001E-2</v>
      </c>
      <c r="M28" s="11">
        <v>171</v>
      </c>
      <c r="N28" s="11">
        <v>44.445999999999998</v>
      </c>
      <c r="O28" s="11">
        <v>0.95143</v>
      </c>
      <c r="P28" s="11">
        <v>172</v>
      </c>
    </row>
    <row r="29" spans="1:16" customFormat="1" x14ac:dyDescent="0.2">
      <c r="A29" s="11" t="s">
        <v>5</v>
      </c>
      <c r="B29" s="11" t="s">
        <v>30</v>
      </c>
      <c r="C29" s="11" t="s">
        <v>22</v>
      </c>
      <c r="D29" s="11">
        <v>1</v>
      </c>
      <c r="E29" s="11">
        <v>1.716</v>
      </c>
      <c r="F29" s="11">
        <v>8.4553999999999991</v>
      </c>
      <c r="G29" s="11">
        <v>3.9609999999999999E-2</v>
      </c>
      <c r="H29" s="11">
        <v>3.4925170999999998E-2</v>
      </c>
      <c r="I29" s="11">
        <v>0.03</v>
      </c>
      <c r="J29" s="11">
        <v>1E-4</v>
      </c>
      <c r="K29" s="11" t="s">
        <v>20</v>
      </c>
      <c r="L29" s="11">
        <v>1.0800000000000001E-2</v>
      </c>
      <c r="M29" s="11">
        <v>205</v>
      </c>
      <c r="N29" s="11">
        <v>41.593000000000004</v>
      </c>
      <c r="O29" s="11">
        <v>0.96038999999999997</v>
      </c>
      <c r="P29" s="11">
        <v>206</v>
      </c>
    </row>
    <row r="30" spans="1:16" customFormat="1" x14ac:dyDescent="0.2">
      <c r="A30" s="11" t="s">
        <v>7</v>
      </c>
      <c r="B30" s="11" t="s">
        <v>30</v>
      </c>
      <c r="C30" s="11" t="s">
        <v>22</v>
      </c>
      <c r="D30" s="11">
        <v>1</v>
      </c>
      <c r="E30" s="11">
        <v>1.024</v>
      </c>
      <c r="F30" s="11">
        <v>4.0179</v>
      </c>
      <c r="G30" s="11">
        <v>1.9130000000000001E-2</v>
      </c>
      <c r="H30" s="11">
        <v>1.4368495E-2</v>
      </c>
      <c r="I30" s="11">
        <v>0.01</v>
      </c>
      <c r="J30" s="11">
        <v>2.0000000000000001E-4</v>
      </c>
      <c r="K30" s="11" t="s">
        <v>20</v>
      </c>
      <c r="L30" s="11">
        <v>2.1600000000000001E-2</v>
      </c>
      <c r="M30" s="11">
        <v>206</v>
      </c>
      <c r="N30" s="11">
        <v>52.524999999999999</v>
      </c>
      <c r="O30" s="11">
        <v>0.98087000000000002</v>
      </c>
      <c r="P30" s="11">
        <v>207</v>
      </c>
    </row>
    <row r="31" spans="1:16" customFormat="1" x14ac:dyDescent="0.2">
      <c r="A31" s="11" t="s">
        <v>6</v>
      </c>
      <c r="B31" s="11" t="s">
        <v>30</v>
      </c>
      <c r="C31" s="11" t="s">
        <v>22</v>
      </c>
      <c r="D31" s="11">
        <v>1</v>
      </c>
      <c r="E31" s="11">
        <v>0.58899999999999997</v>
      </c>
      <c r="F31" s="11">
        <v>2.1425999999999998</v>
      </c>
      <c r="G31" s="11">
        <v>1.076E-2</v>
      </c>
      <c r="H31" s="11">
        <v>5.7384769999999996E-3</v>
      </c>
      <c r="I31" s="11">
        <v>0.01</v>
      </c>
      <c r="J31" s="11">
        <v>1.11E-2</v>
      </c>
      <c r="K31" s="11" t="s">
        <v>0</v>
      </c>
      <c r="L31" s="11">
        <v>1</v>
      </c>
      <c r="M31" s="11">
        <v>197</v>
      </c>
      <c r="N31" s="11">
        <v>54.121000000000002</v>
      </c>
      <c r="O31" s="11">
        <v>0.98924000000000001</v>
      </c>
      <c r="P31" s="11">
        <v>198</v>
      </c>
    </row>
    <row r="32" spans="1:16" customFormat="1" x14ac:dyDescent="0.2">
      <c r="A32" s="11" t="s">
        <v>5</v>
      </c>
      <c r="B32" s="11" t="s">
        <v>31</v>
      </c>
      <c r="C32" s="11" t="s">
        <v>22</v>
      </c>
      <c r="D32" s="11">
        <v>1</v>
      </c>
      <c r="E32" s="11">
        <v>1.3260000000000001</v>
      </c>
      <c r="F32" s="11">
        <v>6.4767999999999999</v>
      </c>
      <c r="G32" s="11">
        <v>3.0630000000000001E-2</v>
      </c>
      <c r="H32" s="11">
        <v>2.5901365999999999E-2</v>
      </c>
      <c r="I32" s="11">
        <v>0.03</v>
      </c>
      <c r="J32" s="11">
        <v>1E-4</v>
      </c>
      <c r="K32" s="11" t="s">
        <v>20</v>
      </c>
      <c r="L32" s="11">
        <v>1.0800000000000001E-2</v>
      </c>
      <c r="M32" s="11">
        <v>205</v>
      </c>
      <c r="N32" s="11">
        <v>41.981999999999999</v>
      </c>
      <c r="O32" s="11">
        <v>0.96936999999999995</v>
      </c>
      <c r="P32" s="11">
        <v>206</v>
      </c>
    </row>
    <row r="33" spans="1:16" customFormat="1" x14ac:dyDescent="0.2">
      <c r="A33" s="11" t="s">
        <v>7</v>
      </c>
      <c r="B33" s="11" t="s">
        <v>31</v>
      </c>
      <c r="C33" s="11" t="s">
        <v>22</v>
      </c>
      <c r="D33" s="11">
        <v>1</v>
      </c>
      <c r="E33" s="11">
        <v>0.88700000000000001</v>
      </c>
      <c r="F33" s="11">
        <v>3.4716</v>
      </c>
      <c r="G33" s="11">
        <v>1.6570000000000001E-2</v>
      </c>
      <c r="H33" s="11">
        <v>1.1796068E-2</v>
      </c>
      <c r="I33" s="11">
        <v>0.01</v>
      </c>
      <c r="J33" s="11">
        <v>4.0000000000000002E-4</v>
      </c>
      <c r="K33" s="11" t="s">
        <v>20</v>
      </c>
      <c r="L33" s="11">
        <v>4.3200000000000002E-2</v>
      </c>
      <c r="M33" s="11">
        <v>206</v>
      </c>
      <c r="N33" s="11">
        <v>52.661999999999999</v>
      </c>
      <c r="O33" s="11">
        <v>0.98343000000000003</v>
      </c>
      <c r="P33" s="11">
        <v>207</v>
      </c>
    </row>
    <row r="34" spans="1:16" customFormat="1" x14ac:dyDescent="0.2">
      <c r="A34" s="11" t="s">
        <v>6</v>
      </c>
      <c r="B34" s="11" t="s">
        <v>31</v>
      </c>
      <c r="C34" s="11" t="s">
        <v>22</v>
      </c>
      <c r="D34" s="11">
        <v>1</v>
      </c>
      <c r="E34" s="11">
        <v>0.498</v>
      </c>
      <c r="F34" s="11">
        <v>1.8107</v>
      </c>
      <c r="G34" s="11">
        <v>9.11E-3</v>
      </c>
      <c r="H34" s="11">
        <v>4.0801020000000004E-3</v>
      </c>
      <c r="I34" s="11">
        <v>0</v>
      </c>
      <c r="J34" s="11">
        <v>3.1300000000000001E-2</v>
      </c>
      <c r="K34" s="11" t="s">
        <v>0</v>
      </c>
      <c r="L34" s="11">
        <v>1</v>
      </c>
      <c r="M34" s="11">
        <v>197</v>
      </c>
      <c r="N34" s="11">
        <v>54.210999999999999</v>
      </c>
      <c r="O34" s="11">
        <v>0.99089000000000005</v>
      </c>
      <c r="P34" s="11">
        <v>198</v>
      </c>
    </row>
    <row r="35" spans="1:16" customFormat="1" x14ac:dyDescent="0.2">
      <c r="A35" s="11" t="s">
        <v>5</v>
      </c>
      <c r="B35" s="11" t="s">
        <v>32</v>
      </c>
      <c r="C35" s="11" t="s">
        <v>22</v>
      </c>
      <c r="D35" s="11">
        <v>1</v>
      </c>
      <c r="E35" s="11">
        <v>0.62</v>
      </c>
      <c r="F35" s="11">
        <v>2.9828999999999999</v>
      </c>
      <c r="G35" s="11">
        <v>1.4409999999999999E-2</v>
      </c>
      <c r="H35" s="11">
        <v>9.5786759999999995E-3</v>
      </c>
      <c r="I35" s="11">
        <v>0.01</v>
      </c>
      <c r="J35" s="11">
        <v>1.6999999999999999E-3</v>
      </c>
      <c r="K35" s="11" t="s">
        <v>23</v>
      </c>
      <c r="L35" s="11">
        <v>0.18360000000000001</v>
      </c>
      <c r="M35" s="11">
        <v>204</v>
      </c>
      <c r="N35" s="11">
        <v>42.374000000000002</v>
      </c>
      <c r="O35" s="11">
        <v>0.98558999999999997</v>
      </c>
      <c r="P35" s="11">
        <v>205</v>
      </c>
    </row>
    <row r="36" spans="1:16" customFormat="1" x14ac:dyDescent="0.2">
      <c r="A36" s="11" t="s">
        <v>7</v>
      </c>
      <c r="B36" s="11" t="s">
        <v>32</v>
      </c>
      <c r="C36" s="11" t="s">
        <v>22</v>
      </c>
      <c r="D36" s="11">
        <v>1</v>
      </c>
      <c r="E36" s="11">
        <v>0.75700000000000001</v>
      </c>
      <c r="F36" s="11">
        <v>2.9517000000000002</v>
      </c>
      <c r="G36" s="11">
        <v>1.4189999999999999E-2</v>
      </c>
      <c r="H36" s="11">
        <v>9.3811710000000006E-3</v>
      </c>
      <c r="I36" s="11">
        <v>0.01</v>
      </c>
      <c r="J36" s="11">
        <v>1.6999999999999999E-3</v>
      </c>
      <c r="K36" s="11" t="s">
        <v>23</v>
      </c>
      <c r="L36" s="11">
        <v>0.18360000000000001</v>
      </c>
      <c r="M36" s="11">
        <v>205</v>
      </c>
      <c r="N36" s="11">
        <v>52.593000000000004</v>
      </c>
      <c r="O36" s="11">
        <v>0.98580999999999996</v>
      </c>
      <c r="P36" s="11">
        <v>206</v>
      </c>
    </row>
    <row r="37" spans="1:16" customFormat="1" x14ac:dyDescent="0.2">
      <c r="A37" s="11" t="s">
        <v>6</v>
      </c>
      <c r="B37" s="11" t="s">
        <v>32</v>
      </c>
      <c r="C37" s="11" t="s">
        <v>22</v>
      </c>
      <c r="D37" s="11">
        <v>1</v>
      </c>
      <c r="E37" s="11">
        <v>0.59499999999999997</v>
      </c>
      <c r="F37" s="11">
        <v>2.1648000000000001</v>
      </c>
      <c r="G37" s="11">
        <v>1.0919999999999999E-2</v>
      </c>
      <c r="H37" s="11">
        <v>5.8736730000000003E-3</v>
      </c>
      <c r="I37" s="11">
        <v>0.01</v>
      </c>
      <c r="J37" s="11">
        <v>9.1999999999999998E-3</v>
      </c>
      <c r="K37" s="11" t="s">
        <v>23</v>
      </c>
      <c r="L37" s="11">
        <v>0.99360000000000004</v>
      </c>
      <c r="M37" s="11">
        <v>196</v>
      </c>
      <c r="N37" s="11">
        <v>53.854999999999997</v>
      </c>
      <c r="O37" s="11">
        <v>0.98907999999999996</v>
      </c>
      <c r="P37" s="11">
        <v>197</v>
      </c>
    </row>
    <row r="38" spans="1:16" customFormat="1" x14ac:dyDescent="0.2">
      <c r="A38" s="11" t="s">
        <v>5</v>
      </c>
      <c r="B38" s="11" t="s">
        <v>61</v>
      </c>
      <c r="C38" s="11" t="s">
        <v>22</v>
      </c>
      <c r="D38" s="11">
        <v>1</v>
      </c>
      <c r="E38" s="11">
        <v>0.157</v>
      </c>
      <c r="F38" s="11">
        <v>0.69442999999999999</v>
      </c>
      <c r="G38" s="11">
        <v>4.9699999999999996E-3</v>
      </c>
      <c r="H38" s="11">
        <v>-2.1884890000000001E-3</v>
      </c>
      <c r="I38" s="11">
        <v>0</v>
      </c>
      <c r="J38" s="11">
        <v>0.79459999999999997</v>
      </c>
      <c r="K38" s="11" t="s">
        <v>4</v>
      </c>
      <c r="L38" s="11">
        <v>1</v>
      </c>
      <c r="M38" s="11">
        <v>139</v>
      </c>
      <c r="N38" s="11">
        <v>31.428999999999998</v>
      </c>
      <c r="O38" s="11">
        <v>0.99502999999999997</v>
      </c>
      <c r="P38" s="11">
        <v>140</v>
      </c>
    </row>
    <row r="39" spans="1:16" customFormat="1" x14ac:dyDescent="0.2">
      <c r="A39" s="11" t="s">
        <v>7</v>
      </c>
      <c r="B39" s="11" t="s">
        <v>61</v>
      </c>
      <c r="C39" s="11" t="s">
        <v>22</v>
      </c>
      <c r="D39" s="11">
        <v>1</v>
      </c>
      <c r="E39" s="11">
        <v>0.23200000000000001</v>
      </c>
      <c r="F39" s="11">
        <v>0.94955999999999996</v>
      </c>
      <c r="G39" s="11">
        <v>6.79E-3</v>
      </c>
      <c r="H39" s="11">
        <v>-3.5539600000000001E-4</v>
      </c>
      <c r="I39" s="11">
        <v>0</v>
      </c>
      <c r="J39" s="11">
        <v>0.46650000000000003</v>
      </c>
      <c r="K39" s="11" t="s">
        <v>4</v>
      </c>
      <c r="L39" s="11">
        <v>1</v>
      </c>
      <c r="M39" s="11">
        <v>139</v>
      </c>
      <c r="N39" s="11">
        <v>34.000999999999998</v>
      </c>
      <c r="O39" s="11">
        <v>0.99321000000000004</v>
      </c>
      <c r="P39" s="11">
        <v>140</v>
      </c>
    </row>
    <row r="40" spans="1:16" customFormat="1" x14ac:dyDescent="0.2">
      <c r="A40" s="11" t="s">
        <v>6</v>
      </c>
      <c r="B40" s="11" t="s">
        <v>61</v>
      </c>
      <c r="C40" s="11" t="s">
        <v>22</v>
      </c>
      <c r="D40" s="11">
        <v>1</v>
      </c>
      <c r="E40" s="11">
        <v>0.21099999999999999</v>
      </c>
      <c r="F40" s="11">
        <v>0.75348000000000004</v>
      </c>
      <c r="G40" s="11">
        <v>5.7200000000000003E-3</v>
      </c>
      <c r="H40" s="11">
        <v>-1.869924E-3</v>
      </c>
      <c r="I40" s="11">
        <v>0</v>
      </c>
      <c r="J40" s="11">
        <v>0.59619999999999995</v>
      </c>
      <c r="K40" s="11" t="s">
        <v>4</v>
      </c>
      <c r="L40" s="11">
        <v>1</v>
      </c>
      <c r="M40" s="11">
        <v>131</v>
      </c>
      <c r="N40" s="11">
        <v>36.667000000000002</v>
      </c>
      <c r="O40" s="11">
        <v>0.99428000000000005</v>
      </c>
      <c r="P40" s="11">
        <v>132</v>
      </c>
    </row>
    <row r="41" spans="1:16" customFormat="1" x14ac:dyDescent="0.2">
      <c r="A41" s="11" t="s">
        <v>5</v>
      </c>
      <c r="B41" s="11" t="s">
        <v>33</v>
      </c>
      <c r="C41" s="11" t="s">
        <v>22</v>
      </c>
      <c r="D41" s="11">
        <v>3</v>
      </c>
      <c r="E41" s="11">
        <v>1.1422000000000001</v>
      </c>
      <c r="F41" s="11">
        <v>1.8666</v>
      </c>
      <c r="G41" s="11">
        <v>3.7179999999999998E-2</v>
      </c>
      <c r="H41" s="11">
        <v>1.7259586E-2</v>
      </c>
      <c r="I41" s="11">
        <v>0.02</v>
      </c>
      <c r="J41" s="11">
        <v>2.3999999999999998E-3</v>
      </c>
      <c r="K41" s="11" t="s">
        <v>23</v>
      </c>
      <c r="L41" s="11">
        <v>0.25919999999999999</v>
      </c>
      <c r="M41" s="11">
        <v>145</v>
      </c>
      <c r="N41" s="11">
        <v>29.575600000000001</v>
      </c>
      <c r="O41" s="11">
        <v>0.96282000000000001</v>
      </c>
      <c r="P41" s="11">
        <v>148</v>
      </c>
    </row>
    <row r="42" spans="1:16" customFormat="1" x14ac:dyDescent="0.2">
      <c r="A42" s="11" t="s">
        <v>7</v>
      </c>
      <c r="B42" s="11" t="s">
        <v>33</v>
      </c>
      <c r="C42" s="11" t="s">
        <v>22</v>
      </c>
      <c r="D42" s="11">
        <v>3</v>
      </c>
      <c r="E42" s="11">
        <v>5.5149999999999997</v>
      </c>
      <c r="F42" s="11">
        <v>7.8324999999999996</v>
      </c>
      <c r="G42" s="11">
        <v>0.13622000000000001</v>
      </c>
      <c r="H42" s="11">
        <v>0.118828456</v>
      </c>
      <c r="I42" s="11">
        <v>0.12</v>
      </c>
      <c r="J42" s="11">
        <v>1E-4</v>
      </c>
      <c r="K42" s="11" t="s">
        <v>20</v>
      </c>
      <c r="L42" s="11">
        <v>1.0800000000000001E-2</v>
      </c>
      <c r="M42" s="11">
        <v>149</v>
      </c>
      <c r="N42" s="11">
        <v>34.972999999999999</v>
      </c>
      <c r="O42" s="11">
        <v>0.86377999999999999</v>
      </c>
      <c r="P42" s="11">
        <v>152</v>
      </c>
    </row>
    <row r="43" spans="1:16" customFormat="1" x14ac:dyDescent="0.2">
      <c r="A43" s="11" t="s">
        <v>6</v>
      </c>
      <c r="B43" s="11" t="s">
        <v>33</v>
      </c>
      <c r="C43" s="11" t="s">
        <v>22</v>
      </c>
      <c r="D43" s="11">
        <v>3</v>
      </c>
      <c r="E43" s="11">
        <v>5.54</v>
      </c>
      <c r="F43" s="11">
        <v>7.4435000000000002</v>
      </c>
      <c r="G43" s="11">
        <v>0.13755999999999999</v>
      </c>
      <c r="H43" s="11">
        <v>0.119079143</v>
      </c>
      <c r="I43" s="11">
        <v>0.12</v>
      </c>
      <c r="J43" s="11">
        <v>1E-4</v>
      </c>
      <c r="K43" s="11" t="s">
        <v>20</v>
      </c>
      <c r="L43" s="11">
        <v>1.0800000000000001E-2</v>
      </c>
      <c r="M43" s="11">
        <v>140</v>
      </c>
      <c r="N43" s="11">
        <v>34.734000000000002</v>
      </c>
      <c r="O43" s="11">
        <v>0.86243999999999998</v>
      </c>
      <c r="P43" s="11">
        <v>143</v>
      </c>
    </row>
    <row r="44" spans="1:16" customFormat="1" x14ac:dyDescent="0.2">
      <c r="A44" s="11" t="s">
        <v>5</v>
      </c>
      <c r="B44" s="11" t="s">
        <v>34</v>
      </c>
      <c r="C44" s="11" t="s">
        <v>22</v>
      </c>
      <c r="D44" s="11">
        <v>3</v>
      </c>
      <c r="E44" s="11">
        <v>3.9540000000000002</v>
      </c>
      <c r="F44" s="11">
        <v>6.798</v>
      </c>
      <c r="G44" s="11">
        <v>9.1289999999999996E-2</v>
      </c>
      <c r="H44" s="11">
        <v>7.7860788E-2</v>
      </c>
      <c r="I44" s="11">
        <v>0.08</v>
      </c>
      <c r="J44" s="11">
        <v>1E-4</v>
      </c>
      <c r="K44" s="11" t="s">
        <v>20</v>
      </c>
      <c r="L44" s="11">
        <v>1.0800000000000001E-2</v>
      </c>
      <c r="M44" s="11">
        <v>203</v>
      </c>
      <c r="N44" s="11">
        <v>39.354999999999997</v>
      </c>
      <c r="O44" s="11">
        <v>0.90871000000000002</v>
      </c>
      <c r="P44" s="11">
        <v>206</v>
      </c>
    </row>
    <row r="45" spans="1:16" customFormat="1" x14ac:dyDescent="0.2">
      <c r="A45" s="11" t="s">
        <v>7</v>
      </c>
      <c r="B45" s="11" t="s">
        <v>34</v>
      </c>
      <c r="C45" s="11" t="s">
        <v>22</v>
      </c>
      <c r="D45" s="11">
        <v>3</v>
      </c>
      <c r="E45" s="11">
        <v>2.7109999999999999</v>
      </c>
      <c r="F45" s="11">
        <v>3.6267</v>
      </c>
      <c r="G45" s="11">
        <v>5.0630000000000001E-2</v>
      </c>
      <c r="H45" s="11">
        <v>3.6668675999999997E-2</v>
      </c>
      <c r="I45" s="11">
        <v>0.04</v>
      </c>
      <c r="J45" s="11">
        <v>1E-4</v>
      </c>
      <c r="K45" s="11" t="s">
        <v>20</v>
      </c>
      <c r="L45" s="11">
        <v>1.0800000000000001E-2</v>
      </c>
      <c r="M45" s="11">
        <v>204</v>
      </c>
      <c r="N45" s="11">
        <v>50.838000000000001</v>
      </c>
      <c r="O45" s="11">
        <v>0.94937000000000005</v>
      </c>
      <c r="P45" s="11">
        <v>207</v>
      </c>
    </row>
    <row r="46" spans="1:16" customFormat="1" x14ac:dyDescent="0.2">
      <c r="A46" s="11" t="s">
        <v>6</v>
      </c>
      <c r="B46" s="11" t="s">
        <v>34</v>
      </c>
      <c r="C46" s="11" t="s">
        <v>22</v>
      </c>
      <c r="D46" s="11">
        <v>3</v>
      </c>
      <c r="E46" s="11">
        <v>2.9489999999999998</v>
      </c>
      <c r="F46" s="11">
        <v>3.7038000000000002</v>
      </c>
      <c r="G46" s="11">
        <v>5.391E-2</v>
      </c>
      <c r="H46" s="11">
        <v>3.9354768999999998E-2</v>
      </c>
      <c r="I46" s="11">
        <v>0.04</v>
      </c>
      <c r="J46" s="11">
        <v>1E-4</v>
      </c>
      <c r="K46" s="11" t="s">
        <v>20</v>
      </c>
      <c r="L46" s="11">
        <v>1.0800000000000001E-2</v>
      </c>
      <c r="M46" s="11">
        <v>195</v>
      </c>
      <c r="N46" s="11">
        <v>51.76</v>
      </c>
      <c r="O46" s="11">
        <v>0.94608999999999999</v>
      </c>
      <c r="P46" s="11">
        <v>198</v>
      </c>
    </row>
    <row r="47" spans="1:16" customFormat="1" x14ac:dyDescent="0.2">
      <c r="A47" s="11" t="s">
        <v>5</v>
      </c>
      <c r="B47" s="11" t="s">
        <v>35</v>
      </c>
      <c r="C47" s="11" t="s">
        <v>22</v>
      </c>
      <c r="D47" s="11">
        <v>9</v>
      </c>
      <c r="E47" s="11">
        <v>2.9510000000000001</v>
      </c>
      <c r="F47" s="11">
        <v>1.6296999999999999</v>
      </c>
      <c r="G47" s="11">
        <v>7.986E-2</v>
      </c>
      <c r="H47" s="11">
        <v>3.0858462E-2</v>
      </c>
      <c r="I47" s="11">
        <v>0.03</v>
      </c>
      <c r="J47" s="11">
        <v>5.0000000000000001E-4</v>
      </c>
      <c r="K47" s="11" t="s">
        <v>20</v>
      </c>
      <c r="L47" s="11">
        <v>5.3999999999999999E-2</v>
      </c>
      <c r="M47" s="11">
        <v>169</v>
      </c>
      <c r="N47" s="11">
        <v>33.997999999999998</v>
      </c>
      <c r="O47" s="11">
        <v>0.92013999999999996</v>
      </c>
      <c r="P47" s="11">
        <v>178</v>
      </c>
    </row>
    <row r="48" spans="1:16" customFormat="1" x14ac:dyDescent="0.2">
      <c r="A48" s="11" t="s">
        <v>7</v>
      </c>
      <c r="B48" s="11" t="s">
        <v>35</v>
      </c>
      <c r="C48" s="11" t="s">
        <v>22</v>
      </c>
      <c r="D48" s="11">
        <v>9</v>
      </c>
      <c r="E48" s="11">
        <v>7.48</v>
      </c>
      <c r="F48" s="11">
        <v>3.6675</v>
      </c>
      <c r="G48" s="11">
        <v>0.16259000000000001</v>
      </c>
      <c r="H48" s="11">
        <v>0.118256529</v>
      </c>
      <c r="I48" s="11">
        <v>0.12</v>
      </c>
      <c r="J48" s="11">
        <v>1E-4</v>
      </c>
      <c r="K48" s="11" t="s">
        <v>20</v>
      </c>
      <c r="L48" s="11">
        <v>1.0800000000000001E-2</v>
      </c>
      <c r="M48" s="11">
        <v>170</v>
      </c>
      <c r="N48" s="11">
        <v>38.523000000000003</v>
      </c>
      <c r="O48" s="11">
        <v>0.83740999999999999</v>
      </c>
      <c r="P48" s="11">
        <v>179</v>
      </c>
    </row>
    <row r="49" spans="1:16" customFormat="1" x14ac:dyDescent="0.2">
      <c r="A49" s="11" t="s">
        <v>6</v>
      </c>
      <c r="B49" s="11" t="s">
        <v>35</v>
      </c>
      <c r="C49" s="11" t="s">
        <v>22</v>
      </c>
      <c r="D49" s="11">
        <v>9</v>
      </c>
      <c r="E49" s="11">
        <v>7.8879999999999999</v>
      </c>
      <c r="F49" s="11">
        <v>3.6796000000000002</v>
      </c>
      <c r="G49" s="11">
        <v>0.16886000000000001</v>
      </c>
      <c r="H49" s="11">
        <v>0.122968834</v>
      </c>
      <c r="I49" s="11">
        <v>0.12</v>
      </c>
      <c r="J49" s="11">
        <v>1E-4</v>
      </c>
      <c r="K49" s="11" t="s">
        <v>20</v>
      </c>
      <c r="L49" s="11">
        <v>1.0800000000000001E-2</v>
      </c>
      <c r="M49" s="11">
        <v>163</v>
      </c>
      <c r="N49" s="11">
        <v>38.826000000000001</v>
      </c>
      <c r="O49" s="11">
        <v>0.83113999999999999</v>
      </c>
      <c r="P49" s="11">
        <v>172</v>
      </c>
    </row>
    <row r="50" spans="1:16" customFormat="1" x14ac:dyDescent="0.2">
      <c r="A50" s="11" t="s">
        <v>5</v>
      </c>
      <c r="B50" s="11" t="s">
        <v>36</v>
      </c>
      <c r="C50" s="11" t="s">
        <v>22</v>
      </c>
      <c r="D50" s="11">
        <v>12</v>
      </c>
      <c r="E50" s="11">
        <v>5.1760000000000002</v>
      </c>
      <c r="F50" s="11">
        <v>2.1941999999999999</v>
      </c>
      <c r="G50" s="11">
        <v>0.1195</v>
      </c>
      <c r="H50" s="11">
        <v>6.5036081999999995E-2</v>
      </c>
      <c r="I50" s="11">
        <v>7.0000000000000007E-2</v>
      </c>
      <c r="J50" s="11">
        <v>1E-4</v>
      </c>
      <c r="K50" s="11" t="s">
        <v>20</v>
      </c>
      <c r="L50" s="11">
        <v>1.0800000000000001E-2</v>
      </c>
      <c r="M50" s="11">
        <v>194</v>
      </c>
      <c r="N50" s="11">
        <v>38.133000000000003</v>
      </c>
      <c r="O50" s="11">
        <v>0.88049999999999995</v>
      </c>
      <c r="P50" s="11">
        <v>206</v>
      </c>
    </row>
    <row r="51" spans="1:16" customFormat="1" x14ac:dyDescent="0.2">
      <c r="A51" s="11" t="s">
        <v>7</v>
      </c>
      <c r="B51" s="11" t="s">
        <v>36</v>
      </c>
      <c r="C51" s="11" t="s">
        <v>22</v>
      </c>
      <c r="D51" s="11">
        <v>12</v>
      </c>
      <c r="E51" s="11">
        <v>10.698</v>
      </c>
      <c r="F51" s="11">
        <v>4.0568</v>
      </c>
      <c r="G51" s="11">
        <v>0.19978000000000001</v>
      </c>
      <c r="H51" s="11">
        <v>0.150535692</v>
      </c>
      <c r="I51" s="11">
        <v>0.15</v>
      </c>
      <c r="J51" s="11">
        <v>1E-4</v>
      </c>
      <c r="K51" s="11" t="s">
        <v>20</v>
      </c>
      <c r="L51" s="11">
        <v>1.0800000000000001E-2</v>
      </c>
      <c r="M51" s="11">
        <v>195</v>
      </c>
      <c r="N51" s="11">
        <v>42.851999999999997</v>
      </c>
      <c r="O51" s="11">
        <v>0.80022000000000004</v>
      </c>
      <c r="P51" s="11">
        <v>207</v>
      </c>
    </row>
    <row r="52" spans="1:16" customFormat="1" x14ac:dyDescent="0.2">
      <c r="A52" s="11" t="s">
        <v>6</v>
      </c>
      <c r="B52" s="11" t="s">
        <v>36</v>
      </c>
      <c r="C52" s="11" t="s">
        <v>22</v>
      </c>
      <c r="D52" s="11">
        <v>12</v>
      </c>
      <c r="E52" s="11">
        <v>12.028</v>
      </c>
      <c r="F52" s="11">
        <v>4.3681000000000001</v>
      </c>
      <c r="G52" s="11">
        <v>0.21984999999999999</v>
      </c>
      <c r="H52" s="11">
        <v>0.169517742</v>
      </c>
      <c r="I52" s="11">
        <v>0.17</v>
      </c>
      <c r="J52" s="11">
        <v>1E-4</v>
      </c>
      <c r="K52" s="11" t="s">
        <v>20</v>
      </c>
      <c r="L52" s="11">
        <v>1.0800000000000001E-2</v>
      </c>
      <c r="M52" s="11">
        <v>186</v>
      </c>
      <c r="N52" s="11">
        <v>42.680999999999997</v>
      </c>
      <c r="O52" s="11">
        <v>0.78015000000000001</v>
      </c>
      <c r="P52" s="11">
        <v>198</v>
      </c>
    </row>
    <row r="53" spans="1:16" customFormat="1" x14ac:dyDescent="0.2">
      <c r="A53" s="11" t="s">
        <v>5</v>
      </c>
      <c r="B53" s="11" t="s">
        <v>37</v>
      </c>
      <c r="C53" s="11" t="s">
        <v>22</v>
      </c>
      <c r="D53" s="11">
        <v>30</v>
      </c>
      <c r="E53" s="11">
        <v>10.798999999999999</v>
      </c>
      <c r="F53" s="11">
        <v>1.9489000000000001</v>
      </c>
      <c r="G53" s="11">
        <v>0.24936</v>
      </c>
      <c r="H53" s="11">
        <v>0.12141</v>
      </c>
      <c r="I53" s="11">
        <v>0.12</v>
      </c>
      <c r="J53" s="11">
        <v>1E-4</v>
      </c>
      <c r="K53" s="11" t="s">
        <v>20</v>
      </c>
      <c r="L53" s="11">
        <v>1.0800000000000001E-2</v>
      </c>
      <c r="M53" s="11">
        <v>176</v>
      </c>
      <c r="N53" s="11">
        <v>32.509</v>
      </c>
      <c r="O53" s="11">
        <v>0.75063999999999997</v>
      </c>
      <c r="P53" s="11">
        <v>206</v>
      </c>
    </row>
    <row r="54" spans="1:16" customFormat="1" x14ac:dyDescent="0.2">
      <c r="A54" s="11" t="s">
        <v>7</v>
      </c>
      <c r="B54" s="11" t="s">
        <v>37</v>
      </c>
      <c r="C54" s="11" t="s">
        <v>22</v>
      </c>
      <c r="D54" s="11">
        <v>30</v>
      </c>
      <c r="E54" s="11">
        <v>17.888999999999999</v>
      </c>
      <c r="F54" s="11">
        <v>2.9597000000000002</v>
      </c>
      <c r="G54" s="11">
        <v>0.33406000000000002</v>
      </c>
      <c r="H54" s="11">
        <v>0.22118881400000001</v>
      </c>
      <c r="I54" s="11">
        <v>0.22</v>
      </c>
      <c r="J54" s="11">
        <v>1E-4</v>
      </c>
      <c r="K54" s="11" t="s">
        <v>20</v>
      </c>
      <c r="L54" s="11">
        <v>1.0800000000000001E-2</v>
      </c>
      <c r="M54" s="11">
        <v>177</v>
      </c>
      <c r="N54" s="11">
        <v>35.661000000000001</v>
      </c>
      <c r="O54" s="11">
        <v>0.66593999999999998</v>
      </c>
      <c r="P54" s="11">
        <v>207</v>
      </c>
    </row>
    <row r="55" spans="1:16" customFormat="1" x14ac:dyDescent="0.2">
      <c r="A55" s="11" t="s">
        <v>6</v>
      </c>
      <c r="B55" s="11" t="s">
        <v>37</v>
      </c>
      <c r="C55" s="11" t="s">
        <v>22</v>
      </c>
      <c r="D55" s="11">
        <v>30</v>
      </c>
      <c r="E55" s="11">
        <v>21.076000000000001</v>
      </c>
      <c r="F55" s="11">
        <v>3.5091999999999999</v>
      </c>
      <c r="G55" s="11">
        <v>0.38524000000000003</v>
      </c>
      <c r="H55" s="11">
        <v>0.27546142899999998</v>
      </c>
      <c r="I55" s="11">
        <v>0.28000000000000003</v>
      </c>
      <c r="J55" s="11">
        <v>1E-4</v>
      </c>
      <c r="K55" s="11" t="s">
        <v>20</v>
      </c>
      <c r="L55" s="11">
        <v>1.0800000000000001E-2</v>
      </c>
      <c r="M55" s="11">
        <v>168</v>
      </c>
      <c r="N55" s="11">
        <v>33.633000000000003</v>
      </c>
      <c r="O55" s="11">
        <v>0.61475999999999997</v>
      </c>
      <c r="P55" s="11">
        <v>198</v>
      </c>
    </row>
    <row r="56" spans="1:16" customFormat="1" x14ac:dyDescent="0.2">
      <c r="A56" s="11" t="s">
        <v>5</v>
      </c>
      <c r="B56" s="11" t="s">
        <v>38</v>
      </c>
      <c r="C56" s="11" t="s">
        <v>22</v>
      </c>
      <c r="D56" s="11">
        <v>52</v>
      </c>
      <c r="E56" s="11">
        <v>15.942</v>
      </c>
      <c r="F56" s="11">
        <v>1.7251000000000001</v>
      </c>
      <c r="G56" s="11">
        <v>0.36808999999999997</v>
      </c>
      <c r="H56" s="11">
        <v>0.15471779199999999</v>
      </c>
      <c r="I56" s="11">
        <v>0.15</v>
      </c>
      <c r="J56" s="11">
        <v>1E-4</v>
      </c>
      <c r="K56" s="11" t="s">
        <v>20</v>
      </c>
      <c r="L56" s="11">
        <v>1.0800000000000001E-2</v>
      </c>
      <c r="M56" s="11">
        <v>154</v>
      </c>
      <c r="N56" s="11">
        <v>27.367000000000001</v>
      </c>
      <c r="O56" s="11">
        <v>0.63190999999999997</v>
      </c>
      <c r="P56" s="11">
        <v>206</v>
      </c>
    </row>
    <row r="57" spans="1:16" customFormat="1" x14ac:dyDescent="0.2">
      <c r="A57" s="11" t="s">
        <v>7</v>
      </c>
      <c r="B57" s="11" t="s">
        <v>38</v>
      </c>
      <c r="C57" s="11" t="s">
        <v>22</v>
      </c>
      <c r="D57" s="11">
        <v>54</v>
      </c>
      <c r="E57" s="11">
        <v>23.547999999999998</v>
      </c>
      <c r="F57" s="11">
        <v>2.2239</v>
      </c>
      <c r="G57" s="11">
        <v>0.43974999999999997</v>
      </c>
      <c r="H57" s="11">
        <v>0.242014706</v>
      </c>
      <c r="I57" s="11">
        <v>0.24</v>
      </c>
      <c r="J57" s="11">
        <v>1E-4</v>
      </c>
      <c r="K57" s="11" t="s">
        <v>20</v>
      </c>
      <c r="L57" s="11">
        <v>1.0800000000000001E-2</v>
      </c>
      <c r="M57" s="11">
        <v>153</v>
      </c>
      <c r="N57" s="11">
        <v>30.001000000000001</v>
      </c>
      <c r="O57" s="11">
        <v>0.56025000000000003</v>
      </c>
      <c r="P57" s="11">
        <v>207</v>
      </c>
    </row>
    <row r="58" spans="1:16" customFormat="1" x14ac:dyDescent="0.2">
      <c r="A58" s="11" t="s">
        <v>6</v>
      </c>
      <c r="B58" s="11" t="s">
        <v>38</v>
      </c>
      <c r="C58" s="11" t="s">
        <v>22</v>
      </c>
      <c r="D58" s="11">
        <v>51</v>
      </c>
      <c r="E58" s="11">
        <v>26.36</v>
      </c>
      <c r="F58" s="11">
        <v>2.68</v>
      </c>
      <c r="G58" s="11">
        <v>0.48181000000000002</v>
      </c>
      <c r="H58" s="11">
        <v>0.30202979600000002</v>
      </c>
      <c r="I58" s="11">
        <v>0.3</v>
      </c>
      <c r="J58" s="11">
        <v>1E-4</v>
      </c>
      <c r="K58" s="11" t="s">
        <v>20</v>
      </c>
      <c r="L58" s="11">
        <v>1.0800000000000001E-2</v>
      </c>
      <c r="M58" s="11">
        <v>147</v>
      </c>
      <c r="N58" s="11">
        <v>28.35</v>
      </c>
      <c r="O58" s="11">
        <v>0.51819000000000004</v>
      </c>
      <c r="P58" s="11">
        <v>198</v>
      </c>
    </row>
    <row r="59" spans="1:16" customFormat="1" x14ac:dyDescent="0.2">
      <c r="A59" s="11" t="s">
        <v>5</v>
      </c>
      <c r="B59" s="11" t="s">
        <v>39</v>
      </c>
      <c r="C59" s="11" t="s">
        <v>22</v>
      </c>
      <c r="D59" s="11">
        <v>1</v>
      </c>
      <c r="E59" s="11">
        <v>1.954</v>
      </c>
      <c r="F59" s="11">
        <v>9.6875</v>
      </c>
      <c r="G59" s="11">
        <v>4.512E-2</v>
      </c>
      <c r="H59" s="11">
        <v>4.0462049E-2</v>
      </c>
      <c r="I59" s="11">
        <v>0.04</v>
      </c>
      <c r="J59" s="11">
        <v>1E-4</v>
      </c>
      <c r="K59" s="11" t="s">
        <v>20</v>
      </c>
      <c r="L59" s="11">
        <v>1.0800000000000001E-2</v>
      </c>
      <c r="M59" s="11">
        <v>205</v>
      </c>
      <c r="N59" s="11">
        <v>41.354999999999997</v>
      </c>
      <c r="O59" s="11">
        <v>0.95487999999999995</v>
      </c>
      <c r="P59" s="11">
        <v>206</v>
      </c>
    </row>
    <row r="60" spans="1:16" customFormat="1" x14ac:dyDescent="0.2">
      <c r="A60" s="11" t="s">
        <v>7</v>
      </c>
      <c r="B60" s="11" t="s">
        <v>39</v>
      </c>
      <c r="C60" s="11" t="s">
        <v>22</v>
      </c>
      <c r="D60" s="11">
        <v>1</v>
      </c>
      <c r="E60" s="11">
        <v>1.109</v>
      </c>
      <c r="F60" s="11">
        <v>4.3547000000000002</v>
      </c>
      <c r="G60" s="11">
        <v>2.07E-2</v>
      </c>
      <c r="H60" s="11">
        <v>1.5946116999999999E-2</v>
      </c>
      <c r="I60" s="11">
        <v>0.02</v>
      </c>
      <c r="J60" s="11">
        <v>2.0000000000000001E-4</v>
      </c>
      <c r="K60" s="11" t="s">
        <v>20</v>
      </c>
      <c r="L60" s="11">
        <v>2.1600000000000001E-2</v>
      </c>
      <c r="M60" s="11">
        <v>206</v>
      </c>
      <c r="N60" s="11">
        <v>52.441000000000003</v>
      </c>
      <c r="O60" s="11">
        <v>0.97929999999999995</v>
      </c>
      <c r="P60" s="11">
        <v>207</v>
      </c>
    </row>
    <row r="61" spans="1:16" customFormat="1" x14ac:dyDescent="0.2">
      <c r="A61" s="11" t="s">
        <v>6</v>
      </c>
      <c r="B61" s="11" t="s">
        <v>39</v>
      </c>
      <c r="C61" s="11" t="s">
        <v>22</v>
      </c>
      <c r="D61" s="11">
        <v>1</v>
      </c>
      <c r="E61" s="11">
        <v>1.0029999999999999</v>
      </c>
      <c r="F61" s="11">
        <v>3.68</v>
      </c>
      <c r="G61" s="11">
        <v>1.8339999999999999E-2</v>
      </c>
      <c r="H61" s="11">
        <v>1.3356954000000001E-2</v>
      </c>
      <c r="I61" s="11">
        <v>0.01</v>
      </c>
      <c r="J61" s="11">
        <v>2.0000000000000001E-4</v>
      </c>
      <c r="K61" s="11" t="s">
        <v>20</v>
      </c>
      <c r="L61" s="11">
        <v>2.1600000000000001E-2</v>
      </c>
      <c r="M61" s="11">
        <v>197</v>
      </c>
      <c r="N61" s="11">
        <v>53.706000000000003</v>
      </c>
      <c r="O61" s="11">
        <v>0.98165999999999998</v>
      </c>
      <c r="P61" s="11">
        <v>198</v>
      </c>
    </row>
    <row r="62" spans="1:16" customFormat="1" x14ac:dyDescent="0.2">
      <c r="A62" s="11" t="s">
        <v>5</v>
      </c>
      <c r="B62" s="11" t="s">
        <v>40</v>
      </c>
      <c r="C62" s="11" t="s">
        <v>22</v>
      </c>
      <c r="D62" s="11">
        <v>1</v>
      </c>
      <c r="E62" s="11">
        <v>1.5389999999999999</v>
      </c>
      <c r="F62" s="11">
        <v>7.5522999999999998</v>
      </c>
      <c r="G62" s="11">
        <v>3.5529999999999999E-2</v>
      </c>
      <c r="H62" s="11">
        <v>3.0825267999999999E-2</v>
      </c>
      <c r="I62" s="11">
        <v>0.03</v>
      </c>
      <c r="J62" s="11">
        <v>1E-4</v>
      </c>
      <c r="K62" s="11" t="s">
        <v>20</v>
      </c>
      <c r="L62" s="11">
        <v>1.0800000000000001E-2</v>
      </c>
      <c r="M62" s="11">
        <v>205</v>
      </c>
      <c r="N62" s="11">
        <v>41.77</v>
      </c>
      <c r="O62" s="11">
        <v>0.96447000000000005</v>
      </c>
      <c r="P62" s="11">
        <v>206</v>
      </c>
    </row>
    <row r="63" spans="1:16" customFormat="1" x14ac:dyDescent="0.2">
      <c r="A63" s="11" t="s">
        <v>7</v>
      </c>
      <c r="B63" s="11" t="s">
        <v>40</v>
      </c>
      <c r="C63" s="11" t="s">
        <v>22</v>
      </c>
      <c r="D63" s="11">
        <v>1</v>
      </c>
      <c r="E63" s="11">
        <v>0.42699999999999999</v>
      </c>
      <c r="F63" s="11">
        <v>1.6549</v>
      </c>
      <c r="G63" s="11">
        <v>7.9699999999999997E-3</v>
      </c>
      <c r="H63" s="11">
        <v>3.15432E-3</v>
      </c>
      <c r="I63" s="11">
        <v>0</v>
      </c>
      <c r="J63" s="11">
        <v>6.0699999999999997E-2</v>
      </c>
      <c r="K63" s="11" t="s">
        <v>27</v>
      </c>
      <c r="L63" s="11">
        <v>1</v>
      </c>
      <c r="M63" s="11">
        <v>206</v>
      </c>
      <c r="N63" s="11">
        <v>53.122999999999998</v>
      </c>
      <c r="O63" s="11">
        <v>0.99202999999999997</v>
      </c>
      <c r="P63" s="11">
        <v>207</v>
      </c>
    </row>
    <row r="64" spans="1:16" customFormat="1" x14ac:dyDescent="0.2">
      <c r="A64" s="11" t="s">
        <v>6</v>
      </c>
      <c r="B64" s="11" t="s">
        <v>40</v>
      </c>
      <c r="C64" s="11" t="s">
        <v>22</v>
      </c>
      <c r="D64" s="11">
        <v>1</v>
      </c>
      <c r="E64" s="11">
        <v>1.0429999999999999</v>
      </c>
      <c r="F64" s="11">
        <v>3.8279999999999998</v>
      </c>
      <c r="G64" s="11">
        <v>1.9060000000000001E-2</v>
      </c>
      <c r="H64" s="11">
        <v>1.4080608999999999E-2</v>
      </c>
      <c r="I64" s="11">
        <v>0.01</v>
      </c>
      <c r="J64" s="11">
        <v>1E-4</v>
      </c>
      <c r="K64" s="11" t="s">
        <v>20</v>
      </c>
      <c r="L64" s="11">
        <v>1.0800000000000001E-2</v>
      </c>
      <c r="M64" s="11">
        <v>197</v>
      </c>
      <c r="N64" s="11">
        <v>53.667000000000002</v>
      </c>
      <c r="O64" s="11">
        <v>0.98094000000000003</v>
      </c>
      <c r="P64" s="11">
        <v>198</v>
      </c>
    </row>
    <row r="65" spans="1:17" customFormat="1" x14ac:dyDescent="0.2">
      <c r="A65" s="11" t="s">
        <v>5</v>
      </c>
      <c r="B65" s="11" t="s">
        <v>62</v>
      </c>
      <c r="C65" s="11" t="s">
        <v>22</v>
      </c>
      <c r="D65" s="11">
        <v>1</v>
      </c>
      <c r="E65" s="11">
        <v>0.2011</v>
      </c>
      <c r="F65" s="11">
        <v>0.89051999999999998</v>
      </c>
      <c r="G65" s="11">
        <v>6.3699999999999998E-3</v>
      </c>
      <c r="H65" s="11">
        <v>-7.78417E-4</v>
      </c>
      <c r="I65" s="11">
        <v>0</v>
      </c>
      <c r="J65" s="11">
        <v>0.53490000000000004</v>
      </c>
      <c r="K65" s="11" t="s">
        <v>4</v>
      </c>
      <c r="L65" s="11">
        <v>1</v>
      </c>
      <c r="M65" s="11">
        <v>139</v>
      </c>
      <c r="N65" s="11">
        <v>31.384799999999998</v>
      </c>
      <c r="O65" s="11">
        <v>0.99363000000000001</v>
      </c>
      <c r="P65" s="11">
        <v>140</v>
      </c>
    </row>
    <row r="66" spans="1:17" customFormat="1" x14ac:dyDescent="0.2">
      <c r="A66" s="11" t="s">
        <v>7</v>
      </c>
      <c r="B66" s="11" t="s">
        <v>62</v>
      </c>
      <c r="C66" s="11" t="s">
        <v>22</v>
      </c>
      <c r="D66" s="11">
        <v>1</v>
      </c>
      <c r="E66" s="11">
        <v>0.28100000000000003</v>
      </c>
      <c r="F66" s="11">
        <v>1.1517999999999999</v>
      </c>
      <c r="G66" s="11">
        <v>8.2199999999999999E-3</v>
      </c>
      <c r="H66" s="11">
        <v>1.0848920000000001E-3</v>
      </c>
      <c r="I66" s="11">
        <v>0</v>
      </c>
      <c r="J66" s="11">
        <v>0.26779999999999998</v>
      </c>
      <c r="K66" s="11" t="s">
        <v>4</v>
      </c>
      <c r="L66" s="11">
        <v>1</v>
      </c>
      <c r="M66" s="11">
        <v>139</v>
      </c>
      <c r="N66" s="11">
        <v>33.951999999999998</v>
      </c>
      <c r="O66" s="11">
        <v>0.99177999999999999</v>
      </c>
      <c r="P66" s="11">
        <v>140</v>
      </c>
    </row>
    <row r="67" spans="1:17" customFormat="1" x14ac:dyDescent="0.2">
      <c r="A67" s="11" t="s">
        <v>6</v>
      </c>
      <c r="B67" s="11" t="s">
        <v>62</v>
      </c>
      <c r="C67" s="11" t="s">
        <v>22</v>
      </c>
      <c r="D67" s="11">
        <v>1</v>
      </c>
      <c r="E67" s="11">
        <v>0.42</v>
      </c>
      <c r="F67" s="11">
        <v>1.51</v>
      </c>
      <c r="G67" s="11">
        <v>1.14E-2</v>
      </c>
      <c r="H67" s="11">
        <v>3.8534350000000001E-3</v>
      </c>
      <c r="I67" s="11">
        <v>0</v>
      </c>
      <c r="J67" s="11">
        <v>0.10199999999999999</v>
      </c>
      <c r="K67" s="11" t="s">
        <v>4</v>
      </c>
      <c r="L67" s="11">
        <v>1</v>
      </c>
      <c r="M67" s="11">
        <v>131</v>
      </c>
      <c r="N67" s="11">
        <v>36.457999999999998</v>
      </c>
      <c r="O67" s="11">
        <v>0.98860000000000003</v>
      </c>
      <c r="P67" s="11">
        <v>132</v>
      </c>
    </row>
    <row r="68" spans="1:17" customFormat="1" x14ac:dyDescent="0.2">
      <c r="A68" s="11" t="s">
        <v>5</v>
      </c>
      <c r="B68" s="11" t="s">
        <v>41</v>
      </c>
      <c r="C68" s="11" t="s">
        <v>22</v>
      </c>
      <c r="D68" s="11">
        <v>1</v>
      </c>
      <c r="E68" s="11">
        <v>0.29110000000000003</v>
      </c>
      <c r="F68" s="11">
        <v>1.4443999999999999</v>
      </c>
      <c r="G68" s="11">
        <v>9.9299999999999996E-3</v>
      </c>
      <c r="H68" s="11">
        <v>3.0545139999999999E-3</v>
      </c>
      <c r="I68" s="11">
        <v>0</v>
      </c>
      <c r="J68" s="11">
        <v>0.12759999999999999</v>
      </c>
      <c r="K68" s="11" t="s">
        <v>4</v>
      </c>
      <c r="L68" s="11">
        <v>1</v>
      </c>
      <c r="M68" s="11">
        <v>144</v>
      </c>
      <c r="N68" s="11">
        <v>29.0181</v>
      </c>
      <c r="O68" s="11">
        <v>0.99007000000000001</v>
      </c>
      <c r="P68" s="11">
        <v>145</v>
      </c>
    </row>
    <row r="69" spans="1:17" customFormat="1" x14ac:dyDescent="0.2">
      <c r="A69" s="11" t="s">
        <v>7</v>
      </c>
      <c r="B69" s="11" t="s">
        <v>41</v>
      </c>
      <c r="C69" s="11" t="s">
        <v>22</v>
      </c>
      <c r="D69" s="11">
        <v>1</v>
      </c>
      <c r="E69" s="11">
        <v>0.81200000000000006</v>
      </c>
      <c r="F69" s="11">
        <v>3.1941999999999999</v>
      </c>
      <c r="G69" s="11">
        <v>2.1409999999999998E-2</v>
      </c>
      <c r="H69" s="11">
        <v>1.4707329E-2</v>
      </c>
      <c r="I69" s="11">
        <v>0.01</v>
      </c>
      <c r="J69" s="11">
        <v>1.1999999999999999E-3</v>
      </c>
      <c r="K69" s="11" t="s">
        <v>23</v>
      </c>
      <c r="L69" s="11">
        <v>0.12959999999999999</v>
      </c>
      <c r="M69" s="11">
        <v>146</v>
      </c>
      <c r="N69" s="11">
        <v>37.113999999999997</v>
      </c>
      <c r="O69" s="11">
        <v>0.97858999999999996</v>
      </c>
      <c r="P69" s="11">
        <v>147</v>
      </c>
    </row>
    <row r="70" spans="1:17" customFormat="1" x14ac:dyDescent="0.2">
      <c r="A70" s="11" t="s">
        <v>6</v>
      </c>
      <c r="B70" s="11" t="s">
        <v>41</v>
      </c>
      <c r="C70" s="11" t="s">
        <v>22</v>
      </c>
      <c r="D70" s="11">
        <v>1</v>
      </c>
      <c r="E70" s="11">
        <v>1.3939999999999999</v>
      </c>
      <c r="F70" s="11">
        <v>5.1940999999999997</v>
      </c>
      <c r="G70" s="11">
        <v>3.653E-2</v>
      </c>
      <c r="H70" s="11">
        <v>2.9497372000000001E-2</v>
      </c>
      <c r="I70" s="11">
        <v>0.03</v>
      </c>
      <c r="J70" s="11">
        <v>1E-4</v>
      </c>
      <c r="K70" s="11" t="s">
        <v>20</v>
      </c>
      <c r="L70" s="11">
        <v>1.0800000000000001E-2</v>
      </c>
      <c r="M70" s="11">
        <v>137</v>
      </c>
      <c r="N70" s="11">
        <v>36.768999999999998</v>
      </c>
      <c r="O70" s="11">
        <v>0.96347000000000005</v>
      </c>
      <c r="P70" s="11">
        <v>138</v>
      </c>
    </row>
    <row r="71" spans="1:17" customFormat="1" x14ac:dyDescent="0.2">
      <c r="A71" s="11" t="s">
        <v>5</v>
      </c>
      <c r="B71" s="11" t="s">
        <v>42</v>
      </c>
      <c r="C71" s="11" t="s">
        <v>22</v>
      </c>
      <c r="D71" s="11">
        <v>1</v>
      </c>
      <c r="E71" s="11">
        <v>0.59799999999999998</v>
      </c>
      <c r="F71" s="11">
        <v>2.8685999999999998</v>
      </c>
      <c r="G71" s="11">
        <v>1.38E-2</v>
      </c>
      <c r="H71" s="11">
        <v>8.9892679999999999E-3</v>
      </c>
      <c r="I71" s="11">
        <v>0.01</v>
      </c>
      <c r="J71" s="11">
        <v>2.5999999999999999E-3</v>
      </c>
      <c r="K71" s="11" t="s">
        <v>23</v>
      </c>
      <c r="L71" s="11">
        <v>0.28079999999999999</v>
      </c>
      <c r="M71" s="11">
        <v>205</v>
      </c>
      <c r="N71" s="11">
        <v>42.710999999999999</v>
      </c>
      <c r="O71" s="11">
        <v>0.98619999999999997</v>
      </c>
      <c r="P71" s="11">
        <v>206</v>
      </c>
    </row>
    <row r="72" spans="1:17" x14ac:dyDescent="0.2">
      <c r="A72" s="11" t="s">
        <v>7</v>
      </c>
      <c r="B72" s="11" t="s">
        <v>42</v>
      </c>
      <c r="C72" s="11" t="s">
        <v>22</v>
      </c>
      <c r="D72" s="11">
        <v>1</v>
      </c>
      <c r="E72" s="11">
        <v>0.307</v>
      </c>
      <c r="F72" s="11">
        <v>1.1860999999999999</v>
      </c>
      <c r="G72" s="11">
        <v>5.7200000000000003E-3</v>
      </c>
      <c r="H72" s="11">
        <v>8.93398E-4</v>
      </c>
      <c r="I72" s="11">
        <v>0</v>
      </c>
      <c r="J72" s="11">
        <v>0.25309999999999999</v>
      </c>
      <c r="K72" s="11" t="s">
        <v>4</v>
      </c>
      <c r="L72" s="11">
        <v>1</v>
      </c>
      <c r="M72" s="11">
        <v>206</v>
      </c>
      <c r="N72" s="11">
        <v>53.243000000000002</v>
      </c>
      <c r="O72" s="11">
        <v>0.99428000000000005</v>
      </c>
      <c r="P72" s="11">
        <v>207</v>
      </c>
      <c r="Q72" s="1"/>
    </row>
    <row r="73" spans="1:17" x14ac:dyDescent="0.2">
      <c r="A73" s="11" t="s">
        <v>6</v>
      </c>
      <c r="B73" s="11" t="s">
        <v>42</v>
      </c>
      <c r="C73" s="11" t="s">
        <v>22</v>
      </c>
      <c r="D73" s="11">
        <v>1</v>
      </c>
      <c r="E73" s="11">
        <v>0.36599999999999999</v>
      </c>
      <c r="F73" s="11">
        <v>1.3267</v>
      </c>
      <c r="G73" s="11">
        <v>6.6899999999999998E-3</v>
      </c>
      <c r="H73" s="11">
        <v>1.647817E-3</v>
      </c>
      <c r="I73" s="11">
        <v>0</v>
      </c>
      <c r="J73" s="11">
        <v>0.15210000000000001</v>
      </c>
      <c r="K73" s="11" t="s">
        <v>4</v>
      </c>
      <c r="L73" s="11">
        <v>1</v>
      </c>
      <c r="M73" s="11">
        <v>197</v>
      </c>
      <c r="N73" s="11">
        <v>54.344000000000001</v>
      </c>
      <c r="O73" s="11">
        <v>0.99331000000000003</v>
      </c>
      <c r="P73" s="11">
        <v>198</v>
      </c>
      <c r="Q73" s="1"/>
    </row>
    <row r="74" spans="1:17" x14ac:dyDescent="0.2">
      <c r="A74" s="11" t="s">
        <v>5</v>
      </c>
      <c r="B74" s="11" t="s">
        <v>63</v>
      </c>
      <c r="C74" s="11" t="s">
        <v>22</v>
      </c>
      <c r="D74" s="11">
        <v>1</v>
      </c>
      <c r="E74" s="11">
        <v>0.6089</v>
      </c>
      <c r="F74" s="11">
        <v>3.0489999999999999</v>
      </c>
      <c r="G74" s="11">
        <v>2.8750000000000001E-2</v>
      </c>
      <c r="H74" s="11">
        <v>1.9320388000000001E-2</v>
      </c>
      <c r="I74" s="11">
        <v>0.02</v>
      </c>
      <c r="J74" s="11">
        <v>1.1999999999999999E-3</v>
      </c>
      <c r="K74" s="11" t="s">
        <v>23</v>
      </c>
      <c r="L74" s="11">
        <v>0.12959999999999999</v>
      </c>
      <c r="M74" s="11">
        <v>103</v>
      </c>
      <c r="N74" s="11">
        <v>20.569400000000002</v>
      </c>
      <c r="O74" s="11">
        <v>0.97124999999999995</v>
      </c>
      <c r="P74" s="11">
        <v>104</v>
      </c>
      <c r="Q74" s="1"/>
    </row>
    <row r="75" spans="1:17" x14ac:dyDescent="0.2">
      <c r="A75" s="11" t="s">
        <v>7</v>
      </c>
      <c r="B75" s="11" t="s">
        <v>63</v>
      </c>
      <c r="C75" s="11" t="s">
        <v>22</v>
      </c>
      <c r="D75" s="11">
        <v>1</v>
      </c>
      <c r="E75" s="11">
        <v>1.2378</v>
      </c>
      <c r="F75" s="11">
        <v>4.9238</v>
      </c>
      <c r="G75" s="11">
        <v>4.4389999999999999E-2</v>
      </c>
      <c r="H75" s="11">
        <v>3.5374810999999999E-2</v>
      </c>
      <c r="I75" s="11">
        <v>0.04</v>
      </c>
      <c r="J75" s="11">
        <v>1E-4</v>
      </c>
      <c r="K75" s="11" t="s">
        <v>20</v>
      </c>
      <c r="L75" s="11">
        <v>1.0800000000000001E-2</v>
      </c>
      <c r="M75" s="11">
        <v>106</v>
      </c>
      <c r="N75" s="11">
        <v>26.646899999999999</v>
      </c>
      <c r="O75" s="11">
        <v>0.95560999999999996</v>
      </c>
      <c r="P75" s="11">
        <v>107</v>
      </c>
      <c r="Q75" s="1"/>
    </row>
    <row r="76" spans="1:17" x14ac:dyDescent="0.2">
      <c r="A76" s="11" t="s">
        <v>6</v>
      </c>
      <c r="B76" s="11" t="s">
        <v>63</v>
      </c>
      <c r="C76" s="11" t="s">
        <v>22</v>
      </c>
      <c r="D76" s="11">
        <v>1</v>
      </c>
      <c r="E76" s="11">
        <v>1.8169999999999999</v>
      </c>
      <c r="F76" s="11">
        <v>6.6570999999999998</v>
      </c>
      <c r="G76" s="11">
        <v>6.1839999999999999E-2</v>
      </c>
      <c r="H76" s="11">
        <v>5.2551287000000002E-2</v>
      </c>
      <c r="I76" s="11">
        <v>0.05</v>
      </c>
      <c r="J76" s="11">
        <v>1E-4</v>
      </c>
      <c r="K76" s="11" t="s">
        <v>20</v>
      </c>
      <c r="L76" s="11">
        <v>1.0800000000000001E-2</v>
      </c>
      <c r="M76" s="11">
        <v>101</v>
      </c>
      <c r="N76" s="11">
        <v>27.567</v>
      </c>
      <c r="O76" s="11">
        <v>0.93815999999999999</v>
      </c>
      <c r="P76" s="11">
        <v>102</v>
      </c>
      <c r="Q76" s="1"/>
    </row>
    <row r="77" spans="1:17" x14ac:dyDescent="0.2">
      <c r="A77" s="11" t="s">
        <v>5</v>
      </c>
      <c r="B77" s="11" t="s">
        <v>43</v>
      </c>
      <c r="C77" s="11" t="s">
        <v>22</v>
      </c>
      <c r="D77" s="11">
        <v>1</v>
      </c>
      <c r="E77" s="11">
        <v>0.32900000000000001</v>
      </c>
      <c r="F77" s="11">
        <v>1.5812999999999999</v>
      </c>
      <c r="G77" s="11">
        <v>7.6899999999999998E-3</v>
      </c>
      <c r="H77" s="11">
        <v>2.8257349999999998E-3</v>
      </c>
      <c r="I77" s="11">
        <v>0</v>
      </c>
      <c r="J77" s="11">
        <v>7.9299999999999995E-2</v>
      </c>
      <c r="K77" s="11" t="s">
        <v>27</v>
      </c>
      <c r="L77" s="11">
        <v>1</v>
      </c>
      <c r="M77" s="11">
        <v>204</v>
      </c>
      <c r="N77" s="11">
        <v>42.488</v>
      </c>
      <c r="O77" s="11">
        <v>0.99231000000000003</v>
      </c>
      <c r="P77" s="11">
        <v>205</v>
      </c>
      <c r="Q77" s="1"/>
    </row>
    <row r="78" spans="1:17" x14ac:dyDescent="0.2">
      <c r="A78" s="11" t="s">
        <v>7</v>
      </c>
      <c r="B78" s="11" t="s">
        <v>43</v>
      </c>
      <c r="C78" s="11" t="s">
        <v>22</v>
      </c>
      <c r="D78" s="11">
        <v>1</v>
      </c>
      <c r="E78" s="11">
        <v>2.121</v>
      </c>
      <c r="F78" s="11">
        <v>8.4951000000000008</v>
      </c>
      <c r="G78" s="11">
        <v>3.9980000000000002E-2</v>
      </c>
      <c r="H78" s="11">
        <v>3.5274020000000003E-2</v>
      </c>
      <c r="I78" s="11">
        <v>0.04</v>
      </c>
      <c r="J78" s="11">
        <v>1E-4</v>
      </c>
      <c r="K78" s="11" t="s">
        <v>20</v>
      </c>
      <c r="L78" s="11">
        <v>1.0800000000000001E-2</v>
      </c>
      <c r="M78" s="11">
        <v>204</v>
      </c>
      <c r="N78" s="11">
        <v>50.933</v>
      </c>
      <c r="O78" s="11">
        <v>0.96001999999999998</v>
      </c>
      <c r="P78" s="11">
        <v>205</v>
      </c>
      <c r="Q78" s="1"/>
    </row>
    <row r="79" spans="1:17" x14ac:dyDescent="0.2">
      <c r="A79" s="11" t="s">
        <v>6</v>
      </c>
      <c r="B79" s="11" t="s">
        <v>43</v>
      </c>
      <c r="C79" s="11" t="s">
        <v>22</v>
      </c>
      <c r="D79" s="11">
        <v>1</v>
      </c>
      <c r="E79" s="11">
        <v>1.823</v>
      </c>
      <c r="F79" s="11">
        <v>6.7956000000000003</v>
      </c>
      <c r="G79" s="11">
        <v>3.3509999999999998E-2</v>
      </c>
      <c r="H79" s="11">
        <v>2.8578928999999999E-2</v>
      </c>
      <c r="I79" s="11">
        <v>0.03</v>
      </c>
      <c r="J79" s="11">
        <v>1E-4</v>
      </c>
      <c r="K79" s="11" t="s">
        <v>20</v>
      </c>
      <c r="L79" s="11">
        <v>1.0800000000000001E-2</v>
      </c>
      <c r="M79" s="11">
        <v>196</v>
      </c>
      <c r="N79" s="11">
        <v>52.585000000000001</v>
      </c>
      <c r="O79" s="11">
        <v>0.96648999999999996</v>
      </c>
      <c r="P79" s="11">
        <v>197</v>
      </c>
      <c r="Q79" s="1"/>
    </row>
    <row r="80" spans="1:17" x14ac:dyDescent="0.2">
      <c r="A80" s="11" t="s">
        <v>5</v>
      </c>
      <c r="B80" s="11" t="s">
        <v>44</v>
      </c>
      <c r="C80" s="11" t="s">
        <v>22</v>
      </c>
      <c r="D80" s="11">
        <v>1</v>
      </c>
      <c r="E80" s="11">
        <v>0.29060000000000002</v>
      </c>
      <c r="F80" s="11">
        <v>1.4922</v>
      </c>
      <c r="G80" s="11">
        <v>6.0920000000000002E-2</v>
      </c>
      <c r="H80" s="11">
        <v>2.0090435E-2</v>
      </c>
      <c r="I80" s="11">
        <v>0.02</v>
      </c>
      <c r="J80" s="11">
        <v>0.12</v>
      </c>
      <c r="K80" s="11" t="s">
        <v>4</v>
      </c>
      <c r="L80" s="11">
        <v>1</v>
      </c>
      <c r="M80" s="11">
        <v>23</v>
      </c>
      <c r="N80" s="11">
        <v>4.4794999999999998</v>
      </c>
      <c r="O80" s="11">
        <v>0.93908000000000003</v>
      </c>
      <c r="P80" s="11">
        <v>24</v>
      </c>
      <c r="Q80" s="1"/>
    </row>
    <row r="81" spans="1:17" x14ac:dyDescent="0.2">
      <c r="A81" s="11" t="s">
        <v>7</v>
      </c>
      <c r="B81" s="11" t="s">
        <v>44</v>
      </c>
      <c r="C81" s="11" t="s">
        <v>22</v>
      </c>
      <c r="D81" s="11">
        <v>1</v>
      </c>
      <c r="E81" s="11">
        <v>0.28470000000000001</v>
      </c>
      <c r="F81" s="11">
        <v>1.2881</v>
      </c>
      <c r="G81" s="11">
        <v>5.0939999999999999E-2</v>
      </c>
      <c r="H81" s="11">
        <v>1.1395832999999999E-2</v>
      </c>
      <c r="I81" s="11">
        <v>0.01</v>
      </c>
      <c r="J81" s="11">
        <v>0.19089999999999999</v>
      </c>
      <c r="K81" s="11" t="s">
        <v>4</v>
      </c>
      <c r="L81" s="11">
        <v>1</v>
      </c>
      <c r="M81" s="11">
        <v>24</v>
      </c>
      <c r="N81" s="11">
        <v>5.3040000000000003</v>
      </c>
      <c r="O81" s="11">
        <v>0.94906000000000001</v>
      </c>
      <c r="P81" s="11">
        <v>25</v>
      </c>
      <c r="Q81" s="1"/>
    </row>
    <row r="82" spans="1:17" x14ac:dyDescent="0.2">
      <c r="A82" s="11" t="s">
        <v>6</v>
      </c>
      <c r="B82" s="11" t="s">
        <v>44</v>
      </c>
      <c r="C82" s="11" t="s">
        <v>22</v>
      </c>
      <c r="D82" s="11">
        <v>1</v>
      </c>
      <c r="E82" s="11">
        <v>0.27679999999999999</v>
      </c>
      <c r="F82" s="11">
        <v>0.99580000000000002</v>
      </c>
      <c r="G82" s="11">
        <v>3.984E-2</v>
      </c>
      <c r="H82" s="11">
        <v>-1.6666700000000001E-4</v>
      </c>
      <c r="I82" s="11">
        <v>0</v>
      </c>
      <c r="J82" s="11">
        <v>0.40899999999999997</v>
      </c>
      <c r="K82" s="11" t="s">
        <v>4</v>
      </c>
      <c r="L82" s="11">
        <v>1</v>
      </c>
      <c r="M82" s="11">
        <v>24</v>
      </c>
      <c r="N82" s="11">
        <v>6.6717000000000004</v>
      </c>
      <c r="O82" s="11">
        <v>0.96016000000000001</v>
      </c>
      <c r="P82" s="11">
        <v>25</v>
      </c>
      <c r="Q82" s="1"/>
    </row>
    <row r="83" spans="1:17" x14ac:dyDescent="0.2">
      <c r="A83" s="11" t="s">
        <v>5</v>
      </c>
      <c r="B83" s="11" t="s">
        <v>45</v>
      </c>
      <c r="C83" s="11" t="s">
        <v>22</v>
      </c>
      <c r="D83" s="11">
        <v>1</v>
      </c>
      <c r="E83" s="11">
        <v>0.28199999999999997</v>
      </c>
      <c r="F83" s="11">
        <v>1.3582000000000001</v>
      </c>
      <c r="G83" s="11">
        <v>7.5300000000000002E-3</v>
      </c>
      <c r="H83" s="11">
        <v>1.985475E-3</v>
      </c>
      <c r="I83" s="11">
        <v>0</v>
      </c>
      <c r="J83" s="11">
        <v>0.155</v>
      </c>
      <c r="K83" s="11" t="s">
        <v>4</v>
      </c>
      <c r="L83" s="11">
        <v>1</v>
      </c>
      <c r="M83" s="11">
        <v>179</v>
      </c>
      <c r="N83" s="11">
        <v>37.222999999999999</v>
      </c>
      <c r="O83" s="11">
        <v>0.99246999999999996</v>
      </c>
      <c r="P83" s="11">
        <v>180</v>
      </c>
      <c r="Q83" s="1"/>
    </row>
    <row r="84" spans="1:17" x14ac:dyDescent="0.2">
      <c r="A84" s="11" t="s">
        <v>7</v>
      </c>
      <c r="B84" s="11" t="s">
        <v>45</v>
      </c>
      <c r="C84" s="11" t="s">
        <v>22</v>
      </c>
      <c r="D84" s="11">
        <v>1</v>
      </c>
      <c r="E84" s="11">
        <v>0.51800000000000002</v>
      </c>
      <c r="F84" s="11">
        <v>1.9905999999999999</v>
      </c>
      <c r="G84" s="11">
        <v>1.082E-2</v>
      </c>
      <c r="H84" s="11">
        <v>5.3849450000000004E-3</v>
      </c>
      <c r="I84" s="11">
        <v>0.01</v>
      </c>
      <c r="J84" s="11">
        <v>2.2100000000000002E-2</v>
      </c>
      <c r="K84" s="11" t="s">
        <v>0</v>
      </c>
      <c r="L84" s="11">
        <v>1</v>
      </c>
      <c r="M84" s="11">
        <v>182</v>
      </c>
      <c r="N84" s="11">
        <v>47.341999999999999</v>
      </c>
      <c r="O84" s="11">
        <v>0.98917999999999995</v>
      </c>
      <c r="P84" s="11">
        <v>183</v>
      </c>
      <c r="Q84" s="1"/>
    </row>
    <row r="85" spans="1:17" x14ac:dyDescent="0.2">
      <c r="A85" s="11" t="s">
        <v>6</v>
      </c>
      <c r="B85" s="11" t="s">
        <v>45</v>
      </c>
      <c r="C85" s="11" t="s">
        <v>22</v>
      </c>
      <c r="D85" s="11">
        <v>1</v>
      </c>
      <c r="E85" s="11">
        <v>0.55900000000000005</v>
      </c>
      <c r="F85" s="11">
        <v>1.9826999999999999</v>
      </c>
      <c r="G85" s="11">
        <v>1.1140000000000001E-2</v>
      </c>
      <c r="H85" s="11">
        <v>5.5214770000000003E-3</v>
      </c>
      <c r="I85" s="11">
        <v>0.01</v>
      </c>
      <c r="J85" s="11">
        <v>1.5800000000000002E-2</v>
      </c>
      <c r="K85" s="11" t="s">
        <v>0</v>
      </c>
      <c r="L85" s="11">
        <v>1</v>
      </c>
      <c r="M85" s="11">
        <v>176</v>
      </c>
      <c r="N85" s="11">
        <v>49.658000000000001</v>
      </c>
      <c r="O85" s="11">
        <v>0.98885999999999996</v>
      </c>
      <c r="P85" s="11">
        <v>177</v>
      </c>
      <c r="Q85" s="1"/>
    </row>
    <row r="86" spans="1:17" x14ac:dyDescent="0.2">
      <c r="A86" s="11" t="s">
        <v>5</v>
      </c>
      <c r="B86" s="11" t="s">
        <v>64</v>
      </c>
      <c r="C86" s="11" t="s">
        <v>22</v>
      </c>
      <c r="D86" s="11">
        <v>1</v>
      </c>
      <c r="E86" s="11">
        <v>0.27500000000000002</v>
      </c>
      <c r="F86" s="11">
        <v>1.3213999999999999</v>
      </c>
      <c r="G86" s="11">
        <v>7.3299999999999997E-3</v>
      </c>
      <c r="H86" s="11">
        <v>1.784358E-3</v>
      </c>
      <c r="I86" s="11">
        <v>0</v>
      </c>
      <c r="J86" s="11">
        <v>0.1736</v>
      </c>
      <c r="K86" s="11" t="s">
        <v>4</v>
      </c>
      <c r="L86" s="11">
        <v>1</v>
      </c>
      <c r="M86" s="11">
        <v>179</v>
      </c>
      <c r="N86" s="11">
        <v>37.231000000000002</v>
      </c>
      <c r="O86" s="11">
        <v>0.99267000000000005</v>
      </c>
      <c r="P86" s="11">
        <v>180</v>
      </c>
      <c r="Q86" s="1"/>
    </row>
    <row r="87" spans="1:17" x14ac:dyDescent="0.2">
      <c r="A87" s="11" t="s">
        <v>7</v>
      </c>
      <c r="B87" s="11" t="s">
        <v>64</v>
      </c>
      <c r="C87" s="11" t="s">
        <v>22</v>
      </c>
      <c r="D87" s="11">
        <v>1</v>
      </c>
      <c r="E87" s="11">
        <v>1.0409999999999999</v>
      </c>
      <c r="F87" s="11">
        <v>4.0449999999999999</v>
      </c>
      <c r="G87" s="11">
        <v>2.1739999999999999E-2</v>
      </c>
      <c r="H87" s="11">
        <v>1.6364944999999999E-2</v>
      </c>
      <c r="I87" s="11">
        <v>0.02</v>
      </c>
      <c r="J87" s="11">
        <v>2.9999999999999997E-4</v>
      </c>
      <c r="K87" s="11" t="s">
        <v>20</v>
      </c>
      <c r="L87" s="11">
        <v>3.2399999999999998E-2</v>
      </c>
      <c r="M87" s="11">
        <v>182</v>
      </c>
      <c r="N87" s="11">
        <v>46.82</v>
      </c>
      <c r="O87" s="11">
        <v>0.97826000000000002</v>
      </c>
      <c r="P87" s="11">
        <v>183</v>
      </c>
      <c r="Q87" s="1"/>
    </row>
    <row r="88" spans="1:17" x14ac:dyDescent="0.2">
      <c r="A88" s="11" t="s">
        <v>6</v>
      </c>
      <c r="B88" s="11" t="s">
        <v>64</v>
      </c>
      <c r="C88" s="11" t="s">
        <v>22</v>
      </c>
      <c r="D88" s="11">
        <v>1</v>
      </c>
      <c r="E88" s="11">
        <v>0.71199999999999997</v>
      </c>
      <c r="F88" s="11">
        <v>2.5326</v>
      </c>
      <c r="G88" s="11">
        <v>1.4189999999999999E-2</v>
      </c>
      <c r="H88" s="11">
        <v>8.5888070000000004E-3</v>
      </c>
      <c r="I88" s="11">
        <v>0.01</v>
      </c>
      <c r="J88" s="11">
        <v>1.5E-3</v>
      </c>
      <c r="K88" s="11" t="s">
        <v>23</v>
      </c>
      <c r="L88" s="11">
        <v>0.16200000000000001</v>
      </c>
      <c r="M88" s="11">
        <v>176</v>
      </c>
      <c r="N88" s="11">
        <v>49.505000000000003</v>
      </c>
      <c r="O88" s="11">
        <v>0.98580999999999996</v>
      </c>
      <c r="P88" s="11">
        <v>177</v>
      </c>
      <c r="Q88" s="1"/>
    </row>
    <row r="89" spans="1:17" x14ac:dyDescent="0.2">
      <c r="A89" s="11" t="s">
        <v>5</v>
      </c>
      <c r="B89" s="11" t="s">
        <v>65</v>
      </c>
      <c r="C89" s="11" t="s">
        <v>22</v>
      </c>
      <c r="D89" s="11">
        <v>1</v>
      </c>
      <c r="E89" s="11">
        <v>0.27900000000000003</v>
      </c>
      <c r="F89" s="11">
        <v>1.3452999999999999</v>
      </c>
      <c r="G89" s="11">
        <v>7.5399999999999998E-3</v>
      </c>
      <c r="H89" s="11">
        <v>1.932881E-3</v>
      </c>
      <c r="I89" s="11">
        <v>0</v>
      </c>
      <c r="J89" s="11">
        <v>0.1691</v>
      </c>
      <c r="K89" s="11" t="s">
        <v>4</v>
      </c>
      <c r="L89" s="11">
        <v>1</v>
      </c>
      <c r="M89" s="11">
        <v>177</v>
      </c>
      <c r="N89" s="11">
        <v>36.67</v>
      </c>
      <c r="O89" s="11">
        <v>0.99246000000000001</v>
      </c>
      <c r="P89" s="11">
        <v>178</v>
      </c>
      <c r="Q89" s="1"/>
    </row>
    <row r="90" spans="1:17" x14ac:dyDescent="0.2">
      <c r="A90" s="11" t="s">
        <v>7</v>
      </c>
      <c r="B90" s="11" t="s">
        <v>65</v>
      </c>
      <c r="C90" s="11" t="s">
        <v>22</v>
      </c>
      <c r="D90" s="11">
        <v>1</v>
      </c>
      <c r="E90" s="11">
        <v>0.89500000000000002</v>
      </c>
      <c r="F90" s="11">
        <v>3.5318999999999998</v>
      </c>
      <c r="G90" s="11">
        <v>1.9460000000000002E-2</v>
      </c>
      <c r="H90" s="11">
        <v>1.3951348000000001E-2</v>
      </c>
      <c r="I90" s="11">
        <v>0.01</v>
      </c>
      <c r="J90" s="11">
        <v>6.9999999999999999E-4</v>
      </c>
      <c r="K90" s="11" t="s">
        <v>20</v>
      </c>
      <c r="L90" s="11">
        <v>7.5600000000000001E-2</v>
      </c>
      <c r="M90" s="11">
        <v>178</v>
      </c>
      <c r="N90" s="11">
        <v>45.107999999999997</v>
      </c>
      <c r="O90" s="11">
        <v>0.98053999999999997</v>
      </c>
      <c r="P90" s="11">
        <v>179</v>
      </c>
      <c r="Q90" s="1"/>
    </row>
    <row r="91" spans="1:17" x14ac:dyDescent="0.2">
      <c r="A91" s="11" t="s">
        <v>6</v>
      </c>
      <c r="B91" s="11" t="s">
        <v>65</v>
      </c>
      <c r="C91" s="11" t="s">
        <v>22</v>
      </c>
      <c r="D91" s="11">
        <v>1</v>
      </c>
      <c r="E91" s="11">
        <v>0.57699999999999996</v>
      </c>
      <c r="F91" s="11">
        <v>2.1371000000000002</v>
      </c>
      <c r="G91" s="11">
        <v>1.234E-2</v>
      </c>
      <c r="H91" s="11">
        <v>6.5642110000000004E-3</v>
      </c>
      <c r="I91" s="11">
        <v>0.01</v>
      </c>
      <c r="J91" s="11">
        <v>1.32E-2</v>
      </c>
      <c r="K91" s="11" t="s">
        <v>0</v>
      </c>
      <c r="L91" s="11">
        <v>1</v>
      </c>
      <c r="M91" s="11">
        <v>171</v>
      </c>
      <c r="N91" s="11">
        <v>46.137999999999998</v>
      </c>
      <c r="O91" s="11">
        <v>0.98765999999999998</v>
      </c>
      <c r="P91" s="11">
        <v>172</v>
      </c>
      <c r="Q91" s="1"/>
    </row>
    <row r="92" spans="1:17" x14ac:dyDescent="0.2">
      <c r="A92" s="11" t="s">
        <v>5</v>
      </c>
      <c r="B92" s="11" t="s">
        <v>46</v>
      </c>
      <c r="C92" s="11" t="s">
        <v>22</v>
      </c>
      <c r="D92" s="11">
        <v>20</v>
      </c>
      <c r="E92" s="11">
        <v>9.0670000000000002</v>
      </c>
      <c r="F92" s="11">
        <v>2.4624999999999999</v>
      </c>
      <c r="G92" s="11">
        <v>0.20935000000000001</v>
      </c>
      <c r="H92" s="11">
        <v>0.124333871</v>
      </c>
      <c r="I92" s="11">
        <v>0.12</v>
      </c>
      <c r="J92" s="11">
        <v>1E-4</v>
      </c>
      <c r="K92" s="11" t="s">
        <v>20</v>
      </c>
      <c r="L92" s="11">
        <v>1.0800000000000001E-2</v>
      </c>
      <c r="M92" s="11">
        <v>186</v>
      </c>
      <c r="N92" s="11">
        <v>34.241999999999997</v>
      </c>
      <c r="O92" s="11">
        <v>0.79064999999999996</v>
      </c>
      <c r="P92" s="11">
        <v>206</v>
      </c>
      <c r="Q92" s="1"/>
    </row>
    <row r="93" spans="1:17" x14ac:dyDescent="0.2">
      <c r="A93" s="11" t="s">
        <v>7</v>
      </c>
      <c r="B93" s="11" t="s">
        <v>46</v>
      </c>
      <c r="C93" s="11" t="s">
        <v>22</v>
      </c>
      <c r="D93" s="11">
        <v>20</v>
      </c>
      <c r="E93" s="11">
        <v>8.702</v>
      </c>
      <c r="F93" s="11">
        <v>1.8143</v>
      </c>
      <c r="G93" s="11">
        <v>0.16250999999999999</v>
      </c>
      <c r="H93" s="11">
        <v>7.2938876999999999E-2</v>
      </c>
      <c r="I93" s="11">
        <v>7.0000000000000007E-2</v>
      </c>
      <c r="J93" s="11">
        <v>1E-4</v>
      </c>
      <c r="K93" s="11" t="s">
        <v>20</v>
      </c>
      <c r="L93" s="11">
        <v>1.0800000000000001E-2</v>
      </c>
      <c r="M93" s="11">
        <v>187</v>
      </c>
      <c r="N93" s="11">
        <v>44.847000000000001</v>
      </c>
      <c r="O93" s="11">
        <v>0.83748999999999996</v>
      </c>
      <c r="P93" s="11">
        <v>207</v>
      </c>
      <c r="Q93" s="1"/>
    </row>
    <row r="94" spans="1:17" x14ac:dyDescent="0.2">
      <c r="A94" s="11" t="s">
        <v>6</v>
      </c>
      <c r="B94" s="11" t="s">
        <v>46</v>
      </c>
      <c r="C94" s="11" t="s">
        <v>22</v>
      </c>
      <c r="D94" s="11">
        <v>20</v>
      </c>
      <c r="E94" s="11">
        <v>10.115</v>
      </c>
      <c r="F94" s="11">
        <v>2.0186999999999999</v>
      </c>
      <c r="G94" s="11">
        <v>0.18489</v>
      </c>
      <c r="H94" s="11">
        <v>9.3304606999999998E-2</v>
      </c>
      <c r="I94" s="11">
        <v>0.09</v>
      </c>
      <c r="J94" s="11">
        <v>1E-4</v>
      </c>
      <c r="K94" s="11" t="s">
        <v>20</v>
      </c>
      <c r="L94" s="11">
        <v>1.0800000000000001E-2</v>
      </c>
      <c r="M94" s="11">
        <v>178</v>
      </c>
      <c r="N94" s="11">
        <v>44.594000000000001</v>
      </c>
      <c r="O94" s="11">
        <v>0.81511</v>
      </c>
      <c r="P94" s="11">
        <v>198</v>
      </c>
      <c r="Q94" s="1"/>
    </row>
    <row r="95" spans="1:17" x14ac:dyDescent="0.2">
      <c r="A95" s="11" t="s">
        <v>5</v>
      </c>
      <c r="B95" s="11" t="s">
        <v>47</v>
      </c>
      <c r="C95" s="11" t="s">
        <v>22</v>
      </c>
      <c r="D95" s="11">
        <v>1</v>
      </c>
      <c r="E95" s="11">
        <v>0.70199999999999996</v>
      </c>
      <c r="F95" s="11">
        <v>3.4502999999999999</v>
      </c>
      <c r="G95" s="11">
        <v>2.1499999999999998E-2</v>
      </c>
      <c r="H95" s="11">
        <v>1.5267516E-2</v>
      </c>
      <c r="I95" s="11">
        <v>0.02</v>
      </c>
      <c r="J95" s="11">
        <v>8.0000000000000004E-4</v>
      </c>
      <c r="K95" s="11" t="s">
        <v>20</v>
      </c>
      <c r="L95" s="11">
        <v>8.6400000000000005E-2</v>
      </c>
      <c r="M95" s="11">
        <v>157</v>
      </c>
      <c r="N95" s="11">
        <v>31.96</v>
      </c>
      <c r="O95" s="11">
        <v>0.97850000000000004</v>
      </c>
      <c r="P95" s="11">
        <v>158</v>
      </c>
      <c r="Q95" s="1"/>
    </row>
    <row r="96" spans="1:17" x14ac:dyDescent="0.2">
      <c r="A96" s="11" t="s">
        <v>7</v>
      </c>
      <c r="B96" s="11" t="s">
        <v>47</v>
      </c>
      <c r="C96" s="11" t="s">
        <v>22</v>
      </c>
      <c r="D96" s="11">
        <v>1</v>
      </c>
      <c r="E96" s="11">
        <v>2.5840000000000001</v>
      </c>
      <c r="F96" s="11">
        <v>10.731999999999999</v>
      </c>
      <c r="G96" s="11">
        <v>6.2859999999999999E-2</v>
      </c>
      <c r="H96" s="11">
        <v>5.7002875000000001E-2</v>
      </c>
      <c r="I96" s="11">
        <v>0.06</v>
      </c>
      <c r="J96" s="11">
        <v>1E-4</v>
      </c>
      <c r="K96" s="11" t="s">
        <v>20</v>
      </c>
      <c r="L96" s="11">
        <v>1.0800000000000001E-2</v>
      </c>
      <c r="M96" s="11">
        <v>160</v>
      </c>
      <c r="N96" s="11">
        <v>38.529000000000003</v>
      </c>
      <c r="O96" s="11">
        <v>0.93713999999999997</v>
      </c>
      <c r="P96" s="11">
        <v>161</v>
      </c>
      <c r="Q96" s="1"/>
    </row>
    <row r="97" spans="1:17" x14ac:dyDescent="0.2">
      <c r="A97" s="11" t="s">
        <v>6</v>
      </c>
      <c r="B97" s="11" t="s">
        <v>47</v>
      </c>
      <c r="C97" s="11" t="s">
        <v>22</v>
      </c>
      <c r="D97" s="11">
        <v>1</v>
      </c>
      <c r="E97" s="11">
        <v>1.5349999999999999</v>
      </c>
      <c r="F97" s="11">
        <v>5.7432999999999996</v>
      </c>
      <c r="G97" s="11">
        <v>3.6639999999999999E-2</v>
      </c>
      <c r="H97" s="11">
        <v>3.0260131999999999E-2</v>
      </c>
      <c r="I97" s="11">
        <v>0.03</v>
      </c>
      <c r="J97" s="11">
        <v>1E-4</v>
      </c>
      <c r="K97" s="11" t="s">
        <v>20</v>
      </c>
      <c r="L97" s="11">
        <v>1.0800000000000001E-2</v>
      </c>
      <c r="M97" s="11">
        <v>151</v>
      </c>
      <c r="N97" s="11">
        <v>40.347000000000001</v>
      </c>
      <c r="O97" s="11">
        <v>0.96335999999999999</v>
      </c>
      <c r="P97" s="11">
        <v>152</v>
      </c>
      <c r="Q97" s="1"/>
    </row>
    <row r="98" spans="1:17" x14ac:dyDescent="0.2">
      <c r="A98" s="11" t="s">
        <v>5</v>
      </c>
      <c r="B98" s="11" t="s">
        <v>48</v>
      </c>
      <c r="C98" s="11" t="s">
        <v>22</v>
      </c>
      <c r="D98" s="11">
        <v>1</v>
      </c>
      <c r="E98" s="11">
        <v>0.15129999999999999</v>
      </c>
      <c r="F98" s="11">
        <v>0.76563999999999999</v>
      </c>
      <c r="G98" s="11">
        <v>1.1469999999999999E-2</v>
      </c>
      <c r="H98" s="11">
        <v>-3.507727E-3</v>
      </c>
      <c r="I98" s="11">
        <v>0</v>
      </c>
      <c r="J98" s="11">
        <v>0.66739999999999999</v>
      </c>
      <c r="K98" s="11" t="s">
        <v>4</v>
      </c>
      <c r="L98" s="11">
        <v>1</v>
      </c>
      <c r="M98" s="11">
        <v>66</v>
      </c>
      <c r="N98" s="11">
        <v>13.0388</v>
      </c>
      <c r="O98" s="11">
        <v>0.98853000000000002</v>
      </c>
      <c r="P98" s="11">
        <v>67</v>
      </c>
      <c r="Q98" s="1"/>
    </row>
    <row r="99" spans="1:17" x14ac:dyDescent="0.2">
      <c r="A99" s="11" t="s">
        <v>7</v>
      </c>
      <c r="B99" s="11" t="s">
        <v>48</v>
      </c>
      <c r="C99" s="11" t="s">
        <v>22</v>
      </c>
      <c r="D99" s="11">
        <v>1</v>
      </c>
      <c r="E99" s="11">
        <v>0.61829999999999996</v>
      </c>
      <c r="F99" s="11">
        <v>2.8820000000000001</v>
      </c>
      <c r="G99" s="11">
        <v>4.1239999999999999E-2</v>
      </c>
      <c r="H99" s="11">
        <v>2.6930149E-2</v>
      </c>
      <c r="I99" s="11">
        <v>0.03</v>
      </c>
      <c r="J99" s="11">
        <v>1.6999999999999999E-3</v>
      </c>
      <c r="K99" s="11" t="s">
        <v>23</v>
      </c>
      <c r="L99" s="11">
        <v>0.18360000000000001</v>
      </c>
      <c r="M99" s="11">
        <v>67</v>
      </c>
      <c r="N99" s="11">
        <v>14.374000000000001</v>
      </c>
      <c r="O99" s="11">
        <v>0.95875999999999995</v>
      </c>
      <c r="P99" s="11">
        <v>68</v>
      </c>
      <c r="Q99" s="1"/>
    </row>
    <row r="100" spans="1:17" x14ac:dyDescent="0.2">
      <c r="A100" s="11" t="s">
        <v>6</v>
      </c>
      <c r="B100" s="11" t="s">
        <v>48</v>
      </c>
      <c r="C100" s="11" t="s">
        <v>22</v>
      </c>
      <c r="D100" s="11">
        <v>1</v>
      </c>
      <c r="E100" s="11">
        <v>0.76719999999999999</v>
      </c>
      <c r="F100" s="11">
        <v>3.2810000000000001</v>
      </c>
      <c r="G100" s="11">
        <v>4.9500000000000002E-2</v>
      </c>
      <c r="H100" s="11">
        <v>3.4412697999999999E-2</v>
      </c>
      <c r="I100" s="11">
        <v>0.03</v>
      </c>
      <c r="J100" s="11">
        <v>2.5000000000000001E-3</v>
      </c>
      <c r="K100" s="11" t="s">
        <v>23</v>
      </c>
      <c r="L100" s="11">
        <v>0.27</v>
      </c>
      <c r="M100" s="11">
        <v>63</v>
      </c>
      <c r="N100" s="11">
        <v>14.731199999999999</v>
      </c>
      <c r="O100" s="11">
        <v>0.95050000000000001</v>
      </c>
      <c r="P100" s="11">
        <v>64</v>
      </c>
      <c r="Q100" s="1"/>
    </row>
    <row r="101" spans="1:17" x14ac:dyDescent="0.2">
      <c r="A101" s="11" t="s">
        <v>5</v>
      </c>
      <c r="B101" s="11" t="s">
        <v>49</v>
      </c>
      <c r="C101" s="11" t="s">
        <v>22</v>
      </c>
      <c r="D101" s="11">
        <v>1</v>
      </c>
      <c r="E101" s="11">
        <v>0.87939999999999996</v>
      </c>
      <c r="F101" s="11">
        <v>4.5651999999999999</v>
      </c>
      <c r="G101" s="11">
        <v>5.398E-2</v>
      </c>
      <c r="H101" s="11">
        <v>4.2154749999999998E-2</v>
      </c>
      <c r="I101" s="11">
        <v>0.04</v>
      </c>
      <c r="J101" s="11">
        <v>5.9999999999999995E-4</v>
      </c>
      <c r="K101" s="11" t="s">
        <v>20</v>
      </c>
      <c r="L101" s="11">
        <v>6.4799999999999996E-2</v>
      </c>
      <c r="M101" s="11">
        <v>80</v>
      </c>
      <c r="N101" s="11">
        <v>15.409700000000001</v>
      </c>
      <c r="O101" s="11">
        <v>0.94601999999999997</v>
      </c>
      <c r="P101" s="11">
        <v>81</v>
      </c>
      <c r="Q101" s="1"/>
    </row>
    <row r="102" spans="1:17" x14ac:dyDescent="0.2">
      <c r="A102" s="11" t="s">
        <v>7</v>
      </c>
      <c r="B102" s="11" t="s">
        <v>49</v>
      </c>
      <c r="C102" s="11" t="s">
        <v>22</v>
      </c>
      <c r="D102" s="11">
        <v>1</v>
      </c>
      <c r="E102" s="11">
        <v>2.0983999999999998</v>
      </c>
      <c r="F102" s="11">
        <v>8.9608000000000008</v>
      </c>
      <c r="G102" s="11">
        <v>0.10073</v>
      </c>
      <c r="H102" s="11">
        <v>8.9489125000000003E-2</v>
      </c>
      <c r="I102" s="11">
        <v>0.09</v>
      </c>
      <c r="J102" s="11">
        <v>1E-4</v>
      </c>
      <c r="K102" s="11" t="s">
        <v>20</v>
      </c>
      <c r="L102" s="11">
        <v>1.0800000000000001E-2</v>
      </c>
      <c r="M102" s="11">
        <v>80</v>
      </c>
      <c r="N102" s="11">
        <v>18.734000000000002</v>
      </c>
      <c r="O102" s="11">
        <v>0.89927000000000001</v>
      </c>
      <c r="P102" s="11">
        <v>81</v>
      </c>
      <c r="Q102" s="1"/>
    </row>
    <row r="103" spans="1:17" x14ac:dyDescent="0.2">
      <c r="A103" s="11" t="s">
        <v>6</v>
      </c>
      <c r="B103" s="11" t="s">
        <v>49</v>
      </c>
      <c r="C103" s="11" t="s">
        <v>22</v>
      </c>
      <c r="D103" s="11">
        <v>1</v>
      </c>
      <c r="E103" s="11">
        <v>3.0179</v>
      </c>
      <c r="F103" s="11">
        <v>13.148</v>
      </c>
      <c r="G103" s="11">
        <v>0.14585000000000001</v>
      </c>
      <c r="H103" s="11">
        <v>0.134757143</v>
      </c>
      <c r="I103" s="11">
        <v>0.13</v>
      </c>
      <c r="J103" s="11">
        <v>1E-4</v>
      </c>
      <c r="K103" s="11" t="s">
        <v>20</v>
      </c>
      <c r="L103" s="11">
        <v>1.0800000000000001E-2</v>
      </c>
      <c r="M103" s="11">
        <v>77</v>
      </c>
      <c r="N103" s="11">
        <v>17.6738</v>
      </c>
      <c r="O103" s="11">
        <v>0.85414999999999996</v>
      </c>
      <c r="P103" s="11">
        <v>78</v>
      </c>
      <c r="Q103" s="1"/>
    </row>
    <row r="104" spans="1:17" x14ac:dyDescent="0.2">
      <c r="A104" s="11" t="s">
        <v>5</v>
      </c>
      <c r="B104" s="11" t="s">
        <v>50</v>
      </c>
      <c r="C104" s="11" t="s">
        <v>22</v>
      </c>
      <c r="D104" s="11">
        <v>1</v>
      </c>
      <c r="E104" s="11">
        <v>2.726</v>
      </c>
      <c r="F104" s="11">
        <v>13.808999999999999</v>
      </c>
      <c r="G104" s="11">
        <v>6.3399999999999998E-2</v>
      </c>
      <c r="H104" s="11">
        <v>5.8808824000000003E-2</v>
      </c>
      <c r="I104" s="11">
        <v>0.06</v>
      </c>
      <c r="J104" s="11">
        <v>1E-4</v>
      </c>
      <c r="K104" s="11" t="s">
        <v>20</v>
      </c>
      <c r="L104" s="11">
        <v>1.0800000000000001E-2</v>
      </c>
      <c r="M104" s="11">
        <v>204</v>
      </c>
      <c r="N104" s="11">
        <v>40.268000000000001</v>
      </c>
      <c r="O104" s="11">
        <v>0.93659999999999999</v>
      </c>
      <c r="P104" s="11">
        <v>205</v>
      </c>
      <c r="Q104" s="1"/>
    </row>
    <row r="105" spans="1:17" x14ac:dyDescent="0.2">
      <c r="A105" s="11" t="s">
        <v>7</v>
      </c>
      <c r="B105" s="11" t="s">
        <v>50</v>
      </c>
      <c r="C105" s="11" t="s">
        <v>22</v>
      </c>
      <c r="D105" s="11">
        <v>1</v>
      </c>
      <c r="E105" s="11">
        <v>0.59099999999999997</v>
      </c>
      <c r="F105" s="11">
        <v>2.2978999999999998</v>
      </c>
      <c r="G105" s="11">
        <v>1.108E-2</v>
      </c>
      <c r="H105" s="11">
        <v>6.2560000000000003E-3</v>
      </c>
      <c r="I105" s="11">
        <v>0.01</v>
      </c>
      <c r="J105" s="11">
        <v>9.1999999999999998E-3</v>
      </c>
      <c r="K105" s="11" t="s">
        <v>23</v>
      </c>
      <c r="L105" s="11">
        <v>0.99360000000000004</v>
      </c>
      <c r="M105" s="11">
        <v>205</v>
      </c>
      <c r="N105" s="11">
        <v>52.759</v>
      </c>
      <c r="O105" s="11">
        <v>0.98892000000000002</v>
      </c>
      <c r="P105" s="11">
        <v>206</v>
      </c>
      <c r="Q105" s="1"/>
    </row>
    <row r="106" spans="1:17" x14ac:dyDescent="0.2">
      <c r="A106" s="11" t="s">
        <v>6</v>
      </c>
      <c r="B106" s="11" t="s">
        <v>50</v>
      </c>
      <c r="C106" s="11" t="s">
        <v>22</v>
      </c>
      <c r="D106" s="11">
        <v>1</v>
      </c>
      <c r="E106" s="11">
        <v>1.097</v>
      </c>
      <c r="F106" s="11">
        <v>4.0305</v>
      </c>
      <c r="G106" s="11">
        <v>2.0150000000000001E-2</v>
      </c>
      <c r="H106" s="11">
        <v>1.5150765E-2</v>
      </c>
      <c r="I106" s="11">
        <v>0.02</v>
      </c>
      <c r="J106" s="11">
        <v>1E-4</v>
      </c>
      <c r="K106" s="11" t="s">
        <v>20</v>
      </c>
      <c r="L106" s="11">
        <v>1.0800000000000001E-2</v>
      </c>
      <c r="M106" s="11">
        <v>196</v>
      </c>
      <c r="N106" s="11">
        <v>53.353000000000002</v>
      </c>
      <c r="O106" s="11">
        <v>0.97985</v>
      </c>
      <c r="P106" s="11">
        <v>197</v>
      </c>
      <c r="Q106" s="1"/>
    </row>
    <row r="107" spans="1:17" x14ac:dyDescent="0.2">
      <c r="A107" s="11" t="s">
        <v>5</v>
      </c>
      <c r="B107" s="11" t="s">
        <v>51</v>
      </c>
      <c r="C107" s="11" t="s">
        <v>22</v>
      </c>
      <c r="D107" s="11">
        <v>1</v>
      </c>
      <c r="E107" s="11">
        <v>1.1194999999999999</v>
      </c>
      <c r="F107" s="11">
        <v>5.1074999999999999</v>
      </c>
      <c r="G107" s="11">
        <v>3.5439999999999999E-2</v>
      </c>
      <c r="H107" s="11">
        <v>2.8500719000000001E-2</v>
      </c>
      <c r="I107" s="11">
        <v>0.03</v>
      </c>
      <c r="J107" s="11">
        <v>1E-4</v>
      </c>
      <c r="K107" s="11" t="s">
        <v>20</v>
      </c>
      <c r="L107" s="11">
        <v>1.0800000000000001E-2</v>
      </c>
      <c r="M107" s="11">
        <v>139</v>
      </c>
      <c r="N107" s="11">
        <v>30.4664</v>
      </c>
      <c r="O107" s="11">
        <v>0.96455999999999997</v>
      </c>
      <c r="P107" s="11">
        <v>140</v>
      </c>
      <c r="Q107" s="1"/>
    </row>
    <row r="108" spans="1:17" x14ac:dyDescent="0.2">
      <c r="A108" s="11" t="s">
        <v>7</v>
      </c>
      <c r="B108" s="11" t="s">
        <v>51</v>
      </c>
      <c r="C108" s="11" t="s">
        <v>22</v>
      </c>
      <c r="D108" s="11">
        <v>1</v>
      </c>
      <c r="E108" s="11">
        <v>1.546</v>
      </c>
      <c r="F108" s="11">
        <v>6.5758000000000001</v>
      </c>
      <c r="G108" s="11">
        <v>4.5170000000000002E-2</v>
      </c>
      <c r="H108" s="11">
        <v>3.8300718999999997E-2</v>
      </c>
      <c r="I108" s="11">
        <v>0.04</v>
      </c>
      <c r="J108" s="11">
        <v>1E-4</v>
      </c>
      <c r="K108" s="11" t="s">
        <v>20</v>
      </c>
      <c r="L108" s="11">
        <v>1.0800000000000001E-2</v>
      </c>
      <c r="M108" s="11">
        <v>139</v>
      </c>
      <c r="N108" s="11">
        <v>32.686999999999998</v>
      </c>
      <c r="O108" s="11">
        <v>0.95482999999999996</v>
      </c>
      <c r="P108" s="11">
        <v>140</v>
      </c>
      <c r="Q108" s="1"/>
    </row>
    <row r="109" spans="1:17" x14ac:dyDescent="0.2">
      <c r="A109" s="11" t="s">
        <v>6</v>
      </c>
      <c r="B109" s="11" t="s">
        <v>51</v>
      </c>
      <c r="C109" s="11" t="s">
        <v>22</v>
      </c>
      <c r="D109" s="11">
        <v>1</v>
      </c>
      <c r="E109" s="11">
        <v>0.58699999999999997</v>
      </c>
      <c r="F109" s="11">
        <v>2.1175000000000002</v>
      </c>
      <c r="G109" s="11">
        <v>1.5910000000000001E-2</v>
      </c>
      <c r="H109" s="11">
        <v>8.3978630000000002E-3</v>
      </c>
      <c r="I109" s="11">
        <v>0.01</v>
      </c>
      <c r="J109" s="11">
        <v>1.43E-2</v>
      </c>
      <c r="K109" s="11" t="s">
        <v>0</v>
      </c>
      <c r="L109" s="11">
        <v>1</v>
      </c>
      <c r="M109" s="11">
        <v>131</v>
      </c>
      <c r="N109" s="11">
        <v>36.290999999999997</v>
      </c>
      <c r="O109" s="11">
        <v>0.98409000000000002</v>
      </c>
      <c r="P109" s="11">
        <v>132</v>
      </c>
      <c r="Q109" s="1"/>
    </row>
    <row r="110" spans="1:17" x14ac:dyDescent="0.2">
      <c r="A110" s="11" t="s">
        <v>5</v>
      </c>
      <c r="B110" s="11" t="s">
        <v>52</v>
      </c>
      <c r="C110" s="11" t="s">
        <v>22</v>
      </c>
      <c r="D110" s="11">
        <v>1</v>
      </c>
      <c r="E110" s="11">
        <v>1.528</v>
      </c>
      <c r="F110" s="11">
        <v>7.5674000000000001</v>
      </c>
      <c r="G110" s="11">
        <v>3.909E-2</v>
      </c>
      <c r="H110" s="11">
        <v>3.3923817000000002E-2</v>
      </c>
      <c r="I110" s="11">
        <v>0.03</v>
      </c>
      <c r="J110" s="11">
        <v>1E-4</v>
      </c>
      <c r="K110" s="11" t="s">
        <v>20</v>
      </c>
      <c r="L110" s="11">
        <v>1.0800000000000001E-2</v>
      </c>
      <c r="M110" s="11">
        <v>186</v>
      </c>
      <c r="N110" s="11">
        <v>37.566000000000003</v>
      </c>
      <c r="O110" s="11">
        <v>0.96091000000000004</v>
      </c>
      <c r="P110" s="11">
        <v>187</v>
      </c>
      <c r="Q110" s="1"/>
    </row>
    <row r="111" spans="1:17" x14ac:dyDescent="0.2">
      <c r="A111" s="11" t="s">
        <v>7</v>
      </c>
      <c r="B111" s="11" t="s">
        <v>52</v>
      </c>
      <c r="C111" s="11" t="s">
        <v>22</v>
      </c>
      <c r="D111" s="11">
        <v>1</v>
      </c>
      <c r="E111" s="11">
        <v>0.317</v>
      </c>
      <c r="F111" s="11">
        <v>1.2516</v>
      </c>
      <c r="G111" s="11">
        <v>6.7200000000000003E-3</v>
      </c>
      <c r="H111" s="11">
        <v>1.3509189999999999E-3</v>
      </c>
      <c r="I111" s="11">
        <v>0</v>
      </c>
      <c r="J111" s="11">
        <v>0.19700000000000001</v>
      </c>
      <c r="K111" s="11" t="s">
        <v>4</v>
      </c>
      <c r="L111" s="11">
        <v>1</v>
      </c>
      <c r="M111" s="11">
        <v>185</v>
      </c>
      <c r="N111" s="11">
        <v>46.862000000000002</v>
      </c>
      <c r="O111" s="11">
        <v>0.99328000000000005</v>
      </c>
      <c r="P111" s="11">
        <v>186</v>
      </c>
      <c r="Q111" s="1"/>
    </row>
    <row r="112" spans="1:17" x14ac:dyDescent="0.2">
      <c r="A112" s="11" t="s">
        <v>6</v>
      </c>
      <c r="B112" s="11" t="s">
        <v>52</v>
      </c>
      <c r="C112" s="11" t="s">
        <v>22</v>
      </c>
      <c r="D112" s="11">
        <v>1</v>
      </c>
      <c r="E112" s="11">
        <v>0.54</v>
      </c>
      <c r="F112" s="11">
        <v>2.0145</v>
      </c>
      <c r="G112" s="11">
        <v>1.1379999999999999E-2</v>
      </c>
      <c r="H112" s="11">
        <v>5.7307429999999999E-3</v>
      </c>
      <c r="I112" s="11">
        <v>0.01</v>
      </c>
      <c r="J112" s="11">
        <v>1.67E-2</v>
      </c>
      <c r="K112" s="11" t="s">
        <v>0</v>
      </c>
      <c r="L112" s="11">
        <v>1</v>
      </c>
      <c r="M112" s="11">
        <v>175</v>
      </c>
      <c r="N112" s="11">
        <v>46.872999999999998</v>
      </c>
      <c r="O112" s="11">
        <v>0.98862000000000005</v>
      </c>
      <c r="P112" s="11">
        <v>176</v>
      </c>
      <c r="Q112" s="1"/>
    </row>
    <row r="113" spans="1:17" x14ac:dyDescent="0.2">
      <c r="A113" s="11" t="s">
        <v>5</v>
      </c>
      <c r="B113" s="11" t="s">
        <v>18</v>
      </c>
      <c r="C113" s="11" t="s">
        <v>21</v>
      </c>
      <c r="D113" s="11">
        <v>1</v>
      </c>
      <c r="E113" s="11">
        <v>0.76200000000000001</v>
      </c>
      <c r="F113" s="11">
        <v>2.1021000000000001</v>
      </c>
      <c r="G113" s="11">
        <v>1.49E-2</v>
      </c>
      <c r="H113" s="11">
        <v>7.8129500000000008E-3</v>
      </c>
      <c r="I113" s="11">
        <v>0.01</v>
      </c>
      <c r="J113" s="11">
        <v>8.0000000000000004E-4</v>
      </c>
      <c r="K113" s="11" t="s">
        <v>20</v>
      </c>
      <c r="L113" s="11">
        <v>8.6400000000000005E-2</v>
      </c>
      <c r="M113" s="11">
        <v>139</v>
      </c>
      <c r="N113" s="11">
        <v>50.375</v>
      </c>
      <c r="O113" s="11">
        <v>0.98509999999999998</v>
      </c>
      <c r="P113" s="11">
        <v>140</v>
      </c>
      <c r="Q113" s="1"/>
    </row>
    <row r="114" spans="1:17" x14ac:dyDescent="0.2">
      <c r="A114" s="11" t="s">
        <v>7</v>
      </c>
      <c r="B114" s="11" t="s">
        <v>18</v>
      </c>
      <c r="C114" s="11" t="s">
        <v>21</v>
      </c>
      <c r="D114" s="11">
        <v>1</v>
      </c>
      <c r="E114" s="11">
        <v>0.505</v>
      </c>
      <c r="F114" s="11">
        <v>1.3146</v>
      </c>
      <c r="G114" s="11">
        <v>9.3699999999999999E-3</v>
      </c>
      <c r="H114" s="11">
        <v>2.2431650000000001E-3</v>
      </c>
      <c r="I114" s="11">
        <v>0</v>
      </c>
      <c r="J114" s="11">
        <v>4.3700000000000003E-2</v>
      </c>
      <c r="K114" s="11" t="s">
        <v>0</v>
      </c>
      <c r="L114" s="11">
        <v>1</v>
      </c>
      <c r="M114" s="11">
        <v>139</v>
      </c>
      <c r="N114" s="11">
        <v>53.417999999999999</v>
      </c>
      <c r="O114" s="11">
        <v>0.99063000000000001</v>
      </c>
      <c r="P114" s="11">
        <v>140</v>
      </c>
      <c r="Q114" s="1"/>
    </row>
    <row r="115" spans="1:17" x14ac:dyDescent="0.2">
      <c r="A115" s="11" t="s">
        <v>6</v>
      </c>
      <c r="B115" s="11" t="s">
        <v>18</v>
      </c>
      <c r="C115" s="11" t="s">
        <v>21</v>
      </c>
      <c r="D115" s="11">
        <v>1</v>
      </c>
      <c r="E115" s="11">
        <v>0.51100000000000001</v>
      </c>
      <c r="F115" s="11">
        <v>1.3315999999999999</v>
      </c>
      <c r="G115" s="11">
        <v>1.0059999999999999E-2</v>
      </c>
      <c r="H115" s="11">
        <v>2.503206E-3</v>
      </c>
      <c r="I115" s="11">
        <v>0</v>
      </c>
      <c r="J115" s="11">
        <v>3.9100000000000003E-2</v>
      </c>
      <c r="K115" s="11" t="s">
        <v>0</v>
      </c>
      <c r="L115" s="11">
        <v>1</v>
      </c>
      <c r="M115" s="11">
        <v>131</v>
      </c>
      <c r="N115" s="11">
        <v>50.228000000000002</v>
      </c>
      <c r="O115" s="11">
        <v>0.98994000000000004</v>
      </c>
      <c r="P115" s="11">
        <v>132</v>
      </c>
      <c r="Q115" s="1"/>
    </row>
    <row r="116" spans="1:17" x14ac:dyDescent="0.2">
      <c r="A116" s="11" t="s">
        <v>5</v>
      </c>
      <c r="B116" s="11" t="s">
        <v>24</v>
      </c>
      <c r="C116" s="11" t="s">
        <v>21</v>
      </c>
      <c r="D116" s="11">
        <v>1</v>
      </c>
      <c r="E116" s="11">
        <v>0.6</v>
      </c>
      <c r="F116" s="11">
        <v>1.6861999999999999</v>
      </c>
      <c r="G116" s="11">
        <v>8.1600000000000006E-3</v>
      </c>
      <c r="H116" s="11">
        <v>3.3217559999999999E-3</v>
      </c>
      <c r="I116" s="11">
        <v>0</v>
      </c>
      <c r="J116" s="11">
        <v>4.7000000000000002E-3</v>
      </c>
      <c r="K116" s="11" t="s">
        <v>23</v>
      </c>
      <c r="L116" s="11">
        <v>0.50760000000000005</v>
      </c>
      <c r="M116" s="11">
        <v>205</v>
      </c>
      <c r="N116" s="11">
        <v>72.981999999999999</v>
      </c>
      <c r="O116" s="11">
        <v>0.99184000000000005</v>
      </c>
      <c r="P116" s="11">
        <v>206</v>
      </c>
      <c r="Q116" s="1"/>
    </row>
    <row r="117" spans="1:17" x14ac:dyDescent="0.2">
      <c r="A117" s="11" t="s">
        <v>7</v>
      </c>
      <c r="B117" s="11" t="s">
        <v>24</v>
      </c>
      <c r="C117" s="11" t="s">
        <v>21</v>
      </c>
      <c r="D117" s="11">
        <v>1</v>
      </c>
      <c r="E117" s="11">
        <v>0.48599999999999999</v>
      </c>
      <c r="F117" s="11">
        <v>1.2536</v>
      </c>
      <c r="G117" s="11">
        <v>6.0499999999999998E-3</v>
      </c>
      <c r="H117" s="11">
        <v>1.225E-3</v>
      </c>
      <c r="I117" s="11">
        <v>0</v>
      </c>
      <c r="J117" s="11">
        <v>7.0199999999999999E-2</v>
      </c>
      <c r="K117" s="11" t="s">
        <v>27</v>
      </c>
      <c r="L117" s="11">
        <v>1</v>
      </c>
      <c r="M117" s="11">
        <v>206</v>
      </c>
      <c r="N117" s="11">
        <v>79.808000000000007</v>
      </c>
      <c r="O117" s="11">
        <v>0.99395</v>
      </c>
      <c r="P117" s="11">
        <v>207</v>
      </c>
      <c r="Q117" s="1"/>
    </row>
    <row r="118" spans="1:17" x14ac:dyDescent="0.2">
      <c r="A118" s="11" t="s">
        <v>6</v>
      </c>
      <c r="B118" s="11" t="s">
        <v>24</v>
      </c>
      <c r="C118" s="11" t="s">
        <v>21</v>
      </c>
      <c r="D118" s="11">
        <v>1</v>
      </c>
      <c r="E118" s="11">
        <v>0.433</v>
      </c>
      <c r="F118" s="11">
        <v>1.1335999999999999</v>
      </c>
      <c r="G118" s="11">
        <v>5.7200000000000003E-3</v>
      </c>
      <c r="H118" s="11">
        <v>6.7289300000000004E-4</v>
      </c>
      <c r="I118" s="11">
        <v>0</v>
      </c>
      <c r="J118" s="11">
        <v>0.1588</v>
      </c>
      <c r="K118" s="11" t="s">
        <v>4</v>
      </c>
      <c r="L118" s="11">
        <v>1</v>
      </c>
      <c r="M118" s="11">
        <v>197</v>
      </c>
      <c r="N118" s="11">
        <v>75.313999999999993</v>
      </c>
      <c r="O118" s="11">
        <v>0.99428000000000005</v>
      </c>
      <c r="P118" s="11">
        <v>198</v>
      </c>
      <c r="Q118" s="1"/>
    </row>
    <row r="119" spans="1:17" x14ac:dyDescent="0.2">
      <c r="A119" s="11" t="s">
        <v>5</v>
      </c>
      <c r="B119" s="11" t="s">
        <v>25</v>
      </c>
      <c r="C119" s="11" t="s">
        <v>21</v>
      </c>
      <c r="D119" s="11">
        <v>1</v>
      </c>
      <c r="E119" s="11">
        <v>1.9379999999999999</v>
      </c>
      <c r="F119" s="11">
        <v>5.4766000000000004</v>
      </c>
      <c r="G119" s="11">
        <v>3.7909999999999999E-2</v>
      </c>
      <c r="H119" s="11">
        <v>3.0988489000000001E-2</v>
      </c>
      <c r="I119" s="11">
        <v>0.03</v>
      </c>
      <c r="J119" s="11">
        <v>1E-4</v>
      </c>
      <c r="K119" s="11" t="s">
        <v>20</v>
      </c>
      <c r="L119" s="11">
        <v>1.0800000000000001E-2</v>
      </c>
      <c r="M119" s="11">
        <v>139</v>
      </c>
      <c r="N119" s="11">
        <v>49.198999999999998</v>
      </c>
      <c r="O119" s="11">
        <v>0.96209</v>
      </c>
      <c r="P119" s="11">
        <v>140</v>
      </c>
      <c r="Q119" s="1"/>
    </row>
    <row r="120" spans="1:17" x14ac:dyDescent="0.2">
      <c r="A120" s="11" t="s">
        <v>7</v>
      </c>
      <c r="B120" s="11" t="s">
        <v>25</v>
      </c>
      <c r="C120" s="11" t="s">
        <v>21</v>
      </c>
      <c r="D120" s="11">
        <v>1</v>
      </c>
      <c r="E120" s="11">
        <v>1.091</v>
      </c>
      <c r="F120" s="11">
        <v>2.8708</v>
      </c>
      <c r="G120" s="11">
        <v>2.0240000000000001E-2</v>
      </c>
      <c r="H120" s="11">
        <v>1.3191367000000001E-2</v>
      </c>
      <c r="I120" s="11">
        <v>0.01</v>
      </c>
      <c r="J120" s="11">
        <v>2.0000000000000001E-4</v>
      </c>
      <c r="K120" s="11" t="s">
        <v>20</v>
      </c>
      <c r="L120" s="11">
        <v>2.1600000000000001E-2</v>
      </c>
      <c r="M120" s="11">
        <v>139</v>
      </c>
      <c r="N120" s="11">
        <v>52.832000000000001</v>
      </c>
      <c r="O120" s="11">
        <v>0.97975999999999996</v>
      </c>
      <c r="P120" s="11">
        <v>140</v>
      </c>
      <c r="Q120" s="1"/>
    </row>
    <row r="121" spans="1:17" x14ac:dyDescent="0.2">
      <c r="A121" s="11" t="s">
        <v>6</v>
      </c>
      <c r="B121" s="11" t="s">
        <v>25</v>
      </c>
      <c r="C121" s="11" t="s">
        <v>21</v>
      </c>
      <c r="D121" s="11">
        <v>1</v>
      </c>
      <c r="E121" s="11">
        <v>0.89</v>
      </c>
      <c r="F121" s="11">
        <v>2.3376000000000001</v>
      </c>
      <c r="G121" s="11">
        <v>1.753E-2</v>
      </c>
      <c r="H121" s="11">
        <v>1.0030229E-2</v>
      </c>
      <c r="I121" s="11">
        <v>0.01</v>
      </c>
      <c r="J121" s="11">
        <v>5.0000000000000001E-4</v>
      </c>
      <c r="K121" s="11" t="s">
        <v>20</v>
      </c>
      <c r="L121" s="11">
        <v>5.3999999999999999E-2</v>
      </c>
      <c r="M121" s="11">
        <v>131</v>
      </c>
      <c r="N121" s="11">
        <v>49.848999999999997</v>
      </c>
      <c r="O121" s="11">
        <v>0.98246999999999995</v>
      </c>
      <c r="P121" s="11">
        <v>132</v>
      </c>
      <c r="Q121" s="1"/>
    </row>
    <row r="122" spans="1:17" x14ac:dyDescent="0.2">
      <c r="A122" s="11" t="s">
        <v>5</v>
      </c>
      <c r="B122" s="11" t="s">
        <v>26</v>
      </c>
      <c r="C122" s="11" t="s">
        <v>21</v>
      </c>
      <c r="D122" s="11">
        <v>1</v>
      </c>
      <c r="E122" s="11">
        <v>0.68400000000000005</v>
      </c>
      <c r="F122" s="11">
        <v>1.8849</v>
      </c>
      <c r="G122" s="11">
        <v>1.338E-2</v>
      </c>
      <c r="H122" s="11">
        <v>6.2820139999999998E-3</v>
      </c>
      <c r="I122" s="11">
        <v>0.01</v>
      </c>
      <c r="J122" s="11">
        <v>1.6000000000000001E-3</v>
      </c>
      <c r="K122" s="11" t="s">
        <v>23</v>
      </c>
      <c r="L122" s="11">
        <v>0.17280000000000001</v>
      </c>
      <c r="M122" s="11">
        <v>139</v>
      </c>
      <c r="N122" s="11">
        <v>50.453000000000003</v>
      </c>
      <c r="O122" s="11">
        <v>0.98662000000000005</v>
      </c>
      <c r="P122" s="11">
        <v>140</v>
      </c>
      <c r="Q122" s="1"/>
    </row>
    <row r="123" spans="1:17" x14ac:dyDescent="0.2">
      <c r="A123" s="11" t="s">
        <v>7</v>
      </c>
      <c r="B123" s="11" t="s">
        <v>26</v>
      </c>
      <c r="C123" s="11" t="s">
        <v>21</v>
      </c>
      <c r="D123" s="11">
        <v>1</v>
      </c>
      <c r="E123" s="11">
        <v>0.50700000000000001</v>
      </c>
      <c r="F123" s="11">
        <v>1.3186</v>
      </c>
      <c r="G123" s="11">
        <v>9.4000000000000004E-3</v>
      </c>
      <c r="H123" s="11">
        <v>2.2733810000000001E-3</v>
      </c>
      <c r="I123" s="11">
        <v>0</v>
      </c>
      <c r="J123" s="11">
        <v>4.2799999999999998E-2</v>
      </c>
      <c r="K123" s="11" t="s">
        <v>0</v>
      </c>
      <c r="L123" s="11">
        <v>1</v>
      </c>
      <c r="M123" s="11">
        <v>139</v>
      </c>
      <c r="N123" s="11">
        <v>53.417000000000002</v>
      </c>
      <c r="O123" s="11">
        <v>0.99060000000000004</v>
      </c>
      <c r="P123" s="11">
        <v>140</v>
      </c>
      <c r="Q123" s="1"/>
    </row>
    <row r="124" spans="1:17" x14ac:dyDescent="0.2">
      <c r="A124" s="11" t="s">
        <v>6</v>
      </c>
      <c r="B124" s="11" t="s">
        <v>26</v>
      </c>
      <c r="C124" s="11" t="s">
        <v>21</v>
      </c>
      <c r="D124" s="11">
        <v>1</v>
      </c>
      <c r="E124" s="11">
        <v>0.60799999999999998</v>
      </c>
      <c r="F124" s="11">
        <v>1.59</v>
      </c>
      <c r="G124" s="11">
        <v>1.1990000000000001E-2</v>
      </c>
      <c r="H124" s="11">
        <v>4.4479389999999997E-3</v>
      </c>
      <c r="I124" s="11">
        <v>0</v>
      </c>
      <c r="J124" s="11">
        <v>7.3000000000000001E-3</v>
      </c>
      <c r="K124" s="11" t="s">
        <v>23</v>
      </c>
      <c r="L124" s="11">
        <v>0.78839999999999999</v>
      </c>
      <c r="M124" s="11">
        <v>131</v>
      </c>
      <c r="N124" s="11">
        <v>50.13</v>
      </c>
      <c r="O124" s="11">
        <v>0.98801000000000005</v>
      </c>
      <c r="P124" s="11">
        <v>132</v>
      </c>
      <c r="Q124" s="1"/>
    </row>
    <row r="125" spans="1:17" x14ac:dyDescent="0.2">
      <c r="A125" s="11" t="s">
        <v>5</v>
      </c>
      <c r="B125" s="11" t="s">
        <v>59</v>
      </c>
      <c r="C125" s="11" t="s">
        <v>21</v>
      </c>
      <c r="D125" s="11">
        <v>1</v>
      </c>
      <c r="E125" s="11">
        <v>0.49099999999999999</v>
      </c>
      <c r="F125" s="11">
        <v>1.3833</v>
      </c>
      <c r="G125" s="11">
        <v>1.1679999999999999E-2</v>
      </c>
      <c r="H125" s="11">
        <v>3.2328209999999999E-3</v>
      </c>
      <c r="I125" s="11">
        <v>0</v>
      </c>
      <c r="J125" s="11">
        <v>2.9000000000000001E-2</v>
      </c>
      <c r="K125" s="11" t="s">
        <v>0</v>
      </c>
      <c r="L125" s="11">
        <v>1</v>
      </c>
      <c r="M125" s="11">
        <v>117</v>
      </c>
      <c r="N125" s="11">
        <v>41.564</v>
      </c>
      <c r="O125" s="11">
        <v>0.98831999999999998</v>
      </c>
      <c r="P125" s="11">
        <v>118</v>
      </c>
      <c r="Q125" s="1"/>
    </row>
    <row r="126" spans="1:17" x14ac:dyDescent="0.2">
      <c r="A126" s="11" t="s">
        <v>7</v>
      </c>
      <c r="B126" s="11" t="s">
        <v>59</v>
      </c>
      <c r="C126" s="11" t="s">
        <v>21</v>
      </c>
      <c r="D126" s="11">
        <v>1</v>
      </c>
      <c r="E126" s="11">
        <v>0.67700000000000005</v>
      </c>
      <c r="F126" s="11">
        <v>1.7416</v>
      </c>
      <c r="G126" s="11">
        <v>1.4540000000000001E-2</v>
      </c>
      <c r="H126" s="11">
        <v>6.1886440000000001E-3</v>
      </c>
      <c r="I126" s="11">
        <v>0.01</v>
      </c>
      <c r="J126" s="11">
        <v>3.3999999999999998E-3</v>
      </c>
      <c r="K126" s="11" t="s">
        <v>23</v>
      </c>
      <c r="L126" s="11">
        <v>0.36720000000000003</v>
      </c>
      <c r="M126" s="11">
        <v>118</v>
      </c>
      <c r="N126" s="11">
        <v>45.892000000000003</v>
      </c>
      <c r="O126" s="11">
        <v>0.98546</v>
      </c>
      <c r="P126" s="11">
        <v>119</v>
      </c>
      <c r="Q126" s="1"/>
    </row>
    <row r="127" spans="1:17" x14ac:dyDescent="0.2">
      <c r="A127" s="11" t="s">
        <v>6</v>
      </c>
      <c r="B127" s="11" t="s">
        <v>59</v>
      </c>
      <c r="C127" s="11" t="s">
        <v>21</v>
      </c>
      <c r="D127" s="11">
        <v>1</v>
      </c>
      <c r="E127" s="11">
        <v>0.76700000000000002</v>
      </c>
      <c r="F127" s="11">
        <v>2.0278999999999998</v>
      </c>
      <c r="G127" s="11">
        <v>1.704E-2</v>
      </c>
      <c r="H127" s="11">
        <v>8.6386320000000003E-3</v>
      </c>
      <c r="I127" s="11">
        <v>0.01</v>
      </c>
      <c r="J127" s="11">
        <v>1.1000000000000001E-3</v>
      </c>
      <c r="K127" s="11" t="s">
        <v>23</v>
      </c>
      <c r="L127" s="11">
        <v>0.1188</v>
      </c>
      <c r="M127" s="11">
        <v>117</v>
      </c>
      <c r="N127" s="11">
        <v>44.274000000000001</v>
      </c>
      <c r="O127" s="11">
        <v>0.98295999999999994</v>
      </c>
      <c r="P127" s="11">
        <v>118</v>
      </c>
      <c r="Q127" s="1"/>
    </row>
    <row r="128" spans="1:17" x14ac:dyDescent="0.2">
      <c r="A128" s="11" t="s">
        <v>5</v>
      </c>
      <c r="B128" s="11" t="s">
        <v>28</v>
      </c>
      <c r="C128" s="11" t="s">
        <v>21</v>
      </c>
      <c r="D128" s="11">
        <v>1</v>
      </c>
      <c r="E128" s="11">
        <v>0.40699999999999997</v>
      </c>
      <c r="F128" s="11">
        <v>1.1408</v>
      </c>
      <c r="G128" s="11">
        <v>5.5300000000000002E-3</v>
      </c>
      <c r="H128" s="11">
        <v>6.7892699999999996E-4</v>
      </c>
      <c r="I128" s="11">
        <v>0</v>
      </c>
      <c r="J128" s="11">
        <v>0.15609999999999999</v>
      </c>
      <c r="K128" s="11" t="s">
        <v>4</v>
      </c>
      <c r="L128" s="11">
        <v>1</v>
      </c>
      <c r="M128" s="11">
        <v>205</v>
      </c>
      <c r="N128" s="11">
        <v>73.174999999999997</v>
      </c>
      <c r="O128" s="11">
        <v>0.99446999999999997</v>
      </c>
      <c r="P128" s="11">
        <v>206</v>
      </c>
      <c r="Q128" s="1"/>
    </row>
    <row r="129" spans="1:17" x14ac:dyDescent="0.2">
      <c r="A129" s="11" t="s">
        <v>7</v>
      </c>
      <c r="B129" s="11" t="s">
        <v>28</v>
      </c>
      <c r="C129" s="11" t="s">
        <v>21</v>
      </c>
      <c r="D129" s="11">
        <v>1</v>
      </c>
      <c r="E129" s="11">
        <v>1.0509999999999999</v>
      </c>
      <c r="F129" s="11">
        <v>2.7332000000000001</v>
      </c>
      <c r="G129" s="11">
        <v>1.3089999999999999E-2</v>
      </c>
      <c r="H129" s="11">
        <v>8.2991750000000006E-3</v>
      </c>
      <c r="I129" s="11">
        <v>0.01</v>
      </c>
      <c r="J129" s="11">
        <v>1E-4</v>
      </c>
      <c r="K129" s="11" t="s">
        <v>20</v>
      </c>
      <c r="L129" s="11">
        <v>1.0800000000000001E-2</v>
      </c>
      <c r="M129" s="11">
        <v>206</v>
      </c>
      <c r="N129" s="11">
        <v>79.242000000000004</v>
      </c>
      <c r="O129" s="11">
        <v>0.98690999999999995</v>
      </c>
      <c r="P129" s="11">
        <v>207</v>
      </c>
      <c r="Q129" s="1"/>
    </row>
    <row r="130" spans="1:17" x14ac:dyDescent="0.2">
      <c r="A130" s="11" t="s">
        <v>6</v>
      </c>
      <c r="B130" s="11" t="s">
        <v>28</v>
      </c>
      <c r="C130" s="11" t="s">
        <v>21</v>
      </c>
      <c r="D130" s="11">
        <v>1</v>
      </c>
      <c r="E130" s="11">
        <v>0.67500000000000004</v>
      </c>
      <c r="F130" s="11">
        <v>1.7710999999999999</v>
      </c>
      <c r="G130" s="11">
        <v>8.9099999999999995E-3</v>
      </c>
      <c r="H130" s="11">
        <v>3.8790859999999999E-3</v>
      </c>
      <c r="I130" s="11">
        <v>0</v>
      </c>
      <c r="J130" s="11">
        <v>2.5000000000000001E-3</v>
      </c>
      <c r="K130" s="11" t="s">
        <v>23</v>
      </c>
      <c r="L130" s="11">
        <v>0.27</v>
      </c>
      <c r="M130" s="11">
        <v>197</v>
      </c>
      <c r="N130" s="11">
        <v>75.072999999999993</v>
      </c>
      <c r="O130" s="11">
        <v>0.99109000000000003</v>
      </c>
      <c r="P130" s="11">
        <v>198</v>
      </c>
      <c r="Q130" s="1"/>
    </row>
    <row r="131" spans="1:17" x14ac:dyDescent="0.2">
      <c r="A131" s="11" t="s">
        <v>5</v>
      </c>
      <c r="B131" s="11" t="s">
        <v>29</v>
      </c>
      <c r="C131" s="11" t="s">
        <v>21</v>
      </c>
      <c r="D131" s="11">
        <v>1</v>
      </c>
      <c r="E131" s="11">
        <v>0.46899999999999997</v>
      </c>
      <c r="F131" s="11">
        <v>1.3193999999999999</v>
      </c>
      <c r="G131" s="11">
        <v>7.4000000000000003E-3</v>
      </c>
      <c r="H131" s="11">
        <v>1.7920900000000001E-3</v>
      </c>
      <c r="I131" s="11">
        <v>0</v>
      </c>
      <c r="J131" s="11">
        <v>4.7600000000000003E-2</v>
      </c>
      <c r="K131" s="11" t="s">
        <v>0</v>
      </c>
      <c r="L131" s="11">
        <v>1</v>
      </c>
      <c r="M131" s="11">
        <v>177</v>
      </c>
      <c r="N131" s="11">
        <v>62.92</v>
      </c>
      <c r="O131" s="11">
        <v>0.99260000000000004</v>
      </c>
      <c r="P131" s="11">
        <v>178</v>
      </c>
      <c r="Q131" s="1"/>
    </row>
    <row r="132" spans="1:17" x14ac:dyDescent="0.2">
      <c r="A132" s="11" t="s">
        <v>7</v>
      </c>
      <c r="B132" s="11" t="s">
        <v>29</v>
      </c>
      <c r="C132" s="11" t="s">
        <v>21</v>
      </c>
      <c r="D132" s="11">
        <v>1</v>
      </c>
      <c r="E132" s="11">
        <v>2.2069999999999999</v>
      </c>
      <c r="F132" s="11">
        <v>5.8498000000000001</v>
      </c>
      <c r="G132" s="11">
        <v>3.1820000000000001E-2</v>
      </c>
      <c r="H132" s="11">
        <v>2.6380786999999999E-2</v>
      </c>
      <c r="I132" s="11">
        <v>0.03</v>
      </c>
      <c r="J132" s="11">
        <v>1E-4</v>
      </c>
      <c r="K132" s="11" t="s">
        <v>20</v>
      </c>
      <c r="L132" s="11">
        <v>1.0800000000000001E-2</v>
      </c>
      <c r="M132" s="11">
        <v>178</v>
      </c>
      <c r="N132" s="11">
        <v>67.155000000000001</v>
      </c>
      <c r="O132" s="11">
        <v>0.96818000000000004</v>
      </c>
      <c r="P132" s="11">
        <v>179</v>
      </c>
      <c r="Q132" s="1"/>
    </row>
    <row r="133" spans="1:17" x14ac:dyDescent="0.2">
      <c r="A133" s="11" t="s">
        <v>6</v>
      </c>
      <c r="B133" s="11" t="s">
        <v>29</v>
      </c>
      <c r="C133" s="11" t="s">
        <v>21</v>
      </c>
      <c r="D133" s="11">
        <v>1</v>
      </c>
      <c r="E133" s="11">
        <v>1.1100000000000001</v>
      </c>
      <c r="F133" s="11">
        <v>2.9289999999999998</v>
      </c>
      <c r="G133" s="11">
        <v>1.6840000000000001E-2</v>
      </c>
      <c r="H133" s="11">
        <v>1.1090526E-2</v>
      </c>
      <c r="I133" s="11">
        <v>0.01</v>
      </c>
      <c r="J133" s="11">
        <v>1E-4</v>
      </c>
      <c r="K133" s="11" t="s">
        <v>20</v>
      </c>
      <c r="L133" s="11">
        <v>1.0800000000000001E-2</v>
      </c>
      <c r="M133" s="11">
        <v>171</v>
      </c>
      <c r="N133" s="11">
        <v>64.781999999999996</v>
      </c>
      <c r="O133" s="11">
        <v>0.98316000000000003</v>
      </c>
      <c r="P133" s="11">
        <v>172</v>
      </c>
      <c r="Q133" s="1"/>
    </row>
    <row r="134" spans="1:17" x14ac:dyDescent="0.2">
      <c r="A134" s="11" t="s">
        <v>5</v>
      </c>
      <c r="B134" s="11" t="s">
        <v>60</v>
      </c>
      <c r="C134" s="11" t="s">
        <v>21</v>
      </c>
      <c r="D134" s="11">
        <v>1</v>
      </c>
      <c r="E134" s="11">
        <v>0.47099999999999997</v>
      </c>
      <c r="F134" s="11">
        <v>1.3243</v>
      </c>
      <c r="G134" s="11">
        <v>7.43E-3</v>
      </c>
      <c r="H134" s="11">
        <v>1.82226E-3</v>
      </c>
      <c r="I134" s="11">
        <v>0</v>
      </c>
      <c r="J134" s="11">
        <v>4.5499999999999999E-2</v>
      </c>
      <c r="K134" s="11" t="s">
        <v>0</v>
      </c>
      <c r="L134" s="11">
        <v>1</v>
      </c>
      <c r="M134" s="11">
        <v>177</v>
      </c>
      <c r="N134" s="11">
        <v>62.917999999999999</v>
      </c>
      <c r="O134" s="11">
        <v>0.99256999999999995</v>
      </c>
      <c r="P134" s="11">
        <v>178</v>
      </c>
      <c r="Q134" s="1"/>
    </row>
    <row r="135" spans="1:17" x14ac:dyDescent="0.2">
      <c r="A135" s="11" t="s">
        <v>7</v>
      </c>
      <c r="B135" s="11" t="s">
        <v>60</v>
      </c>
      <c r="C135" s="11" t="s">
        <v>21</v>
      </c>
      <c r="D135" s="11">
        <v>1</v>
      </c>
      <c r="E135" s="11">
        <v>2.6659999999999999</v>
      </c>
      <c r="F135" s="11">
        <v>7.1158000000000001</v>
      </c>
      <c r="G135" s="11">
        <v>3.8440000000000002E-2</v>
      </c>
      <c r="H135" s="11">
        <v>3.3037978000000003E-2</v>
      </c>
      <c r="I135" s="11">
        <v>0.03</v>
      </c>
      <c r="J135" s="11">
        <v>1E-4</v>
      </c>
      <c r="K135" s="11" t="s">
        <v>20</v>
      </c>
      <c r="L135" s="11">
        <v>1.0800000000000001E-2</v>
      </c>
      <c r="M135" s="11">
        <v>178</v>
      </c>
      <c r="N135" s="11">
        <v>66.695999999999998</v>
      </c>
      <c r="O135" s="11">
        <v>0.96155999999999997</v>
      </c>
      <c r="P135" s="11">
        <v>179</v>
      </c>
      <c r="Q135" s="1"/>
    </row>
    <row r="136" spans="1:17" x14ac:dyDescent="0.2">
      <c r="A136" s="11" t="s">
        <v>6</v>
      </c>
      <c r="B136" s="11" t="s">
        <v>60</v>
      </c>
      <c r="C136" s="11" t="s">
        <v>21</v>
      </c>
      <c r="D136" s="11">
        <v>1</v>
      </c>
      <c r="E136" s="11">
        <v>1.8240000000000001</v>
      </c>
      <c r="F136" s="11">
        <v>4.8673000000000002</v>
      </c>
      <c r="G136" s="11">
        <v>2.768E-2</v>
      </c>
      <c r="H136" s="11">
        <v>2.1993918000000001E-2</v>
      </c>
      <c r="I136" s="11">
        <v>0.02</v>
      </c>
      <c r="J136" s="11">
        <v>1E-4</v>
      </c>
      <c r="K136" s="11" t="s">
        <v>20</v>
      </c>
      <c r="L136" s="11">
        <v>1.0800000000000001E-2</v>
      </c>
      <c r="M136" s="11">
        <v>171</v>
      </c>
      <c r="N136" s="11">
        <v>64.067999999999998</v>
      </c>
      <c r="O136" s="11">
        <v>0.97231999999999996</v>
      </c>
      <c r="P136" s="11">
        <v>172</v>
      </c>
      <c r="Q136" s="1"/>
    </row>
    <row r="137" spans="1:17" x14ac:dyDescent="0.2">
      <c r="A137" s="11" t="s">
        <v>5</v>
      </c>
      <c r="B137" s="11" t="s">
        <v>30</v>
      </c>
      <c r="C137" s="11" t="s">
        <v>21</v>
      </c>
      <c r="D137" s="11">
        <v>1</v>
      </c>
      <c r="E137" s="11">
        <v>2.0179999999999998</v>
      </c>
      <c r="F137" s="11">
        <v>5.7803000000000004</v>
      </c>
      <c r="G137" s="11">
        <v>2.742E-2</v>
      </c>
      <c r="H137" s="11">
        <v>2.2675707E-2</v>
      </c>
      <c r="I137" s="11">
        <v>0.02</v>
      </c>
      <c r="J137" s="11">
        <v>1E-4</v>
      </c>
      <c r="K137" s="11" t="s">
        <v>20</v>
      </c>
      <c r="L137" s="11">
        <v>1.0800000000000001E-2</v>
      </c>
      <c r="M137" s="11">
        <v>205</v>
      </c>
      <c r="N137" s="11">
        <v>71.564999999999998</v>
      </c>
      <c r="O137" s="11">
        <v>0.97258</v>
      </c>
      <c r="P137" s="11">
        <v>206</v>
      </c>
      <c r="Q137" s="1"/>
    </row>
    <row r="138" spans="1:17" x14ac:dyDescent="0.2">
      <c r="A138" s="11" t="s">
        <v>7</v>
      </c>
      <c r="B138" s="11" t="s">
        <v>30</v>
      </c>
      <c r="C138" s="11" t="s">
        <v>21</v>
      </c>
      <c r="D138" s="11">
        <v>1</v>
      </c>
      <c r="E138" s="11">
        <v>0.90200000000000002</v>
      </c>
      <c r="F138" s="11">
        <v>2.3412999999999999</v>
      </c>
      <c r="G138" s="11">
        <v>1.124E-2</v>
      </c>
      <c r="H138" s="11">
        <v>6.4401939999999998E-3</v>
      </c>
      <c r="I138" s="11">
        <v>0.01</v>
      </c>
      <c r="J138" s="11">
        <v>2.9999999999999997E-4</v>
      </c>
      <c r="K138" s="11" t="s">
        <v>20</v>
      </c>
      <c r="L138" s="11">
        <v>3.2399999999999998E-2</v>
      </c>
      <c r="M138" s="11">
        <v>206</v>
      </c>
      <c r="N138" s="11">
        <v>79.391000000000005</v>
      </c>
      <c r="O138" s="11">
        <v>0.98875999999999997</v>
      </c>
      <c r="P138" s="11">
        <v>207</v>
      </c>
      <c r="Q138" s="1"/>
    </row>
    <row r="139" spans="1:17" x14ac:dyDescent="0.2">
      <c r="A139" s="11" t="s">
        <v>6</v>
      </c>
      <c r="B139" s="11" t="s">
        <v>30</v>
      </c>
      <c r="C139" s="11" t="s">
        <v>21</v>
      </c>
      <c r="D139" s="11">
        <v>1</v>
      </c>
      <c r="E139" s="11">
        <v>0.84299999999999997</v>
      </c>
      <c r="F139" s="11">
        <v>2.2166000000000001</v>
      </c>
      <c r="G139" s="11">
        <v>1.1129999999999999E-2</v>
      </c>
      <c r="H139" s="11">
        <v>6.1103549999999996E-3</v>
      </c>
      <c r="I139" s="11">
        <v>0.01</v>
      </c>
      <c r="J139" s="11">
        <v>2.9999999999999997E-4</v>
      </c>
      <c r="K139" s="11" t="s">
        <v>20</v>
      </c>
      <c r="L139" s="11">
        <v>3.2399999999999998E-2</v>
      </c>
      <c r="M139" s="11">
        <v>197</v>
      </c>
      <c r="N139" s="11">
        <v>74.905000000000001</v>
      </c>
      <c r="O139" s="11">
        <v>0.98887000000000003</v>
      </c>
      <c r="P139" s="11">
        <v>198</v>
      </c>
      <c r="Q139" s="1"/>
    </row>
    <row r="140" spans="1:17" x14ac:dyDescent="0.2">
      <c r="A140" s="11" t="s">
        <v>5</v>
      </c>
      <c r="B140" s="11" t="s">
        <v>31</v>
      </c>
      <c r="C140" s="11" t="s">
        <v>21</v>
      </c>
      <c r="D140" s="11">
        <v>1</v>
      </c>
      <c r="E140" s="11">
        <v>1.887</v>
      </c>
      <c r="F140" s="11">
        <v>5.3962000000000003</v>
      </c>
      <c r="G140" s="11">
        <v>2.5649999999999999E-2</v>
      </c>
      <c r="H140" s="11">
        <v>2.0897072999999999E-2</v>
      </c>
      <c r="I140" s="11">
        <v>0.02</v>
      </c>
      <c r="J140" s="11">
        <v>1E-4</v>
      </c>
      <c r="K140" s="11" t="s">
        <v>20</v>
      </c>
      <c r="L140" s="11">
        <v>1.0800000000000001E-2</v>
      </c>
      <c r="M140" s="11">
        <v>205</v>
      </c>
      <c r="N140" s="11">
        <v>71.694999999999993</v>
      </c>
      <c r="O140" s="11">
        <v>0.97435000000000005</v>
      </c>
      <c r="P140" s="11">
        <v>206</v>
      </c>
      <c r="Q140" s="1"/>
    </row>
    <row r="141" spans="1:17" x14ac:dyDescent="0.2">
      <c r="A141" s="11" t="s">
        <v>7</v>
      </c>
      <c r="B141" s="11" t="s">
        <v>31</v>
      </c>
      <c r="C141" s="11" t="s">
        <v>21</v>
      </c>
      <c r="D141" s="11">
        <v>1</v>
      </c>
      <c r="E141" s="11">
        <v>0.76</v>
      </c>
      <c r="F141" s="11">
        <v>1.9679</v>
      </c>
      <c r="G141" s="11">
        <v>9.4599999999999997E-3</v>
      </c>
      <c r="H141" s="11">
        <v>4.6515530000000001E-3</v>
      </c>
      <c r="I141" s="11">
        <v>0</v>
      </c>
      <c r="J141" s="11">
        <v>8.9999999999999998E-4</v>
      </c>
      <c r="K141" s="11" t="s">
        <v>20</v>
      </c>
      <c r="L141" s="11">
        <v>9.7199999999999995E-2</v>
      </c>
      <c r="M141" s="11">
        <v>206</v>
      </c>
      <c r="N141" s="11">
        <v>79.534000000000006</v>
      </c>
      <c r="O141" s="11">
        <v>0.99053999999999998</v>
      </c>
      <c r="P141" s="11">
        <v>207</v>
      </c>
      <c r="Q141" s="1"/>
    </row>
    <row r="142" spans="1:17" x14ac:dyDescent="0.2">
      <c r="A142" s="11" t="s">
        <v>6</v>
      </c>
      <c r="B142" s="11" t="s">
        <v>31</v>
      </c>
      <c r="C142" s="11" t="s">
        <v>21</v>
      </c>
      <c r="D142" s="11">
        <v>1</v>
      </c>
      <c r="E142" s="11">
        <v>0.78400000000000003</v>
      </c>
      <c r="F142" s="11">
        <v>2.0607000000000002</v>
      </c>
      <c r="G142" s="11">
        <v>1.035E-2</v>
      </c>
      <c r="H142" s="11">
        <v>5.3263959999999997E-3</v>
      </c>
      <c r="I142" s="11">
        <v>0.01</v>
      </c>
      <c r="J142" s="11">
        <v>8.0000000000000004E-4</v>
      </c>
      <c r="K142" s="11" t="s">
        <v>20</v>
      </c>
      <c r="L142" s="11">
        <v>8.6400000000000005E-2</v>
      </c>
      <c r="M142" s="11">
        <v>197</v>
      </c>
      <c r="N142" s="11">
        <v>74.962999999999994</v>
      </c>
      <c r="O142" s="11">
        <v>0.98965000000000003</v>
      </c>
      <c r="P142" s="11">
        <v>198</v>
      </c>
      <c r="Q142" s="1"/>
    </row>
    <row r="143" spans="1:17" x14ac:dyDescent="0.2">
      <c r="A143" s="11" t="s">
        <v>5</v>
      </c>
      <c r="B143" s="11" t="s">
        <v>32</v>
      </c>
      <c r="C143" s="11" t="s">
        <v>21</v>
      </c>
      <c r="D143" s="11">
        <v>1</v>
      </c>
      <c r="E143" s="11">
        <v>0.45900000000000002</v>
      </c>
      <c r="F143" s="11">
        <v>1.2867999999999999</v>
      </c>
      <c r="G143" s="11">
        <v>6.2700000000000004E-3</v>
      </c>
      <c r="H143" s="11">
        <v>1.3987750000000001E-3</v>
      </c>
      <c r="I143" s="11">
        <v>0</v>
      </c>
      <c r="J143" s="11">
        <v>6.0499999999999998E-2</v>
      </c>
      <c r="K143" s="11" t="s">
        <v>27</v>
      </c>
      <c r="L143" s="11">
        <v>1</v>
      </c>
      <c r="M143" s="11">
        <v>204</v>
      </c>
      <c r="N143" s="11">
        <v>72.823999999999998</v>
      </c>
      <c r="O143" s="11">
        <v>0.99373</v>
      </c>
      <c r="P143" s="11">
        <v>205</v>
      </c>
      <c r="Q143" s="1"/>
    </row>
    <row r="144" spans="1:17" x14ac:dyDescent="0.2">
      <c r="A144" s="11" t="s">
        <v>7</v>
      </c>
      <c r="B144" s="11" t="s">
        <v>32</v>
      </c>
      <c r="C144" s="11" t="s">
        <v>21</v>
      </c>
      <c r="D144" s="11">
        <v>1</v>
      </c>
      <c r="E144" s="11">
        <v>0.69499999999999995</v>
      </c>
      <c r="F144" s="11">
        <v>1.7978000000000001</v>
      </c>
      <c r="G144" s="11">
        <v>8.6899999999999998E-3</v>
      </c>
      <c r="H144" s="11">
        <v>3.8543409999999998E-3</v>
      </c>
      <c r="I144" s="11">
        <v>0</v>
      </c>
      <c r="J144" s="11">
        <v>2.3E-3</v>
      </c>
      <c r="K144" s="11" t="s">
        <v>23</v>
      </c>
      <c r="L144" s="11">
        <v>0.24840000000000001</v>
      </c>
      <c r="M144" s="11">
        <v>205</v>
      </c>
      <c r="N144" s="11">
        <v>79.244</v>
      </c>
      <c r="O144" s="11">
        <v>0.99131000000000002</v>
      </c>
      <c r="P144" s="11">
        <v>206</v>
      </c>
      <c r="Q144" s="1"/>
    </row>
    <row r="145" spans="1:17" x14ac:dyDescent="0.2">
      <c r="A145" s="11" t="s">
        <v>6</v>
      </c>
      <c r="B145" s="11" t="s">
        <v>32</v>
      </c>
      <c r="C145" s="11" t="s">
        <v>21</v>
      </c>
      <c r="D145" s="11">
        <v>1</v>
      </c>
      <c r="E145" s="11">
        <v>0.56299999999999994</v>
      </c>
      <c r="F145" s="11">
        <v>1.474</v>
      </c>
      <c r="G145" s="11">
        <v>7.4599999999999996E-3</v>
      </c>
      <c r="H145" s="11">
        <v>2.39602E-3</v>
      </c>
      <c r="I145" s="11">
        <v>0</v>
      </c>
      <c r="J145" s="11">
        <v>1.7000000000000001E-2</v>
      </c>
      <c r="K145" s="11" t="s">
        <v>0</v>
      </c>
      <c r="L145" s="11">
        <v>1</v>
      </c>
      <c r="M145" s="11">
        <v>196</v>
      </c>
      <c r="N145" s="11">
        <v>74.853999999999999</v>
      </c>
      <c r="O145" s="11">
        <v>0.99253999999999998</v>
      </c>
      <c r="P145" s="11">
        <v>197</v>
      </c>
      <c r="Q145" s="1"/>
    </row>
    <row r="146" spans="1:17" x14ac:dyDescent="0.2">
      <c r="A146" s="11" t="s">
        <v>5</v>
      </c>
      <c r="B146" s="11" t="s">
        <v>61</v>
      </c>
      <c r="C146" s="11" t="s">
        <v>21</v>
      </c>
      <c r="D146" s="11">
        <v>1</v>
      </c>
      <c r="E146" s="11">
        <v>0.39800000000000002</v>
      </c>
      <c r="F146" s="11">
        <v>1.0893999999999999</v>
      </c>
      <c r="G146" s="11">
        <v>7.7799999999999996E-3</v>
      </c>
      <c r="H146" s="11">
        <v>6.4172700000000003E-4</v>
      </c>
      <c r="I146" s="11">
        <v>0</v>
      </c>
      <c r="J146" s="11">
        <v>0.22919999999999999</v>
      </c>
      <c r="K146" s="11" t="s">
        <v>4</v>
      </c>
      <c r="L146" s="11">
        <v>1</v>
      </c>
      <c r="M146" s="11">
        <v>139</v>
      </c>
      <c r="N146" s="11">
        <v>50.74</v>
      </c>
      <c r="O146" s="11">
        <v>0.99221999999999999</v>
      </c>
      <c r="P146" s="11">
        <v>140</v>
      </c>
      <c r="Q146" s="1"/>
    </row>
    <row r="147" spans="1:17" x14ac:dyDescent="0.2">
      <c r="A147" s="11" t="s">
        <v>7</v>
      </c>
      <c r="B147" s="11" t="s">
        <v>61</v>
      </c>
      <c r="C147" s="11" t="s">
        <v>21</v>
      </c>
      <c r="D147" s="11">
        <v>1</v>
      </c>
      <c r="E147" s="11">
        <v>0.39400000000000002</v>
      </c>
      <c r="F147" s="11">
        <v>1.0225</v>
      </c>
      <c r="G147" s="11">
        <v>7.3000000000000001E-3</v>
      </c>
      <c r="H147" s="11">
        <v>1.5827300000000001E-4</v>
      </c>
      <c r="I147" s="11">
        <v>0</v>
      </c>
      <c r="J147" s="11">
        <v>0.35099999999999998</v>
      </c>
      <c r="K147" s="11" t="s">
        <v>4</v>
      </c>
      <c r="L147" s="11">
        <v>1</v>
      </c>
      <c r="M147" s="11">
        <v>139</v>
      </c>
      <c r="N147" s="11">
        <v>53.53</v>
      </c>
      <c r="O147" s="11">
        <v>0.99270000000000003</v>
      </c>
      <c r="P147" s="11">
        <v>140</v>
      </c>
      <c r="Q147" s="1"/>
    </row>
    <row r="148" spans="1:17" x14ac:dyDescent="0.2">
      <c r="A148" s="11" t="s">
        <v>6</v>
      </c>
      <c r="B148" s="11" t="s">
        <v>61</v>
      </c>
      <c r="C148" s="11" t="s">
        <v>21</v>
      </c>
      <c r="D148" s="11">
        <v>1</v>
      </c>
      <c r="E148" s="11">
        <v>0.41399999999999998</v>
      </c>
      <c r="F148" s="11">
        <v>1.0769</v>
      </c>
      <c r="G148" s="11">
        <v>8.1499999999999993E-3</v>
      </c>
      <c r="H148" s="11">
        <v>5.7862600000000005E-4</v>
      </c>
      <c r="I148" s="11">
        <v>0</v>
      </c>
      <c r="J148" s="11">
        <v>0.159</v>
      </c>
      <c r="K148" s="11" t="s">
        <v>4</v>
      </c>
      <c r="L148" s="11">
        <v>1</v>
      </c>
      <c r="M148" s="11">
        <v>131</v>
      </c>
      <c r="N148" s="11">
        <v>50.325000000000003</v>
      </c>
      <c r="O148" s="11">
        <v>0.99185000000000001</v>
      </c>
      <c r="P148" s="11">
        <v>132</v>
      </c>
      <c r="Q148" s="1"/>
    </row>
    <row r="149" spans="1:17" x14ac:dyDescent="0.2">
      <c r="A149" s="11" t="s">
        <v>5</v>
      </c>
      <c r="B149" s="11" t="s">
        <v>33</v>
      </c>
      <c r="C149" s="11" t="s">
        <v>21</v>
      </c>
      <c r="D149" s="11">
        <v>3</v>
      </c>
      <c r="E149" s="11">
        <v>1.3640000000000001</v>
      </c>
      <c r="F149" s="11">
        <v>1.2948</v>
      </c>
      <c r="G149" s="11">
        <v>2.6089999999999999E-2</v>
      </c>
      <c r="H149" s="11">
        <v>5.9401380000000002E-3</v>
      </c>
      <c r="I149" s="11">
        <v>0.01</v>
      </c>
      <c r="J149" s="11">
        <v>7.3000000000000001E-3</v>
      </c>
      <c r="K149" s="11" t="s">
        <v>23</v>
      </c>
      <c r="L149" s="11">
        <v>0.78839999999999999</v>
      </c>
      <c r="M149" s="11">
        <v>145</v>
      </c>
      <c r="N149" s="11">
        <v>50.933999999999997</v>
      </c>
      <c r="O149" s="11">
        <v>0.97391000000000005</v>
      </c>
      <c r="P149" s="11">
        <v>148</v>
      </c>
      <c r="Q149" s="1"/>
    </row>
    <row r="150" spans="1:17" x14ac:dyDescent="0.2">
      <c r="A150" s="11" t="s">
        <v>7</v>
      </c>
      <c r="B150" s="11" t="s">
        <v>33</v>
      </c>
      <c r="C150" s="11" t="s">
        <v>21</v>
      </c>
      <c r="D150" s="11">
        <v>3</v>
      </c>
      <c r="E150" s="11">
        <v>5.0629999999999997</v>
      </c>
      <c r="F150" s="11">
        <v>4.6571999999999996</v>
      </c>
      <c r="G150" s="11">
        <v>8.5730000000000001E-2</v>
      </c>
      <c r="H150" s="11">
        <v>6.7321879000000001E-2</v>
      </c>
      <c r="I150" s="11">
        <v>7.0000000000000007E-2</v>
      </c>
      <c r="J150" s="11">
        <v>1E-4</v>
      </c>
      <c r="K150" s="11" t="s">
        <v>20</v>
      </c>
      <c r="L150" s="11">
        <v>1.0800000000000001E-2</v>
      </c>
      <c r="M150" s="11">
        <v>149</v>
      </c>
      <c r="N150" s="11">
        <v>53.99</v>
      </c>
      <c r="O150" s="11">
        <v>0.91427000000000003</v>
      </c>
      <c r="P150" s="11">
        <v>152</v>
      </c>
      <c r="Q150" s="1"/>
    </row>
    <row r="151" spans="1:17" x14ac:dyDescent="0.2">
      <c r="A151" s="11" t="s">
        <v>6</v>
      </c>
      <c r="B151" s="11" t="s">
        <v>33</v>
      </c>
      <c r="C151" s="11" t="s">
        <v>21</v>
      </c>
      <c r="D151" s="11">
        <v>3</v>
      </c>
      <c r="E151" s="11">
        <v>4.4829999999999997</v>
      </c>
      <c r="F151" s="11">
        <v>4.1555</v>
      </c>
      <c r="G151" s="11">
        <v>8.1769999999999995E-2</v>
      </c>
      <c r="H151" s="11">
        <v>6.2093642999999997E-2</v>
      </c>
      <c r="I151" s="11">
        <v>0.06</v>
      </c>
      <c r="J151" s="11">
        <v>1E-4</v>
      </c>
      <c r="K151" s="11" t="s">
        <v>20</v>
      </c>
      <c r="L151" s="11">
        <v>1.0800000000000001E-2</v>
      </c>
      <c r="M151" s="11">
        <v>140</v>
      </c>
      <c r="N151" s="11">
        <v>50.35</v>
      </c>
      <c r="O151" s="11">
        <v>0.91822999999999999</v>
      </c>
      <c r="P151" s="11">
        <v>143</v>
      </c>
      <c r="Q151" s="1"/>
    </row>
    <row r="152" spans="1:17" x14ac:dyDescent="0.2">
      <c r="A152" s="11" t="s">
        <v>5</v>
      </c>
      <c r="B152" s="11" t="s">
        <v>34</v>
      </c>
      <c r="C152" s="11" t="s">
        <v>21</v>
      </c>
      <c r="D152" s="11">
        <v>3</v>
      </c>
      <c r="E152" s="11">
        <v>3.4159999999999999</v>
      </c>
      <c r="F152" s="11">
        <v>3.2945000000000002</v>
      </c>
      <c r="G152" s="11">
        <v>4.6429999999999999E-2</v>
      </c>
      <c r="H152" s="11">
        <v>3.2337833000000003E-2</v>
      </c>
      <c r="I152" s="11">
        <v>0.03</v>
      </c>
      <c r="J152" s="11">
        <v>1E-4</v>
      </c>
      <c r="K152" s="11" t="s">
        <v>20</v>
      </c>
      <c r="L152" s="11">
        <v>1.0800000000000001E-2</v>
      </c>
      <c r="M152" s="11">
        <v>203</v>
      </c>
      <c r="N152" s="11">
        <v>70.165999999999997</v>
      </c>
      <c r="O152" s="11">
        <v>0.95357000000000003</v>
      </c>
      <c r="P152" s="11">
        <v>206</v>
      </c>
      <c r="Q152" s="1"/>
    </row>
    <row r="153" spans="1:17" x14ac:dyDescent="0.2">
      <c r="A153" s="11" t="s">
        <v>7</v>
      </c>
      <c r="B153" s="11" t="s">
        <v>34</v>
      </c>
      <c r="C153" s="11" t="s">
        <v>21</v>
      </c>
      <c r="D153" s="11">
        <v>3</v>
      </c>
      <c r="E153" s="11">
        <v>2.2109999999999999</v>
      </c>
      <c r="F153" s="11">
        <v>1.9256</v>
      </c>
      <c r="G153" s="11">
        <v>2.7539999999999999E-2</v>
      </c>
      <c r="H153" s="11">
        <v>1.3239117999999999E-2</v>
      </c>
      <c r="I153" s="11">
        <v>0.01</v>
      </c>
      <c r="J153" s="11">
        <v>1E-4</v>
      </c>
      <c r="K153" s="11" t="s">
        <v>20</v>
      </c>
      <c r="L153" s="11">
        <v>1.0800000000000001E-2</v>
      </c>
      <c r="M153" s="11">
        <v>204</v>
      </c>
      <c r="N153" s="11">
        <v>78.081999999999994</v>
      </c>
      <c r="O153" s="11">
        <v>0.97245999999999999</v>
      </c>
      <c r="P153" s="11">
        <v>207</v>
      </c>
      <c r="Q153" s="1"/>
    </row>
    <row r="154" spans="1:17" x14ac:dyDescent="0.2">
      <c r="A154" s="11" t="s">
        <v>6</v>
      </c>
      <c r="B154" s="11" t="s">
        <v>34</v>
      </c>
      <c r="C154" s="11" t="s">
        <v>21</v>
      </c>
      <c r="D154" s="11">
        <v>3</v>
      </c>
      <c r="E154" s="11">
        <v>2.3079999999999998</v>
      </c>
      <c r="F154" s="11">
        <v>2.0427</v>
      </c>
      <c r="G154" s="11">
        <v>3.0470000000000001E-2</v>
      </c>
      <c r="H154" s="11">
        <v>1.5554154000000001E-2</v>
      </c>
      <c r="I154" s="11">
        <v>0.02</v>
      </c>
      <c r="J154" s="11">
        <v>1E-4</v>
      </c>
      <c r="K154" s="11" t="s">
        <v>20</v>
      </c>
      <c r="L154" s="11">
        <v>1.0800000000000001E-2</v>
      </c>
      <c r="M154" s="11">
        <v>195</v>
      </c>
      <c r="N154" s="11">
        <v>73.438999999999993</v>
      </c>
      <c r="O154" s="11">
        <v>0.96953</v>
      </c>
      <c r="P154" s="11">
        <v>198</v>
      </c>
      <c r="Q154" s="1"/>
    </row>
    <row r="155" spans="1:17" x14ac:dyDescent="0.2">
      <c r="A155" s="11" t="s">
        <v>5</v>
      </c>
      <c r="B155" s="11" t="s">
        <v>35</v>
      </c>
      <c r="C155" s="11" t="s">
        <v>21</v>
      </c>
      <c r="D155" s="11">
        <v>9</v>
      </c>
      <c r="E155" s="11">
        <v>3.887</v>
      </c>
      <c r="F155" s="11">
        <v>1.2267999999999999</v>
      </c>
      <c r="G155" s="11">
        <v>6.132E-2</v>
      </c>
      <c r="H155" s="11">
        <v>1.1331124E-2</v>
      </c>
      <c r="I155" s="11">
        <v>0.01</v>
      </c>
      <c r="J155" s="11">
        <v>8.0000000000000004E-4</v>
      </c>
      <c r="K155" s="11" t="s">
        <v>20</v>
      </c>
      <c r="L155" s="11">
        <v>8.6400000000000005E-2</v>
      </c>
      <c r="M155" s="11">
        <v>169</v>
      </c>
      <c r="N155" s="11">
        <v>59.500999999999998</v>
      </c>
      <c r="O155" s="11">
        <v>0.93867999999999996</v>
      </c>
      <c r="P155" s="11">
        <v>178</v>
      </c>
      <c r="Q155" s="1"/>
    </row>
    <row r="156" spans="1:17" x14ac:dyDescent="0.2">
      <c r="A156" s="11" t="s">
        <v>7</v>
      </c>
      <c r="B156" s="11" t="s">
        <v>35</v>
      </c>
      <c r="C156" s="11" t="s">
        <v>21</v>
      </c>
      <c r="D156" s="11">
        <v>9</v>
      </c>
      <c r="E156" s="11">
        <v>8.2780000000000005</v>
      </c>
      <c r="F156" s="11">
        <v>2.5598999999999998</v>
      </c>
      <c r="G156" s="11">
        <v>0.11935</v>
      </c>
      <c r="H156" s="11">
        <v>7.2727352999999995E-2</v>
      </c>
      <c r="I156" s="11">
        <v>7.0000000000000007E-2</v>
      </c>
      <c r="J156" s="11">
        <v>1E-4</v>
      </c>
      <c r="K156" s="11" t="s">
        <v>20</v>
      </c>
      <c r="L156" s="11">
        <v>1.0800000000000001E-2</v>
      </c>
      <c r="M156" s="11">
        <v>170</v>
      </c>
      <c r="N156" s="11">
        <v>61.084000000000003</v>
      </c>
      <c r="O156" s="11">
        <v>0.88065000000000004</v>
      </c>
      <c r="P156" s="11">
        <v>179</v>
      </c>
      <c r="Q156" s="1"/>
    </row>
    <row r="157" spans="1:17" x14ac:dyDescent="0.2">
      <c r="A157" s="11" t="s">
        <v>6</v>
      </c>
      <c r="B157" s="11" t="s">
        <v>35</v>
      </c>
      <c r="C157" s="11" t="s">
        <v>21</v>
      </c>
      <c r="D157" s="11">
        <v>9</v>
      </c>
      <c r="E157" s="11">
        <v>7.44</v>
      </c>
      <c r="F157" s="11">
        <v>2.3054000000000001</v>
      </c>
      <c r="G157" s="11">
        <v>0.11292000000000001</v>
      </c>
      <c r="H157" s="11">
        <v>6.3940123000000001E-2</v>
      </c>
      <c r="I157" s="11">
        <v>0.06</v>
      </c>
      <c r="J157" s="11">
        <v>1E-4</v>
      </c>
      <c r="K157" s="11" t="s">
        <v>20</v>
      </c>
      <c r="L157" s="11">
        <v>1.0800000000000001E-2</v>
      </c>
      <c r="M157" s="11">
        <v>163</v>
      </c>
      <c r="N157" s="11">
        <v>58.451000000000001</v>
      </c>
      <c r="O157" s="11">
        <v>0.88707999999999998</v>
      </c>
      <c r="P157" s="11">
        <v>172</v>
      </c>
      <c r="Q157" s="1"/>
    </row>
    <row r="158" spans="1:17" x14ac:dyDescent="0.2">
      <c r="A158" s="11" t="s">
        <v>5</v>
      </c>
      <c r="B158" s="11" t="s">
        <v>36</v>
      </c>
      <c r="C158" s="11" t="s">
        <v>21</v>
      </c>
      <c r="D158" s="11">
        <v>12</v>
      </c>
      <c r="E158" s="11">
        <v>5.5090000000000003</v>
      </c>
      <c r="F158" s="11">
        <v>1.3083</v>
      </c>
      <c r="G158" s="11">
        <v>7.4870000000000006E-2</v>
      </c>
      <c r="H158" s="11">
        <v>1.7645464E-2</v>
      </c>
      <c r="I158" s="11">
        <v>0.02</v>
      </c>
      <c r="J158" s="11">
        <v>1E-4</v>
      </c>
      <c r="K158" s="11" t="s">
        <v>20</v>
      </c>
      <c r="L158" s="11">
        <v>1.0800000000000001E-2</v>
      </c>
      <c r="M158" s="11">
        <v>194</v>
      </c>
      <c r="N158" s="11">
        <v>68.073999999999998</v>
      </c>
      <c r="O158" s="11">
        <v>0.92513000000000001</v>
      </c>
      <c r="P158" s="11">
        <v>206</v>
      </c>
      <c r="Q158" s="1"/>
    </row>
    <row r="159" spans="1:17" x14ac:dyDescent="0.2">
      <c r="A159" s="11" t="s">
        <v>7</v>
      </c>
      <c r="B159" s="11" t="s">
        <v>36</v>
      </c>
      <c r="C159" s="11" t="s">
        <v>21</v>
      </c>
      <c r="D159" s="11">
        <v>12</v>
      </c>
      <c r="E159" s="11">
        <v>10.582000000000001</v>
      </c>
      <c r="F159" s="11">
        <v>2.4666999999999999</v>
      </c>
      <c r="G159" s="11">
        <v>0.13178999999999999</v>
      </c>
      <c r="H159" s="11">
        <v>7.8361691999999997E-2</v>
      </c>
      <c r="I159" s="11">
        <v>0.08</v>
      </c>
      <c r="J159" s="11">
        <v>1E-4</v>
      </c>
      <c r="K159" s="11" t="s">
        <v>20</v>
      </c>
      <c r="L159" s="11">
        <v>1.0800000000000001E-2</v>
      </c>
      <c r="M159" s="11">
        <v>195</v>
      </c>
      <c r="N159" s="11">
        <v>69.710999999999999</v>
      </c>
      <c r="O159" s="11">
        <v>0.86821000000000004</v>
      </c>
      <c r="P159" s="11">
        <v>207</v>
      </c>
      <c r="Q159" s="1"/>
    </row>
    <row r="160" spans="1:17" x14ac:dyDescent="0.2">
      <c r="A160" s="11" t="s">
        <v>6</v>
      </c>
      <c r="B160" s="11" t="s">
        <v>36</v>
      </c>
      <c r="C160" s="11" t="s">
        <v>21</v>
      </c>
      <c r="D160" s="11">
        <v>12</v>
      </c>
      <c r="E160" s="11">
        <v>9.3699999999999992</v>
      </c>
      <c r="F160" s="11">
        <v>2.1879</v>
      </c>
      <c r="G160" s="11">
        <v>0.1237</v>
      </c>
      <c r="H160" s="11">
        <v>6.7164515999999994E-2</v>
      </c>
      <c r="I160" s="11">
        <v>7.0000000000000007E-2</v>
      </c>
      <c r="J160" s="11">
        <v>1E-4</v>
      </c>
      <c r="K160" s="11" t="s">
        <v>20</v>
      </c>
      <c r="L160" s="11">
        <v>1.0800000000000001E-2</v>
      </c>
      <c r="M160" s="11">
        <v>186</v>
      </c>
      <c r="N160" s="11">
        <v>66.378</v>
      </c>
      <c r="O160" s="11">
        <v>0.87629999999999997</v>
      </c>
      <c r="P160" s="11">
        <v>198</v>
      </c>
      <c r="Q160" s="1"/>
    </row>
    <row r="161" spans="1:17" x14ac:dyDescent="0.2">
      <c r="A161" s="11" t="s">
        <v>5</v>
      </c>
      <c r="B161" s="11" t="s">
        <v>37</v>
      </c>
      <c r="C161" s="11" t="s">
        <v>21</v>
      </c>
      <c r="D161" s="11">
        <v>30</v>
      </c>
      <c r="E161" s="11">
        <v>13.074999999999999</v>
      </c>
      <c r="F161" s="11">
        <v>1.2677</v>
      </c>
      <c r="G161" s="11">
        <v>0.17768999999999999</v>
      </c>
      <c r="H161" s="11">
        <v>3.7523523000000003E-2</v>
      </c>
      <c r="I161" s="11">
        <v>0.04</v>
      </c>
      <c r="J161" s="11">
        <v>1E-4</v>
      </c>
      <c r="K161" s="11" t="s">
        <v>20</v>
      </c>
      <c r="L161" s="11">
        <v>1.0800000000000001E-2</v>
      </c>
      <c r="M161" s="11">
        <v>176</v>
      </c>
      <c r="N161" s="11">
        <v>60.508000000000003</v>
      </c>
      <c r="O161" s="11">
        <v>0.82230999999999999</v>
      </c>
      <c r="P161" s="11">
        <v>206</v>
      </c>
      <c r="Q161" s="1"/>
    </row>
    <row r="162" spans="1:17" x14ac:dyDescent="0.2">
      <c r="A162" s="11" t="s">
        <v>7</v>
      </c>
      <c r="B162" s="11" t="s">
        <v>37</v>
      </c>
      <c r="C162" s="11" t="s">
        <v>21</v>
      </c>
      <c r="D162" s="11">
        <v>30</v>
      </c>
      <c r="E162" s="11">
        <v>19.148</v>
      </c>
      <c r="F162" s="11">
        <v>1.8475999999999999</v>
      </c>
      <c r="G162" s="11">
        <v>0.23846999999999999</v>
      </c>
      <c r="H162" s="11">
        <v>0.109397119</v>
      </c>
      <c r="I162" s="11">
        <v>0.11</v>
      </c>
      <c r="J162" s="11">
        <v>1E-4</v>
      </c>
      <c r="K162" s="11" t="s">
        <v>20</v>
      </c>
      <c r="L162" s="11">
        <v>1.0800000000000001E-2</v>
      </c>
      <c r="M162" s="11">
        <v>177</v>
      </c>
      <c r="N162" s="11">
        <v>61.146000000000001</v>
      </c>
      <c r="O162" s="11">
        <v>0.76153000000000004</v>
      </c>
      <c r="P162" s="11">
        <v>207</v>
      </c>
      <c r="Q162" s="1"/>
    </row>
    <row r="163" spans="1:17" x14ac:dyDescent="0.2">
      <c r="A163" s="11" t="s">
        <v>6</v>
      </c>
      <c r="B163" s="11" t="s">
        <v>37</v>
      </c>
      <c r="C163" s="11" t="s">
        <v>21</v>
      </c>
      <c r="D163" s="11">
        <v>30</v>
      </c>
      <c r="E163" s="11">
        <v>18.404</v>
      </c>
      <c r="F163" s="11">
        <v>1.7972999999999999</v>
      </c>
      <c r="G163" s="11">
        <v>0.24296000000000001</v>
      </c>
      <c r="H163" s="11">
        <v>0.107774286</v>
      </c>
      <c r="I163" s="11">
        <v>0.11</v>
      </c>
      <c r="J163" s="11">
        <v>1E-4</v>
      </c>
      <c r="K163" s="11" t="s">
        <v>20</v>
      </c>
      <c r="L163" s="11">
        <v>1.0800000000000001E-2</v>
      </c>
      <c r="M163" s="11">
        <v>168</v>
      </c>
      <c r="N163" s="11">
        <v>57.344000000000001</v>
      </c>
      <c r="O163" s="11">
        <v>0.75704000000000005</v>
      </c>
      <c r="P163" s="11">
        <v>198</v>
      </c>
      <c r="Q163" s="1"/>
    </row>
    <row r="164" spans="1:17" x14ac:dyDescent="0.2">
      <c r="A164" s="11" t="s">
        <v>5</v>
      </c>
      <c r="B164" s="11" t="s">
        <v>38</v>
      </c>
      <c r="C164" s="11" t="s">
        <v>21</v>
      </c>
      <c r="D164" s="11">
        <v>52</v>
      </c>
      <c r="E164" s="11">
        <v>21.19</v>
      </c>
      <c r="F164" s="11">
        <v>1.1978</v>
      </c>
      <c r="G164" s="11">
        <v>0.28798000000000001</v>
      </c>
      <c r="H164" s="11">
        <v>4.7557662000000001E-2</v>
      </c>
      <c r="I164" s="11">
        <v>0.05</v>
      </c>
      <c r="J164" s="11">
        <v>1E-4</v>
      </c>
      <c r="K164" s="11" t="s">
        <v>20</v>
      </c>
      <c r="L164" s="11">
        <v>1.0800000000000001E-2</v>
      </c>
      <c r="M164" s="11">
        <v>154</v>
      </c>
      <c r="N164" s="11">
        <v>52.392000000000003</v>
      </c>
      <c r="O164" s="11">
        <v>0.71201999999999999</v>
      </c>
      <c r="P164" s="11">
        <v>206</v>
      </c>
      <c r="Q164" s="1"/>
    </row>
    <row r="165" spans="1:17" x14ac:dyDescent="0.2">
      <c r="A165" s="11" t="s">
        <v>7</v>
      </c>
      <c r="B165" s="11" t="s">
        <v>38</v>
      </c>
      <c r="C165" s="11" t="s">
        <v>21</v>
      </c>
      <c r="D165" s="11">
        <v>54</v>
      </c>
      <c r="E165" s="11">
        <v>28.11</v>
      </c>
      <c r="F165" s="11">
        <v>1.5263</v>
      </c>
      <c r="G165" s="11">
        <v>0.35010000000000002</v>
      </c>
      <c r="H165" s="11">
        <v>0.120723529</v>
      </c>
      <c r="I165" s="11">
        <v>0.12</v>
      </c>
      <c r="J165" s="11">
        <v>1E-4</v>
      </c>
      <c r="K165" s="11" t="s">
        <v>20</v>
      </c>
      <c r="L165" s="11">
        <v>1.0800000000000001E-2</v>
      </c>
      <c r="M165" s="11">
        <v>153</v>
      </c>
      <c r="N165" s="11">
        <v>52.183</v>
      </c>
      <c r="O165" s="11">
        <v>0.64990000000000003</v>
      </c>
      <c r="P165" s="11">
        <v>207</v>
      </c>
      <c r="Q165" s="1"/>
    </row>
    <row r="166" spans="1:17" x14ac:dyDescent="0.2">
      <c r="A166" s="11" t="s">
        <v>6</v>
      </c>
      <c r="B166" s="11" t="s">
        <v>38</v>
      </c>
      <c r="C166" s="11" t="s">
        <v>21</v>
      </c>
      <c r="D166" s="11">
        <v>51</v>
      </c>
      <c r="E166" s="11">
        <v>26.190999999999999</v>
      </c>
      <c r="F166" s="11">
        <v>1.5233000000000001</v>
      </c>
      <c r="G166" s="11">
        <v>0.34576000000000001</v>
      </c>
      <c r="H166" s="11">
        <v>0.118778776</v>
      </c>
      <c r="I166" s="11">
        <v>0.12</v>
      </c>
      <c r="J166" s="11">
        <v>1E-4</v>
      </c>
      <c r="K166" s="11" t="s">
        <v>20</v>
      </c>
      <c r="L166" s="11">
        <v>1.0800000000000001E-2</v>
      </c>
      <c r="M166" s="11">
        <v>147</v>
      </c>
      <c r="N166" s="11">
        <v>49.557000000000002</v>
      </c>
      <c r="O166" s="11">
        <v>0.65424000000000004</v>
      </c>
      <c r="P166" s="11">
        <v>198</v>
      </c>
      <c r="Q166" s="1"/>
    </row>
    <row r="167" spans="1:17" x14ac:dyDescent="0.2">
      <c r="A167" s="11" t="s">
        <v>5</v>
      </c>
      <c r="B167" s="11" t="s">
        <v>39</v>
      </c>
      <c r="C167" s="11" t="s">
        <v>21</v>
      </c>
      <c r="D167" s="11">
        <v>1</v>
      </c>
      <c r="E167" s="11">
        <v>1.853</v>
      </c>
      <c r="F167" s="11">
        <v>5.2960000000000003</v>
      </c>
      <c r="G167" s="11">
        <v>2.5180000000000001E-2</v>
      </c>
      <c r="H167" s="11">
        <v>2.042478E-2</v>
      </c>
      <c r="I167" s="11">
        <v>0.02</v>
      </c>
      <c r="J167" s="11">
        <v>1E-4</v>
      </c>
      <c r="K167" s="11" t="s">
        <v>20</v>
      </c>
      <c r="L167" s="11">
        <v>1.0800000000000001E-2</v>
      </c>
      <c r="M167" s="11">
        <v>205</v>
      </c>
      <c r="N167" s="11">
        <v>71.73</v>
      </c>
      <c r="O167" s="11">
        <v>0.97482000000000002</v>
      </c>
      <c r="P167" s="11">
        <v>206</v>
      </c>
      <c r="Q167" s="1"/>
    </row>
    <row r="168" spans="1:17" x14ac:dyDescent="0.2">
      <c r="A168" s="11" t="s">
        <v>7</v>
      </c>
      <c r="B168" s="11" t="s">
        <v>39</v>
      </c>
      <c r="C168" s="11" t="s">
        <v>21</v>
      </c>
      <c r="D168" s="11">
        <v>1</v>
      </c>
      <c r="E168" s="11">
        <v>1.016</v>
      </c>
      <c r="F168" s="11">
        <v>2.6389</v>
      </c>
      <c r="G168" s="11">
        <v>1.265E-2</v>
      </c>
      <c r="H168" s="11">
        <v>7.8570389999999997E-3</v>
      </c>
      <c r="I168" s="11">
        <v>0.01</v>
      </c>
      <c r="J168" s="11">
        <v>2.9999999999999997E-4</v>
      </c>
      <c r="K168" s="11" t="s">
        <v>20</v>
      </c>
      <c r="L168" s="11">
        <v>3.2399999999999998E-2</v>
      </c>
      <c r="M168" s="11">
        <v>206</v>
      </c>
      <c r="N168" s="11">
        <v>79.278000000000006</v>
      </c>
      <c r="O168" s="11">
        <v>0.98734999999999995</v>
      </c>
      <c r="P168" s="11">
        <v>207</v>
      </c>
      <c r="Q168" s="1"/>
    </row>
    <row r="169" spans="1:17" x14ac:dyDescent="0.2">
      <c r="A169" s="11" t="s">
        <v>6</v>
      </c>
      <c r="B169" s="11" t="s">
        <v>39</v>
      </c>
      <c r="C169" s="11" t="s">
        <v>21</v>
      </c>
      <c r="D169" s="11">
        <v>1</v>
      </c>
      <c r="E169" s="11">
        <v>0.91100000000000003</v>
      </c>
      <c r="F169" s="11">
        <v>2.3992</v>
      </c>
      <c r="G169" s="11">
        <v>1.2030000000000001E-2</v>
      </c>
      <c r="H169" s="11">
        <v>7.0149239999999996E-3</v>
      </c>
      <c r="I169" s="11">
        <v>0.01</v>
      </c>
      <c r="J169" s="11">
        <v>1E-4</v>
      </c>
      <c r="K169" s="11" t="s">
        <v>20</v>
      </c>
      <c r="L169" s="11">
        <v>1.0800000000000001E-2</v>
      </c>
      <c r="M169" s="11">
        <v>197</v>
      </c>
      <c r="N169" s="11">
        <v>74.835999999999999</v>
      </c>
      <c r="O169" s="11">
        <v>0.98797000000000001</v>
      </c>
      <c r="P169" s="11">
        <v>198</v>
      </c>
      <c r="Q169" s="1"/>
    </row>
    <row r="170" spans="1:17" x14ac:dyDescent="0.2">
      <c r="A170" s="11" t="s">
        <v>5</v>
      </c>
      <c r="B170" s="11" t="s">
        <v>40</v>
      </c>
      <c r="C170" s="11" t="s">
        <v>21</v>
      </c>
      <c r="D170" s="11">
        <v>1</v>
      </c>
      <c r="E170" s="11">
        <v>0.85</v>
      </c>
      <c r="F170" s="11">
        <v>2.3961999999999999</v>
      </c>
      <c r="G170" s="11">
        <v>1.155E-2</v>
      </c>
      <c r="H170" s="11">
        <v>6.7282929999999998E-3</v>
      </c>
      <c r="I170" s="11">
        <v>0.01</v>
      </c>
      <c r="J170" s="11">
        <v>2.0000000000000001E-4</v>
      </c>
      <c r="K170" s="11" t="s">
        <v>20</v>
      </c>
      <c r="L170" s="11">
        <v>2.1600000000000001E-2</v>
      </c>
      <c r="M170" s="11">
        <v>205</v>
      </c>
      <c r="N170" s="11">
        <v>72.731999999999999</v>
      </c>
      <c r="O170" s="11">
        <v>0.98845000000000005</v>
      </c>
      <c r="P170" s="11">
        <v>206</v>
      </c>
      <c r="Q170" s="1"/>
    </row>
    <row r="171" spans="1:17" x14ac:dyDescent="0.2">
      <c r="A171" s="11" t="s">
        <v>7</v>
      </c>
      <c r="B171" s="11" t="s">
        <v>40</v>
      </c>
      <c r="C171" s="11" t="s">
        <v>21</v>
      </c>
      <c r="D171" s="11">
        <v>1</v>
      </c>
      <c r="E171" s="11">
        <v>0.52200000000000002</v>
      </c>
      <c r="F171" s="11">
        <v>1.3481000000000001</v>
      </c>
      <c r="G171" s="11">
        <v>6.4999999999999997E-3</v>
      </c>
      <c r="H171" s="11">
        <v>1.677184E-3</v>
      </c>
      <c r="I171" s="11">
        <v>0</v>
      </c>
      <c r="J171" s="11">
        <v>3.95E-2</v>
      </c>
      <c r="K171" s="11" t="s">
        <v>0</v>
      </c>
      <c r="L171" s="11">
        <v>1</v>
      </c>
      <c r="M171" s="11">
        <v>206</v>
      </c>
      <c r="N171" s="11">
        <v>79.771000000000001</v>
      </c>
      <c r="O171" s="11">
        <v>0.99350000000000005</v>
      </c>
      <c r="P171" s="11">
        <v>207</v>
      </c>
      <c r="Q171" s="1"/>
    </row>
    <row r="172" spans="1:17" x14ac:dyDescent="0.2">
      <c r="A172" s="11" t="s">
        <v>6</v>
      </c>
      <c r="B172" s="11" t="s">
        <v>40</v>
      </c>
      <c r="C172" s="11" t="s">
        <v>21</v>
      </c>
      <c r="D172" s="11">
        <v>1</v>
      </c>
      <c r="E172" s="11">
        <v>0.71299999999999997</v>
      </c>
      <c r="F172" s="11">
        <v>1.871</v>
      </c>
      <c r="G172" s="11">
        <v>9.41E-3</v>
      </c>
      <c r="H172" s="11">
        <v>4.3816239999999998E-3</v>
      </c>
      <c r="I172" s="11">
        <v>0</v>
      </c>
      <c r="J172" s="11">
        <v>1.5E-3</v>
      </c>
      <c r="K172" s="11" t="s">
        <v>23</v>
      </c>
      <c r="L172" s="11">
        <v>0.16200000000000001</v>
      </c>
      <c r="M172" s="11">
        <v>197</v>
      </c>
      <c r="N172" s="11">
        <v>75.034999999999997</v>
      </c>
      <c r="O172" s="11">
        <v>0.99058999999999997</v>
      </c>
      <c r="P172" s="11">
        <v>198</v>
      </c>
      <c r="Q172" s="1"/>
    </row>
    <row r="173" spans="1:17" x14ac:dyDescent="0.2">
      <c r="A173" s="11" t="s">
        <v>5</v>
      </c>
      <c r="B173" s="11" t="s">
        <v>62</v>
      </c>
      <c r="C173" s="11" t="s">
        <v>21</v>
      </c>
      <c r="D173" s="11">
        <v>1</v>
      </c>
      <c r="E173" s="11">
        <v>0.36599999999999999</v>
      </c>
      <c r="F173" s="11">
        <v>1.0021</v>
      </c>
      <c r="G173" s="11">
        <v>7.1599999999999997E-3</v>
      </c>
      <c r="H173" s="12">
        <v>1.73E-5</v>
      </c>
      <c r="I173" s="11">
        <v>0</v>
      </c>
      <c r="J173" s="11">
        <v>0.40239999999999998</v>
      </c>
      <c r="K173" s="11" t="s">
        <v>4</v>
      </c>
      <c r="L173" s="11">
        <v>1</v>
      </c>
      <c r="M173" s="11">
        <v>139</v>
      </c>
      <c r="N173" s="11">
        <v>50.771000000000001</v>
      </c>
      <c r="O173" s="11">
        <v>0.99283999999999994</v>
      </c>
      <c r="P173" s="11">
        <v>140</v>
      </c>
      <c r="Q173" s="1"/>
    </row>
    <row r="174" spans="1:17" x14ac:dyDescent="0.2">
      <c r="A174" s="11" t="s">
        <v>7</v>
      </c>
      <c r="B174" s="11" t="s">
        <v>62</v>
      </c>
      <c r="C174" s="11" t="s">
        <v>21</v>
      </c>
      <c r="D174" s="11">
        <v>1</v>
      </c>
      <c r="E174" s="11">
        <v>0.432</v>
      </c>
      <c r="F174" s="11">
        <v>1.1235999999999999</v>
      </c>
      <c r="G174" s="11">
        <v>8.0199999999999994E-3</v>
      </c>
      <c r="H174" s="11">
        <v>8.8345299999999997E-4</v>
      </c>
      <c r="I174" s="11">
        <v>0</v>
      </c>
      <c r="J174" s="11">
        <v>0.1487</v>
      </c>
      <c r="K174" s="11" t="s">
        <v>4</v>
      </c>
      <c r="L174" s="11">
        <v>1</v>
      </c>
      <c r="M174" s="11">
        <v>139</v>
      </c>
      <c r="N174" s="11">
        <v>53.491</v>
      </c>
      <c r="O174" s="11">
        <v>0.99197999999999997</v>
      </c>
      <c r="P174" s="11">
        <v>140</v>
      </c>
      <c r="Q174" s="1"/>
    </row>
    <row r="175" spans="1:17" x14ac:dyDescent="0.2">
      <c r="A175" s="11" t="s">
        <v>6</v>
      </c>
      <c r="B175" s="11" t="s">
        <v>62</v>
      </c>
      <c r="C175" s="11" t="s">
        <v>21</v>
      </c>
      <c r="D175" s="11">
        <v>1</v>
      </c>
      <c r="E175" s="11">
        <v>0.39800000000000002</v>
      </c>
      <c r="F175" s="11">
        <v>1.0344</v>
      </c>
      <c r="G175" s="11">
        <v>7.8300000000000002E-3</v>
      </c>
      <c r="H175" s="11">
        <v>2.56183E-4</v>
      </c>
      <c r="I175" s="11">
        <v>0</v>
      </c>
      <c r="J175" s="11">
        <v>0.29930000000000001</v>
      </c>
      <c r="K175" s="11" t="s">
        <v>4</v>
      </c>
      <c r="L175" s="11">
        <v>1</v>
      </c>
      <c r="M175" s="11">
        <v>131</v>
      </c>
      <c r="N175" s="11">
        <v>50.341000000000001</v>
      </c>
      <c r="O175" s="11">
        <v>0.99217</v>
      </c>
      <c r="P175" s="11">
        <v>132</v>
      </c>
      <c r="Q175" s="1"/>
    </row>
    <row r="176" spans="1:17" x14ac:dyDescent="0.2">
      <c r="A176" s="11" t="s">
        <v>5</v>
      </c>
      <c r="B176" s="11" t="s">
        <v>41</v>
      </c>
      <c r="C176" s="11" t="s">
        <v>21</v>
      </c>
      <c r="D176" s="11">
        <v>1</v>
      </c>
      <c r="E176" s="11">
        <v>0.36199999999999999</v>
      </c>
      <c r="F176" s="11">
        <v>1.0267999999999999</v>
      </c>
      <c r="G176" s="11">
        <v>7.0800000000000004E-3</v>
      </c>
      <c r="H176" s="11">
        <v>1.8472200000000001E-4</v>
      </c>
      <c r="I176" s="11">
        <v>0</v>
      </c>
      <c r="J176" s="11">
        <v>0.33900000000000002</v>
      </c>
      <c r="K176" s="11" t="s">
        <v>4</v>
      </c>
      <c r="L176" s="11">
        <v>1</v>
      </c>
      <c r="M176" s="11">
        <v>144</v>
      </c>
      <c r="N176" s="11">
        <v>50.738999999999997</v>
      </c>
      <c r="O176" s="11">
        <v>0.99292000000000002</v>
      </c>
      <c r="P176" s="11">
        <v>145</v>
      </c>
      <c r="Q176" s="1"/>
    </row>
    <row r="177" spans="1:17" x14ac:dyDescent="0.2">
      <c r="A177" s="11" t="s">
        <v>7</v>
      </c>
      <c r="B177" s="11" t="s">
        <v>41</v>
      </c>
      <c r="C177" s="11" t="s">
        <v>21</v>
      </c>
      <c r="D177" s="11">
        <v>1</v>
      </c>
      <c r="E177" s="11">
        <v>0.92300000000000004</v>
      </c>
      <c r="F177" s="11">
        <v>2.4062000000000001</v>
      </c>
      <c r="G177" s="11">
        <v>1.6209999999999999E-2</v>
      </c>
      <c r="H177" s="11">
        <v>9.4717120000000002E-3</v>
      </c>
      <c r="I177" s="11">
        <v>0.01</v>
      </c>
      <c r="J177" s="11">
        <v>2.9999999999999997E-4</v>
      </c>
      <c r="K177" s="11" t="s">
        <v>20</v>
      </c>
      <c r="L177" s="11">
        <v>3.2399999999999998E-2</v>
      </c>
      <c r="M177" s="11">
        <v>146</v>
      </c>
      <c r="N177" s="11">
        <v>56.021000000000001</v>
      </c>
      <c r="O177" s="11">
        <v>0.98379000000000005</v>
      </c>
      <c r="P177" s="11">
        <v>147</v>
      </c>
      <c r="Q177" s="1"/>
    </row>
    <row r="178" spans="1:17" x14ac:dyDescent="0.2">
      <c r="A178" s="11" t="s">
        <v>6</v>
      </c>
      <c r="B178" s="11" t="s">
        <v>41</v>
      </c>
      <c r="C178" s="11" t="s">
        <v>21</v>
      </c>
      <c r="D178" s="11">
        <v>1</v>
      </c>
      <c r="E178" s="11">
        <v>0.91100000000000003</v>
      </c>
      <c r="F178" s="11">
        <v>2.4018000000000002</v>
      </c>
      <c r="G178" s="11">
        <v>1.7229999999999999E-2</v>
      </c>
      <c r="H178" s="11">
        <v>1.0056496E-2</v>
      </c>
      <c r="I178" s="11">
        <v>0.01</v>
      </c>
      <c r="J178" s="11">
        <v>2.0000000000000001E-4</v>
      </c>
      <c r="K178" s="11" t="s">
        <v>20</v>
      </c>
      <c r="L178" s="11">
        <v>2.1600000000000001E-2</v>
      </c>
      <c r="M178" s="11">
        <v>137</v>
      </c>
      <c r="N178" s="11">
        <v>51.970999999999997</v>
      </c>
      <c r="O178" s="11">
        <v>0.98277000000000003</v>
      </c>
      <c r="P178" s="11">
        <v>138</v>
      </c>
      <c r="Q178" s="1"/>
    </row>
    <row r="179" spans="1:17" x14ac:dyDescent="0.2">
      <c r="A179" s="11" t="s">
        <v>5</v>
      </c>
      <c r="B179" s="11" t="s">
        <v>42</v>
      </c>
      <c r="C179" s="11" t="s">
        <v>21</v>
      </c>
      <c r="D179" s="11">
        <v>1</v>
      </c>
      <c r="E179" s="11">
        <v>0.626</v>
      </c>
      <c r="F179" s="11">
        <v>1.758</v>
      </c>
      <c r="G179" s="11">
        <v>8.5000000000000006E-3</v>
      </c>
      <c r="H179" s="11">
        <v>3.6634150000000002E-3</v>
      </c>
      <c r="I179" s="11">
        <v>0</v>
      </c>
      <c r="J179" s="11">
        <v>3.5000000000000001E-3</v>
      </c>
      <c r="K179" s="11" t="s">
        <v>23</v>
      </c>
      <c r="L179" s="11">
        <v>0.378</v>
      </c>
      <c r="M179" s="11">
        <v>205</v>
      </c>
      <c r="N179" s="11">
        <v>72.956999999999994</v>
      </c>
      <c r="O179" s="11">
        <v>0.99150000000000005</v>
      </c>
      <c r="P179" s="11">
        <v>206</v>
      </c>
      <c r="Q179" s="1"/>
    </row>
    <row r="180" spans="1:17" x14ac:dyDescent="0.2">
      <c r="A180" s="11" t="s">
        <v>7</v>
      </c>
      <c r="B180" s="11" t="s">
        <v>42</v>
      </c>
      <c r="C180" s="11" t="s">
        <v>21</v>
      </c>
      <c r="D180" s="11">
        <v>1</v>
      </c>
      <c r="E180" s="11">
        <v>0.498</v>
      </c>
      <c r="F180" s="11">
        <v>1.2853000000000001</v>
      </c>
      <c r="G180" s="11">
        <v>6.1999999999999998E-3</v>
      </c>
      <c r="H180" s="11">
        <v>1.3757280000000001E-3</v>
      </c>
      <c r="I180" s="11">
        <v>0</v>
      </c>
      <c r="J180" s="11">
        <v>5.57E-2</v>
      </c>
      <c r="K180" s="11" t="s">
        <v>27</v>
      </c>
      <c r="L180" s="11">
        <v>1</v>
      </c>
      <c r="M180" s="11">
        <v>206</v>
      </c>
      <c r="N180" s="11">
        <v>79.795000000000002</v>
      </c>
      <c r="O180" s="11">
        <v>0.99380000000000002</v>
      </c>
      <c r="P180" s="11">
        <v>207</v>
      </c>
      <c r="Q180" s="1"/>
    </row>
    <row r="181" spans="1:17" x14ac:dyDescent="0.2">
      <c r="A181" s="11" t="s">
        <v>6</v>
      </c>
      <c r="B181" s="11" t="s">
        <v>42</v>
      </c>
      <c r="C181" s="11" t="s">
        <v>21</v>
      </c>
      <c r="D181" s="11">
        <v>1</v>
      </c>
      <c r="E181" s="11">
        <v>0.433</v>
      </c>
      <c r="F181" s="11">
        <v>1.1327</v>
      </c>
      <c r="G181" s="11">
        <v>5.7200000000000003E-3</v>
      </c>
      <c r="H181" s="11">
        <v>6.7289300000000004E-4</v>
      </c>
      <c r="I181" s="11">
        <v>0</v>
      </c>
      <c r="J181" s="11">
        <v>0.15770000000000001</v>
      </c>
      <c r="K181" s="11" t="s">
        <v>4</v>
      </c>
      <c r="L181" s="11">
        <v>1</v>
      </c>
      <c r="M181" s="11">
        <v>197</v>
      </c>
      <c r="N181" s="11">
        <v>75.313999999999993</v>
      </c>
      <c r="O181" s="11">
        <v>0.99428000000000005</v>
      </c>
      <c r="P181" s="11">
        <v>198</v>
      </c>
      <c r="Q181" s="1"/>
    </row>
    <row r="182" spans="1:17" x14ac:dyDescent="0.2">
      <c r="A182" s="11" t="s">
        <v>5</v>
      </c>
      <c r="B182" s="11" t="s">
        <v>63</v>
      </c>
      <c r="C182" s="11" t="s">
        <v>21</v>
      </c>
      <c r="D182" s="11">
        <v>1</v>
      </c>
      <c r="E182" s="11">
        <v>0.39700000000000002</v>
      </c>
      <c r="F182" s="11">
        <v>1.1420999999999999</v>
      </c>
      <c r="G182" s="11">
        <v>1.0970000000000001E-2</v>
      </c>
      <c r="H182" s="11">
        <v>1.367767E-3</v>
      </c>
      <c r="I182" s="11">
        <v>0</v>
      </c>
      <c r="J182" s="11">
        <v>0.14399999999999999</v>
      </c>
      <c r="K182" s="11" t="s">
        <v>4</v>
      </c>
      <c r="L182" s="11">
        <v>1</v>
      </c>
      <c r="M182" s="11">
        <v>103</v>
      </c>
      <c r="N182" s="11">
        <v>35.76</v>
      </c>
      <c r="O182" s="11">
        <v>0.98902999999999996</v>
      </c>
      <c r="P182" s="11">
        <v>104</v>
      </c>
      <c r="Q182" s="1"/>
    </row>
    <row r="183" spans="1:17" x14ac:dyDescent="0.2">
      <c r="A183" s="11" t="s">
        <v>7</v>
      </c>
      <c r="B183" s="11" t="s">
        <v>63</v>
      </c>
      <c r="C183" s="11" t="s">
        <v>21</v>
      </c>
      <c r="D183" s="11">
        <v>1</v>
      </c>
      <c r="E183" s="11">
        <v>1.504</v>
      </c>
      <c r="F183" s="11">
        <v>3.9508999999999999</v>
      </c>
      <c r="G183" s="11">
        <v>3.5929999999999997E-2</v>
      </c>
      <c r="H183" s="11">
        <v>2.6835000000000001E-2</v>
      </c>
      <c r="I183" s="11">
        <v>0.03</v>
      </c>
      <c r="J183" s="11">
        <v>1E-4</v>
      </c>
      <c r="K183" s="11" t="s">
        <v>20</v>
      </c>
      <c r="L183" s="11">
        <v>1.0800000000000001E-2</v>
      </c>
      <c r="M183" s="11">
        <v>106</v>
      </c>
      <c r="N183" s="11">
        <v>40.344000000000001</v>
      </c>
      <c r="O183" s="11">
        <v>0.96406999999999998</v>
      </c>
      <c r="P183" s="11">
        <v>107</v>
      </c>
      <c r="Q183" s="1"/>
    </row>
    <row r="184" spans="1:17" x14ac:dyDescent="0.2">
      <c r="A184" s="11" t="s">
        <v>6</v>
      </c>
      <c r="B184" s="11" t="s">
        <v>63</v>
      </c>
      <c r="C184" s="11" t="s">
        <v>21</v>
      </c>
      <c r="D184" s="11">
        <v>1</v>
      </c>
      <c r="E184" s="11">
        <v>1.51</v>
      </c>
      <c r="F184" s="11">
        <v>4.0747999999999998</v>
      </c>
      <c r="G184" s="11">
        <v>3.8780000000000002E-2</v>
      </c>
      <c r="H184" s="11">
        <v>2.9262969999999999E-2</v>
      </c>
      <c r="I184" s="11">
        <v>0.03</v>
      </c>
      <c r="J184" s="11">
        <v>1E-4</v>
      </c>
      <c r="K184" s="11" t="s">
        <v>20</v>
      </c>
      <c r="L184" s="11">
        <v>1.0800000000000001E-2</v>
      </c>
      <c r="M184" s="11">
        <v>101</v>
      </c>
      <c r="N184" s="11">
        <v>37.415999999999997</v>
      </c>
      <c r="O184" s="11">
        <v>0.96121999999999996</v>
      </c>
      <c r="P184" s="11">
        <v>102</v>
      </c>
      <c r="Q184" s="1"/>
    </row>
    <row r="185" spans="1:17" x14ac:dyDescent="0.2">
      <c r="A185" s="11" t="s">
        <v>5</v>
      </c>
      <c r="B185" s="11" t="s">
        <v>43</v>
      </c>
      <c r="C185" s="11" t="s">
        <v>21</v>
      </c>
      <c r="D185" s="11">
        <v>1</v>
      </c>
      <c r="E185" s="11">
        <v>0.51400000000000001</v>
      </c>
      <c r="F185" s="11">
        <v>1.4437</v>
      </c>
      <c r="G185" s="11">
        <v>7.0299999999999998E-3</v>
      </c>
      <c r="H185" s="11">
        <v>2.1624999999999999E-3</v>
      </c>
      <c r="I185" s="11">
        <v>0</v>
      </c>
      <c r="J185" s="11">
        <v>2.1999999999999999E-2</v>
      </c>
      <c r="K185" s="11" t="s">
        <v>0</v>
      </c>
      <c r="L185" s="11">
        <v>1</v>
      </c>
      <c r="M185" s="11">
        <v>204</v>
      </c>
      <c r="N185" s="11">
        <v>72.647000000000006</v>
      </c>
      <c r="O185" s="11">
        <v>0.99297000000000002</v>
      </c>
      <c r="P185" s="11">
        <v>205</v>
      </c>
      <c r="Q185" s="1"/>
    </row>
    <row r="186" spans="1:17" x14ac:dyDescent="0.2">
      <c r="A186" s="11" t="s">
        <v>7</v>
      </c>
      <c r="B186" s="11" t="s">
        <v>43</v>
      </c>
      <c r="C186" s="11" t="s">
        <v>21</v>
      </c>
      <c r="D186" s="11">
        <v>1</v>
      </c>
      <c r="E186" s="11">
        <v>2.2789999999999999</v>
      </c>
      <c r="F186" s="11">
        <v>6.0220000000000002</v>
      </c>
      <c r="G186" s="11">
        <v>2.8670000000000001E-2</v>
      </c>
      <c r="H186" s="11">
        <v>2.3908578E-2</v>
      </c>
      <c r="I186" s="11">
        <v>0.02</v>
      </c>
      <c r="J186" s="11">
        <v>1E-4</v>
      </c>
      <c r="K186" s="11" t="s">
        <v>20</v>
      </c>
      <c r="L186" s="11">
        <v>1.0800000000000001E-2</v>
      </c>
      <c r="M186" s="11">
        <v>204</v>
      </c>
      <c r="N186" s="11">
        <v>77.209000000000003</v>
      </c>
      <c r="O186" s="11">
        <v>0.97133000000000003</v>
      </c>
      <c r="P186" s="11">
        <v>205</v>
      </c>
      <c r="Q186" s="1"/>
    </row>
    <row r="187" spans="1:17" x14ac:dyDescent="0.2">
      <c r="A187" s="11" t="s">
        <v>6</v>
      </c>
      <c r="B187" s="11" t="s">
        <v>43</v>
      </c>
      <c r="C187" s="11" t="s">
        <v>21</v>
      </c>
      <c r="D187" s="11">
        <v>1</v>
      </c>
      <c r="E187" s="11">
        <v>1.752</v>
      </c>
      <c r="F187" s="11">
        <v>4.6660000000000004</v>
      </c>
      <c r="G187" s="11">
        <v>2.325E-2</v>
      </c>
      <c r="H187" s="11">
        <v>1.8266582E-2</v>
      </c>
      <c r="I187" s="11">
        <v>0.02</v>
      </c>
      <c r="J187" s="11">
        <v>1E-4</v>
      </c>
      <c r="K187" s="11" t="s">
        <v>20</v>
      </c>
      <c r="L187" s="11">
        <v>1.0800000000000001E-2</v>
      </c>
      <c r="M187" s="11">
        <v>196</v>
      </c>
      <c r="N187" s="11">
        <v>73.584000000000003</v>
      </c>
      <c r="O187" s="11">
        <v>0.97675000000000001</v>
      </c>
      <c r="P187" s="11">
        <v>197</v>
      </c>
      <c r="Q187" s="1"/>
    </row>
    <row r="188" spans="1:17" x14ac:dyDescent="0.2">
      <c r="A188" s="11" t="s">
        <v>5</v>
      </c>
      <c r="B188" s="11" t="s">
        <v>44</v>
      </c>
      <c r="C188" s="11" t="s">
        <v>21</v>
      </c>
      <c r="D188" s="11">
        <v>1</v>
      </c>
      <c r="E188" s="11">
        <v>0.65590000000000004</v>
      </c>
      <c r="F188" s="11">
        <v>2.0137999999999998</v>
      </c>
      <c r="G188" s="11">
        <v>8.0509999999999998E-2</v>
      </c>
      <c r="H188" s="11">
        <v>4.0532173999999997E-2</v>
      </c>
      <c r="I188" s="11">
        <v>0.04</v>
      </c>
      <c r="J188" s="11">
        <v>1E-4</v>
      </c>
      <c r="K188" s="11" t="s">
        <v>20</v>
      </c>
      <c r="L188" s="11">
        <v>1.0800000000000001E-2</v>
      </c>
      <c r="M188" s="11">
        <v>23</v>
      </c>
      <c r="N188" s="11">
        <v>7.4912999999999998</v>
      </c>
      <c r="O188" s="11">
        <v>0.91949000000000003</v>
      </c>
      <c r="P188" s="11">
        <v>24</v>
      </c>
      <c r="Q188" s="1"/>
    </row>
    <row r="189" spans="1:17" x14ac:dyDescent="0.2">
      <c r="A189" s="11" t="s">
        <v>7</v>
      </c>
      <c r="B189" s="11" t="s">
        <v>44</v>
      </c>
      <c r="C189" s="11" t="s">
        <v>21</v>
      </c>
      <c r="D189" s="11">
        <v>1</v>
      </c>
      <c r="E189" s="11">
        <v>0.49630000000000002</v>
      </c>
      <c r="F189" s="11">
        <v>1.2985</v>
      </c>
      <c r="G189" s="11">
        <v>5.1330000000000001E-2</v>
      </c>
      <c r="H189" s="11">
        <v>1.1802083E-2</v>
      </c>
      <c r="I189" s="11">
        <v>0.01</v>
      </c>
      <c r="J189" s="11">
        <v>5.5800000000000002E-2</v>
      </c>
      <c r="K189" s="11" t="s">
        <v>27</v>
      </c>
      <c r="L189" s="11">
        <v>1</v>
      </c>
      <c r="M189" s="11">
        <v>24</v>
      </c>
      <c r="N189" s="11">
        <v>9.1738999999999997</v>
      </c>
      <c r="O189" s="11">
        <v>0.94867000000000001</v>
      </c>
      <c r="P189" s="11">
        <v>25</v>
      </c>
      <c r="Q189" s="1"/>
    </row>
    <row r="190" spans="1:17" x14ac:dyDescent="0.2">
      <c r="A190" s="11" t="s">
        <v>6</v>
      </c>
      <c r="B190" s="11" t="s">
        <v>44</v>
      </c>
      <c r="C190" s="11" t="s">
        <v>21</v>
      </c>
      <c r="D190" s="11">
        <v>1</v>
      </c>
      <c r="E190" s="11">
        <v>0.44840000000000002</v>
      </c>
      <c r="F190" s="11">
        <v>1.1640999999999999</v>
      </c>
      <c r="G190" s="11">
        <v>4.6260000000000003E-2</v>
      </c>
      <c r="H190" s="11">
        <v>6.5208330000000002E-3</v>
      </c>
      <c r="I190" s="11">
        <v>0.01</v>
      </c>
      <c r="J190" s="11">
        <v>0.13719999999999999</v>
      </c>
      <c r="K190" s="11" t="s">
        <v>4</v>
      </c>
      <c r="L190" s="11">
        <v>1</v>
      </c>
      <c r="M190" s="11">
        <v>24</v>
      </c>
      <c r="N190" s="11">
        <v>9.2446000000000002</v>
      </c>
      <c r="O190" s="11">
        <v>0.95374000000000003</v>
      </c>
      <c r="P190" s="11">
        <v>25</v>
      </c>
      <c r="Q190" s="1"/>
    </row>
    <row r="191" spans="1:17" x14ac:dyDescent="0.2">
      <c r="A191" s="11" t="s">
        <v>5</v>
      </c>
      <c r="B191" s="11" t="s">
        <v>45</v>
      </c>
      <c r="C191" s="11" t="s">
        <v>21</v>
      </c>
      <c r="D191" s="11">
        <v>1</v>
      </c>
      <c r="E191" s="11">
        <v>0.41299999999999998</v>
      </c>
      <c r="F191" s="11">
        <v>1.1616</v>
      </c>
      <c r="G191" s="11">
        <v>6.45E-3</v>
      </c>
      <c r="H191" s="11">
        <v>8.9944099999999996E-4</v>
      </c>
      <c r="I191" s="11">
        <v>0</v>
      </c>
      <c r="J191" s="11">
        <v>0.13639999999999999</v>
      </c>
      <c r="K191" s="11" t="s">
        <v>4</v>
      </c>
      <c r="L191" s="11">
        <v>1</v>
      </c>
      <c r="M191" s="11">
        <v>179</v>
      </c>
      <c r="N191" s="11">
        <v>63.664000000000001</v>
      </c>
      <c r="O191" s="11">
        <v>0.99355000000000004</v>
      </c>
      <c r="P191" s="11">
        <v>180</v>
      </c>
      <c r="Q191" s="1"/>
    </row>
    <row r="192" spans="1:17" x14ac:dyDescent="0.2">
      <c r="A192" s="11" t="s">
        <v>7</v>
      </c>
      <c r="B192" s="11" t="s">
        <v>45</v>
      </c>
      <c r="C192" s="11" t="s">
        <v>21</v>
      </c>
      <c r="D192" s="11">
        <v>1</v>
      </c>
      <c r="E192" s="11">
        <v>0.47899999999999998</v>
      </c>
      <c r="F192" s="11">
        <v>1.2307999999999999</v>
      </c>
      <c r="G192" s="11">
        <v>6.7200000000000003E-3</v>
      </c>
      <c r="H192" s="11">
        <v>1.262418E-3</v>
      </c>
      <c r="I192" s="11">
        <v>0</v>
      </c>
      <c r="J192" s="11">
        <v>7.8E-2</v>
      </c>
      <c r="K192" s="11" t="s">
        <v>27</v>
      </c>
      <c r="L192" s="11">
        <v>1</v>
      </c>
      <c r="M192" s="11">
        <v>182</v>
      </c>
      <c r="N192" s="11">
        <v>70.778000000000006</v>
      </c>
      <c r="O192" s="11">
        <v>0.99328000000000005</v>
      </c>
      <c r="P192" s="11">
        <v>183</v>
      </c>
      <c r="Q192" s="1"/>
    </row>
    <row r="193" spans="1:17" x14ac:dyDescent="0.2">
      <c r="A193" s="11" t="s">
        <v>6</v>
      </c>
      <c r="B193" s="11" t="s">
        <v>45</v>
      </c>
      <c r="C193" s="11" t="s">
        <v>21</v>
      </c>
      <c r="D193" s="11">
        <v>1</v>
      </c>
      <c r="E193" s="11">
        <v>0.56399999999999995</v>
      </c>
      <c r="F193" s="11">
        <v>1.4863999999999999</v>
      </c>
      <c r="G193" s="11">
        <v>8.3700000000000007E-3</v>
      </c>
      <c r="H193" s="11">
        <v>2.7357390000000001E-3</v>
      </c>
      <c r="I193" s="11">
        <v>0</v>
      </c>
      <c r="J193" s="11">
        <v>1.6500000000000001E-2</v>
      </c>
      <c r="K193" s="11" t="s">
        <v>0</v>
      </c>
      <c r="L193" s="11">
        <v>1</v>
      </c>
      <c r="M193" s="11">
        <v>176</v>
      </c>
      <c r="N193" s="11">
        <v>66.722999999999999</v>
      </c>
      <c r="O193" s="11">
        <v>0.99163000000000001</v>
      </c>
      <c r="P193" s="11">
        <v>177</v>
      </c>
      <c r="Q193" s="1"/>
    </row>
    <row r="194" spans="1:17" x14ac:dyDescent="0.2">
      <c r="A194" s="11" t="s">
        <v>5</v>
      </c>
      <c r="B194" s="11" t="s">
        <v>64</v>
      </c>
      <c r="C194" s="11" t="s">
        <v>21</v>
      </c>
      <c r="D194" s="11">
        <v>1</v>
      </c>
      <c r="E194" s="11">
        <v>0.40100000000000002</v>
      </c>
      <c r="F194" s="11">
        <v>1.1271</v>
      </c>
      <c r="G194" s="11">
        <v>6.2599999999999999E-3</v>
      </c>
      <c r="H194" s="11">
        <v>7.0837999999999999E-4</v>
      </c>
      <c r="I194" s="11">
        <v>0</v>
      </c>
      <c r="J194" s="11">
        <v>0.1724</v>
      </c>
      <c r="K194" s="11" t="s">
        <v>4</v>
      </c>
      <c r="L194" s="11">
        <v>1</v>
      </c>
      <c r="M194" s="11">
        <v>179</v>
      </c>
      <c r="N194" s="11">
        <v>63.676000000000002</v>
      </c>
      <c r="O194" s="11">
        <v>0.99373999999999996</v>
      </c>
      <c r="P194" s="11">
        <v>180</v>
      </c>
      <c r="Q194" s="1"/>
    </row>
    <row r="195" spans="1:17" x14ac:dyDescent="0.2">
      <c r="A195" s="11" t="s">
        <v>7</v>
      </c>
      <c r="B195" s="11" t="s">
        <v>64</v>
      </c>
      <c r="C195" s="11" t="s">
        <v>21</v>
      </c>
      <c r="D195" s="11">
        <v>1</v>
      </c>
      <c r="E195" s="11">
        <v>0.73399999999999999</v>
      </c>
      <c r="F195" s="11">
        <v>1.8939999999999999</v>
      </c>
      <c r="G195" s="11">
        <v>1.03E-2</v>
      </c>
      <c r="H195" s="11">
        <v>4.8620879999999997E-3</v>
      </c>
      <c r="I195" s="11">
        <v>0</v>
      </c>
      <c r="J195" s="11">
        <v>2.8E-3</v>
      </c>
      <c r="K195" s="11" t="s">
        <v>23</v>
      </c>
      <c r="L195" s="11">
        <v>0.3024</v>
      </c>
      <c r="M195" s="11">
        <v>182</v>
      </c>
      <c r="N195" s="11">
        <v>70.522999999999996</v>
      </c>
      <c r="O195" s="11">
        <v>0.98970000000000002</v>
      </c>
      <c r="P195" s="11">
        <v>183</v>
      </c>
      <c r="Q195" s="1"/>
    </row>
    <row r="196" spans="1:17" x14ac:dyDescent="0.2">
      <c r="A196" s="11" t="s">
        <v>6</v>
      </c>
      <c r="B196" s="11" t="s">
        <v>64</v>
      </c>
      <c r="C196" s="11" t="s">
        <v>21</v>
      </c>
      <c r="D196" s="11">
        <v>1</v>
      </c>
      <c r="E196" s="11">
        <v>0.67</v>
      </c>
      <c r="F196" s="11">
        <v>1.7694000000000001</v>
      </c>
      <c r="G196" s="11">
        <v>9.9500000000000005E-3</v>
      </c>
      <c r="H196" s="11">
        <v>4.3247160000000002E-3</v>
      </c>
      <c r="I196" s="11">
        <v>0</v>
      </c>
      <c r="J196" s="11">
        <v>3.8E-3</v>
      </c>
      <c r="K196" s="11" t="s">
        <v>23</v>
      </c>
      <c r="L196" s="11">
        <v>0.41039999999999999</v>
      </c>
      <c r="M196" s="11">
        <v>176</v>
      </c>
      <c r="N196" s="11">
        <v>66.617000000000004</v>
      </c>
      <c r="O196" s="11">
        <v>0.99004999999999999</v>
      </c>
      <c r="P196" s="11">
        <v>177</v>
      </c>
      <c r="Q196" s="1"/>
    </row>
    <row r="197" spans="1:17" x14ac:dyDescent="0.2">
      <c r="A197" s="11" t="s">
        <v>5</v>
      </c>
      <c r="B197" s="11" t="s">
        <v>65</v>
      </c>
      <c r="C197" s="11" t="s">
        <v>21</v>
      </c>
      <c r="D197" s="11">
        <v>1</v>
      </c>
      <c r="E197" s="11">
        <v>0.35099999999999998</v>
      </c>
      <c r="F197" s="11">
        <v>0.98685</v>
      </c>
      <c r="G197" s="11">
        <v>5.5399999999999998E-3</v>
      </c>
      <c r="H197" s="12">
        <v>-7.8399999999999995E-5</v>
      </c>
      <c r="I197" s="11">
        <v>0</v>
      </c>
      <c r="J197" s="11">
        <v>0.43869999999999998</v>
      </c>
      <c r="K197" s="11" t="s">
        <v>4</v>
      </c>
      <c r="L197" s="11">
        <v>1</v>
      </c>
      <c r="M197" s="11">
        <v>177</v>
      </c>
      <c r="N197" s="11">
        <v>63.036999999999999</v>
      </c>
      <c r="O197" s="11">
        <v>0.99446000000000001</v>
      </c>
      <c r="P197" s="11">
        <v>178</v>
      </c>
      <c r="Q197" s="1"/>
    </row>
    <row r="198" spans="1:17" x14ac:dyDescent="0.2">
      <c r="A198" s="11" t="s">
        <v>7</v>
      </c>
      <c r="B198" s="11" t="s">
        <v>65</v>
      </c>
      <c r="C198" s="11" t="s">
        <v>21</v>
      </c>
      <c r="D198" s="11">
        <v>1</v>
      </c>
      <c r="E198" s="11">
        <v>0.95799999999999996</v>
      </c>
      <c r="F198" s="11">
        <v>2.4923999999999999</v>
      </c>
      <c r="G198" s="11">
        <v>1.3809999999999999E-2</v>
      </c>
      <c r="H198" s="11">
        <v>8.269607E-3</v>
      </c>
      <c r="I198" s="11">
        <v>0.01</v>
      </c>
      <c r="J198" s="11">
        <v>2.9999999999999997E-4</v>
      </c>
      <c r="K198" s="11" t="s">
        <v>20</v>
      </c>
      <c r="L198" s="11">
        <v>3.2399999999999998E-2</v>
      </c>
      <c r="M198" s="11">
        <v>178</v>
      </c>
      <c r="N198" s="11">
        <v>68.403999999999996</v>
      </c>
      <c r="O198" s="11">
        <v>0.98619000000000001</v>
      </c>
      <c r="P198" s="11">
        <v>179</v>
      </c>
      <c r="Q198" s="1"/>
    </row>
    <row r="199" spans="1:17" x14ac:dyDescent="0.2">
      <c r="A199" s="11" t="s">
        <v>6</v>
      </c>
      <c r="B199" s="11" t="s">
        <v>65</v>
      </c>
      <c r="C199" s="11" t="s">
        <v>21</v>
      </c>
      <c r="D199" s="11">
        <v>1</v>
      </c>
      <c r="E199" s="11">
        <v>0.53400000000000003</v>
      </c>
      <c r="F199" s="11">
        <v>1.3976</v>
      </c>
      <c r="G199" s="11">
        <v>8.1099999999999992E-3</v>
      </c>
      <c r="H199" s="11">
        <v>2.3094740000000002E-3</v>
      </c>
      <c r="I199" s="11">
        <v>0</v>
      </c>
      <c r="J199" s="11">
        <v>2.8799999999999999E-2</v>
      </c>
      <c r="K199" s="11" t="s">
        <v>0</v>
      </c>
      <c r="L199" s="11">
        <v>1</v>
      </c>
      <c r="M199" s="11">
        <v>171</v>
      </c>
      <c r="N199" s="11">
        <v>65.358000000000004</v>
      </c>
      <c r="O199" s="11">
        <v>0.99189000000000005</v>
      </c>
      <c r="P199" s="11">
        <v>172</v>
      </c>
      <c r="Q199" s="1"/>
    </row>
    <row r="200" spans="1:17" x14ac:dyDescent="0.2">
      <c r="A200" s="11" t="s">
        <v>5</v>
      </c>
      <c r="B200" s="11" t="s">
        <v>46</v>
      </c>
      <c r="C200" s="11" t="s">
        <v>21</v>
      </c>
      <c r="D200" s="11">
        <v>20</v>
      </c>
      <c r="E200" s="11">
        <v>10.551</v>
      </c>
      <c r="F200" s="11">
        <v>1.5568</v>
      </c>
      <c r="G200" s="11">
        <v>0.1434</v>
      </c>
      <c r="H200" s="11">
        <v>5.1292472999999998E-2</v>
      </c>
      <c r="I200" s="11">
        <v>0.05</v>
      </c>
      <c r="J200" s="11">
        <v>1E-4</v>
      </c>
      <c r="K200" s="11" t="s">
        <v>20</v>
      </c>
      <c r="L200" s="11">
        <v>1.0800000000000001E-2</v>
      </c>
      <c r="M200" s="11">
        <v>186</v>
      </c>
      <c r="N200" s="11">
        <v>63.030999999999999</v>
      </c>
      <c r="O200" s="11">
        <v>0.85660000000000003</v>
      </c>
      <c r="P200" s="11">
        <v>206</v>
      </c>
      <c r="Q200" s="1"/>
    </row>
    <row r="201" spans="1:17" x14ac:dyDescent="0.2">
      <c r="A201" s="11" t="s">
        <v>7</v>
      </c>
      <c r="B201" s="11" t="s">
        <v>46</v>
      </c>
      <c r="C201" s="11" t="s">
        <v>21</v>
      </c>
      <c r="D201" s="11">
        <v>20</v>
      </c>
      <c r="E201" s="11">
        <v>9.9450000000000003</v>
      </c>
      <c r="F201" s="11">
        <v>1.3218000000000001</v>
      </c>
      <c r="G201" s="11">
        <v>0.12386</v>
      </c>
      <c r="H201" s="11">
        <v>3.0155187E-2</v>
      </c>
      <c r="I201" s="11">
        <v>0.03</v>
      </c>
      <c r="J201" s="11">
        <v>1E-4</v>
      </c>
      <c r="K201" s="11" t="s">
        <v>20</v>
      </c>
      <c r="L201" s="11">
        <v>1.0800000000000001E-2</v>
      </c>
      <c r="M201" s="11">
        <v>187</v>
      </c>
      <c r="N201" s="11">
        <v>70.347999999999999</v>
      </c>
      <c r="O201" s="11">
        <v>0.87614000000000003</v>
      </c>
      <c r="P201" s="11">
        <v>207</v>
      </c>
      <c r="Q201" s="1"/>
    </row>
    <row r="202" spans="1:17" x14ac:dyDescent="0.2">
      <c r="A202" s="11" t="s">
        <v>6</v>
      </c>
      <c r="B202" s="11" t="s">
        <v>46</v>
      </c>
      <c r="C202" s="11" t="s">
        <v>21</v>
      </c>
      <c r="D202" s="11">
        <v>20</v>
      </c>
      <c r="E202" s="11">
        <v>9.6940000000000008</v>
      </c>
      <c r="F202" s="11">
        <v>1.3062</v>
      </c>
      <c r="G202" s="11">
        <v>0.12798000000000001</v>
      </c>
      <c r="H202" s="11">
        <v>3.0000224999999998E-2</v>
      </c>
      <c r="I202" s="11">
        <v>0.03</v>
      </c>
      <c r="J202" s="11">
        <v>1E-4</v>
      </c>
      <c r="K202" s="11" t="s">
        <v>20</v>
      </c>
      <c r="L202" s="11">
        <v>1.0800000000000001E-2</v>
      </c>
      <c r="M202" s="11">
        <v>178</v>
      </c>
      <c r="N202" s="11">
        <v>66.052999999999997</v>
      </c>
      <c r="O202" s="11">
        <v>0.87202000000000002</v>
      </c>
      <c r="P202" s="11">
        <v>198</v>
      </c>
      <c r="Q202" s="1"/>
    </row>
    <row r="203" spans="1:17" x14ac:dyDescent="0.2">
      <c r="A203" s="11" t="s">
        <v>5</v>
      </c>
      <c r="B203" s="11" t="s">
        <v>47</v>
      </c>
      <c r="C203" s="11" t="s">
        <v>21</v>
      </c>
      <c r="D203" s="11">
        <v>1</v>
      </c>
      <c r="E203" s="11">
        <v>0.56899999999999995</v>
      </c>
      <c r="F203" s="11">
        <v>1.6123000000000001</v>
      </c>
      <c r="G203" s="11">
        <v>1.0160000000000001E-2</v>
      </c>
      <c r="H203" s="11">
        <v>3.8552870000000002E-3</v>
      </c>
      <c r="I203" s="11">
        <v>0</v>
      </c>
      <c r="J203" s="11">
        <v>7.7999999999999996E-3</v>
      </c>
      <c r="K203" s="11" t="s">
        <v>23</v>
      </c>
      <c r="L203" s="11">
        <v>0.84240000000000004</v>
      </c>
      <c r="M203" s="11">
        <v>157</v>
      </c>
      <c r="N203" s="11">
        <v>55.414999999999999</v>
      </c>
      <c r="O203" s="11">
        <v>0.98984000000000005</v>
      </c>
      <c r="P203" s="11">
        <v>158</v>
      </c>
      <c r="Q203" s="1"/>
    </row>
    <row r="204" spans="1:17" x14ac:dyDescent="0.2">
      <c r="A204" s="11" t="s">
        <v>7</v>
      </c>
      <c r="B204" s="11" t="s">
        <v>47</v>
      </c>
      <c r="C204" s="11" t="s">
        <v>21</v>
      </c>
      <c r="D204" s="11">
        <v>1</v>
      </c>
      <c r="E204" s="11">
        <v>2.2890000000000001</v>
      </c>
      <c r="F204" s="11">
        <v>6.1069000000000004</v>
      </c>
      <c r="G204" s="11">
        <v>3.6760000000000001E-2</v>
      </c>
      <c r="H204" s="11">
        <v>3.073975E-2</v>
      </c>
      <c r="I204" s="11">
        <v>0.03</v>
      </c>
      <c r="J204" s="11">
        <v>1E-4</v>
      </c>
      <c r="K204" s="11" t="s">
        <v>20</v>
      </c>
      <c r="L204" s="11">
        <v>1.0800000000000001E-2</v>
      </c>
      <c r="M204" s="11">
        <v>160</v>
      </c>
      <c r="N204" s="11">
        <v>59.963000000000001</v>
      </c>
      <c r="O204" s="11">
        <v>0.96323999999999999</v>
      </c>
      <c r="P204" s="11">
        <v>161</v>
      </c>
      <c r="Q204" s="1"/>
    </row>
    <row r="205" spans="1:17" x14ac:dyDescent="0.2">
      <c r="A205" s="11" t="s">
        <v>6</v>
      </c>
      <c r="B205" s="11" t="s">
        <v>47</v>
      </c>
      <c r="C205" s="11" t="s">
        <v>21</v>
      </c>
      <c r="D205" s="11">
        <v>1</v>
      </c>
      <c r="E205" s="11">
        <v>1.675</v>
      </c>
      <c r="F205" s="11">
        <v>4.4734999999999996</v>
      </c>
      <c r="G205" s="11">
        <v>2.877E-2</v>
      </c>
      <c r="H205" s="11">
        <v>2.2338013E-2</v>
      </c>
      <c r="I205" s="11">
        <v>0.02</v>
      </c>
      <c r="J205" s="11">
        <v>1E-4</v>
      </c>
      <c r="K205" s="11" t="s">
        <v>20</v>
      </c>
      <c r="L205" s="11">
        <v>1.0800000000000001E-2</v>
      </c>
      <c r="M205" s="11">
        <v>151</v>
      </c>
      <c r="N205" s="11">
        <v>56.526000000000003</v>
      </c>
      <c r="O205" s="11">
        <v>0.97123000000000004</v>
      </c>
      <c r="P205" s="11">
        <v>152</v>
      </c>
      <c r="Q205" s="1"/>
    </row>
    <row r="206" spans="1:17" x14ac:dyDescent="0.2">
      <c r="A206" s="11" t="s">
        <v>5</v>
      </c>
      <c r="B206" s="11" t="s">
        <v>48</v>
      </c>
      <c r="C206" s="11" t="s">
        <v>21</v>
      </c>
      <c r="D206" s="11">
        <v>1</v>
      </c>
      <c r="E206" s="11">
        <v>0.41</v>
      </c>
      <c r="F206" s="11">
        <v>1.1763999999999999</v>
      </c>
      <c r="G206" s="11">
        <v>1.7510000000000001E-2</v>
      </c>
      <c r="H206" s="11">
        <v>2.6237880000000002E-3</v>
      </c>
      <c r="I206" s="11">
        <v>0</v>
      </c>
      <c r="J206" s="11">
        <v>0.12039999999999999</v>
      </c>
      <c r="K206" s="11" t="s">
        <v>4</v>
      </c>
      <c r="L206" s="11">
        <v>1</v>
      </c>
      <c r="M206" s="11">
        <v>66</v>
      </c>
      <c r="N206" s="11">
        <v>23.001000000000001</v>
      </c>
      <c r="O206" s="11">
        <v>0.98248999999999997</v>
      </c>
      <c r="P206" s="11">
        <v>67</v>
      </c>
      <c r="Q206" s="1"/>
    </row>
    <row r="207" spans="1:17" x14ac:dyDescent="0.2">
      <c r="A207" s="11" t="s">
        <v>7</v>
      </c>
      <c r="B207" s="11" t="s">
        <v>48</v>
      </c>
      <c r="C207" s="11" t="s">
        <v>21</v>
      </c>
      <c r="D207" s="11">
        <v>1</v>
      </c>
      <c r="E207" s="11">
        <v>0.85360000000000003</v>
      </c>
      <c r="F207" s="11">
        <v>2.3195999999999999</v>
      </c>
      <c r="G207" s="11">
        <v>3.3459999999999997E-2</v>
      </c>
      <c r="H207" s="11">
        <v>1.903403E-2</v>
      </c>
      <c r="I207" s="11">
        <v>0.02</v>
      </c>
      <c r="J207" s="11">
        <v>2.0000000000000001E-4</v>
      </c>
      <c r="K207" s="11" t="s">
        <v>20</v>
      </c>
      <c r="L207" s="11">
        <v>2.1600000000000001E-2</v>
      </c>
      <c r="M207" s="11">
        <v>67</v>
      </c>
      <c r="N207" s="11">
        <v>24.655100000000001</v>
      </c>
      <c r="O207" s="11">
        <v>0.96653999999999995</v>
      </c>
      <c r="P207" s="11">
        <v>68</v>
      </c>
      <c r="Q207" s="1"/>
    </row>
    <row r="208" spans="1:17" x14ac:dyDescent="0.2">
      <c r="A208" s="11" t="s">
        <v>6</v>
      </c>
      <c r="B208" s="11" t="s">
        <v>48</v>
      </c>
      <c r="C208" s="11" t="s">
        <v>21</v>
      </c>
      <c r="D208" s="11">
        <v>1</v>
      </c>
      <c r="E208" s="11">
        <v>0.86270000000000002</v>
      </c>
      <c r="F208" s="11">
        <v>2.3420000000000001</v>
      </c>
      <c r="G208" s="11">
        <v>3.5839999999999997E-2</v>
      </c>
      <c r="H208" s="11">
        <v>2.0535873E-2</v>
      </c>
      <c r="I208" s="11">
        <v>0.02</v>
      </c>
      <c r="J208" s="11">
        <v>2.9999999999999997E-4</v>
      </c>
      <c r="K208" s="11" t="s">
        <v>20</v>
      </c>
      <c r="L208" s="11">
        <v>3.2399999999999998E-2</v>
      </c>
      <c r="M208" s="11">
        <v>63</v>
      </c>
      <c r="N208" s="11">
        <v>23.205400000000001</v>
      </c>
      <c r="O208" s="11">
        <v>0.96416000000000002</v>
      </c>
      <c r="P208" s="11">
        <v>64</v>
      </c>
      <c r="Q208" s="1"/>
    </row>
    <row r="209" spans="1:17" x14ac:dyDescent="0.2">
      <c r="A209" s="11" t="s">
        <v>5</v>
      </c>
      <c r="B209" s="11" t="s">
        <v>49</v>
      </c>
      <c r="C209" s="11" t="s">
        <v>21</v>
      </c>
      <c r="D209" s="11">
        <v>1</v>
      </c>
      <c r="E209" s="11">
        <v>0.45500000000000002</v>
      </c>
      <c r="F209" s="11">
        <v>1.2968999999999999</v>
      </c>
      <c r="G209" s="11">
        <v>1.5949999999999999E-2</v>
      </c>
      <c r="H209" s="11">
        <v>3.6493749999999998E-3</v>
      </c>
      <c r="I209" s="11">
        <v>0</v>
      </c>
      <c r="J209" s="11">
        <v>5.6099999999999997E-2</v>
      </c>
      <c r="K209" s="11" t="s">
        <v>27</v>
      </c>
      <c r="L209" s="11">
        <v>1</v>
      </c>
      <c r="M209" s="11">
        <v>80</v>
      </c>
      <c r="N209" s="11">
        <v>28.068999999999999</v>
      </c>
      <c r="O209" s="11">
        <v>0.98404999999999998</v>
      </c>
      <c r="P209" s="11">
        <v>81</v>
      </c>
      <c r="Q209" s="1"/>
    </row>
    <row r="210" spans="1:17" x14ac:dyDescent="0.2">
      <c r="A210" s="11" t="s">
        <v>7</v>
      </c>
      <c r="B210" s="11" t="s">
        <v>49</v>
      </c>
      <c r="C210" s="11" t="s">
        <v>21</v>
      </c>
      <c r="D210" s="11">
        <v>1</v>
      </c>
      <c r="E210" s="11">
        <v>2.0003000000000002</v>
      </c>
      <c r="F210" s="11">
        <v>5.4797000000000002</v>
      </c>
      <c r="G210" s="11">
        <v>6.411E-2</v>
      </c>
      <c r="H210" s="11">
        <v>5.2411375000000003E-2</v>
      </c>
      <c r="I210" s="11">
        <v>0.05</v>
      </c>
      <c r="J210" s="11">
        <v>1E-4</v>
      </c>
      <c r="K210" s="11" t="s">
        <v>20</v>
      </c>
      <c r="L210" s="11">
        <v>1.0800000000000001E-2</v>
      </c>
      <c r="M210" s="11">
        <v>80</v>
      </c>
      <c r="N210" s="11">
        <v>29.203399999999998</v>
      </c>
      <c r="O210" s="11">
        <v>0.93589</v>
      </c>
      <c r="P210" s="11">
        <v>81</v>
      </c>
      <c r="Q210" s="1"/>
    </row>
    <row r="211" spans="1:17" x14ac:dyDescent="0.2">
      <c r="A211" s="11" t="s">
        <v>6</v>
      </c>
      <c r="B211" s="11" t="s">
        <v>49</v>
      </c>
      <c r="C211" s="11" t="s">
        <v>21</v>
      </c>
      <c r="D211" s="11">
        <v>1</v>
      </c>
      <c r="E211" s="11">
        <v>1.6532</v>
      </c>
      <c r="F211" s="11">
        <v>4.5694999999999997</v>
      </c>
      <c r="G211" s="11">
        <v>5.602E-2</v>
      </c>
      <c r="H211" s="11">
        <v>4.3760518999999998E-2</v>
      </c>
      <c r="I211" s="11">
        <v>0.04</v>
      </c>
      <c r="J211" s="11">
        <v>1E-4</v>
      </c>
      <c r="K211" s="11" t="s">
        <v>20</v>
      </c>
      <c r="L211" s="11">
        <v>1.0800000000000001E-2</v>
      </c>
      <c r="M211" s="11">
        <v>77</v>
      </c>
      <c r="N211" s="11">
        <v>27.8584</v>
      </c>
      <c r="O211" s="11">
        <v>0.94398000000000004</v>
      </c>
      <c r="P211" s="11">
        <v>78</v>
      </c>
      <c r="Q211" s="1"/>
    </row>
    <row r="212" spans="1:17" x14ac:dyDescent="0.2">
      <c r="A212" s="11" t="s">
        <v>5</v>
      </c>
      <c r="B212" s="11" t="s">
        <v>50</v>
      </c>
      <c r="C212" s="11" t="s">
        <v>21</v>
      </c>
      <c r="D212" s="11">
        <v>1</v>
      </c>
      <c r="E212" s="11">
        <v>1.7150000000000001</v>
      </c>
      <c r="F212" s="11">
        <v>4.8893000000000004</v>
      </c>
      <c r="G212" s="11">
        <v>2.341E-2</v>
      </c>
      <c r="H212" s="11">
        <v>1.8622794000000002E-2</v>
      </c>
      <c r="I212" s="11">
        <v>0.02</v>
      </c>
      <c r="J212" s="11">
        <v>1E-4</v>
      </c>
      <c r="K212" s="11" t="s">
        <v>20</v>
      </c>
      <c r="L212" s="11">
        <v>1.0800000000000001E-2</v>
      </c>
      <c r="M212" s="11">
        <v>204</v>
      </c>
      <c r="N212" s="11">
        <v>71.567999999999998</v>
      </c>
      <c r="O212" s="11">
        <v>0.97658999999999996</v>
      </c>
      <c r="P212" s="11">
        <v>205</v>
      </c>
      <c r="Q212" s="1"/>
    </row>
    <row r="213" spans="1:17" x14ac:dyDescent="0.2">
      <c r="A213" s="11" t="s">
        <v>7</v>
      </c>
      <c r="B213" s="11" t="s">
        <v>50</v>
      </c>
      <c r="C213" s="11" t="s">
        <v>21</v>
      </c>
      <c r="D213" s="11">
        <v>1</v>
      </c>
      <c r="E213" s="11">
        <v>0.76700000000000002</v>
      </c>
      <c r="F213" s="11">
        <v>1.9872000000000001</v>
      </c>
      <c r="G213" s="11">
        <v>9.5999999999999992E-3</v>
      </c>
      <c r="H213" s="11">
        <v>4.7687800000000002E-3</v>
      </c>
      <c r="I213" s="11">
        <v>0</v>
      </c>
      <c r="J213" s="11">
        <v>8.0000000000000004E-4</v>
      </c>
      <c r="K213" s="11" t="s">
        <v>20</v>
      </c>
      <c r="L213" s="11">
        <v>8.6400000000000005E-2</v>
      </c>
      <c r="M213" s="11">
        <v>205</v>
      </c>
      <c r="N213" s="11">
        <v>79.171000000000006</v>
      </c>
      <c r="O213" s="11">
        <v>0.99039999999999995</v>
      </c>
      <c r="P213" s="11">
        <v>206</v>
      </c>
      <c r="Q213" s="1"/>
    </row>
    <row r="214" spans="1:17" x14ac:dyDescent="0.2">
      <c r="A214" s="11" t="s">
        <v>6</v>
      </c>
      <c r="B214" s="11" t="s">
        <v>50</v>
      </c>
      <c r="C214" s="11" t="s">
        <v>21</v>
      </c>
      <c r="D214" s="11">
        <v>1</v>
      </c>
      <c r="E214" s="11">
        <v>0.99399999999999999</v>
      </c>
      <c r="F214" s="11">
        <v>2.6168999999999998</v>
      </c>
      <c r="G214" s="11">
        <v>1.3180000000000001E-2</v>
      </c>
      <c r="H214" s="11">
        <v>8.1452039999999996E-3</v>
      </c>
      <c r="I214" s="11">
        <v>0.01</v>
      </c>
      <c r="J214" s="11">
        <v>1E-4</v>
      </c>
      <c r="K214" s="11" t="s">
        <v>20</v>
      </c>
      <c r="L214" s="11">
        <v>1.0800000000000001E-2</v>
      </c>
      <c r="M214" s="11">
        <v>196</v>
      </c>
      <c r="N214" s="11">
        <v>74.424000000000007</v>
      </c>
      <c r="O214" s="11">
        <v>0.98682000000000003</v>
      </c>
      <c r="P214" s="11">
        <v>197</v>
      </c>
      <c r="Q214" s="1"/>
    </row>
    <row r="215" spans="1:17" x14ac:dyDescent="0.2">
      <c r="A215" s="11" t="s">
        <v>5</v>
      </c>
      <c r="B215" s="11" t="s">
        <v>51</v>
      </c>
      <c r="C215" s="11" t="s">
        <v>21</v>
      </c>
      <c r="D215" s="11">
        <v>1</v>
      </c>
      <c r="E215" s="11">
        <v>1.69</v>
      </c>
      <c r="F215" s="11">
        <v>4.7496</v>
      </c>
      <c r="G215" s="11">
        <v>3.304E-2</v>
      </c>
      <c r="H215" s="11">
        <v>2.6083452999999999E-2</v>
      </c>
      <c r="I215" s="11">
        <v>0.03</v>
      </c>
      <c r="J215" s="11">
        <v>1E-4</v>
      </c>
      <c r="K215" s="11" t="s">
        <v>20</v>
      </c>
      <c r="L215" s="11">
        <v>1.0800000000000001E-2</v>
      </c>
      <c r="M215" s="11">
        <v>139</v>
      </c>
      <c r="N215" s="11">
        <v>49.448</v>
      </c>
      <c r="O215" s="11">
        <v>0.96696000000000004</v>
      </c>
      <c r="P215" s="11">
        <v>140</v>
      </c>
      <c r="Q215" s="1"/>
    </row>
    <row r="216" spans="1:17" x14ac:dyDescent="0.2">
      <c r="A216" s="11" t="s">
        <v>7</v>
      </c>
      <c r="B216" s="11" t="s">
        <v>51</v>
      </c>
      <c r="C216" s="11" t="s">
        <v>21</v>
      </c>
      <c r="D216" s="11">
        <v>1</v>
      </c>
      <c r="E216" s="11">
        <v>1.0720000000000001</v>
      </c>
      <c r="F216" s="11">
        <v>2.8205</v>
      </c>
      <c r="G216" s="11">
        <v>1.9890000000000001E-2</v>
      </c>
      <c r="H216" s="11">
        <v>1.2838848999999999E-2</v>
      </c>
      <c r="I216" s="11">
        <v>0.01</v>
      </c>
      <c r="J216" s="11">
        <v>1E-4</v>
      </c>
      <c r="K216" s="11" t="s">
        <v>20</v>
      </c>
      <c r="L216" s="11">
        <v>1.0800000000000001E-2</v>
      </c>
      <c r="M216" s="11">
        <v>139</v>
      </c>
      <c r="N216" s="11">
        <v>52.850999999999999</v>
      </c>
      <c r="O216" s="11">
        <v>0.98011000000000004</v>
      </c>
      <c r="P216" s="11">
        <v>140</v>
      </c>
      <c r="Q216" s="1"/>
    </row>
    <row r="217" spans="1:17" x14ac:dyDescent="0.2">
      <c r="A217" s="11" t="s">
        <v>6</v>
      </c>
      <c r="B217" s="11" t="s">
        <v>51</v>
      </c>
      <c r="C217" s="11" t="s">
        <v>21</v>
      </c>
      <c r="D217" s="11">
        <v>1</v>
      </c>
      <c r="E217" s="11">
        <v>0.83099999999999996</v>
      </c>
      <c r="F217" s="11">
        <v>2.1819999999999999</v>
      </c>
      <c r="G217" s="11">
        <v>1.6379999999999999E-2</v>
      </c>
      <c r="H217" s="11">
        <v>8.8714499999999995E-3</v>
      </c>
      <c r="I217" s="11">
        <v>0.01</v>
      </c>
      <c r="J217" s="11">
        <v>2.9999999999999997E-4</v>
      </c>
      <c r="K217" s="11" t="s">
        <v>20</v>
      </c>
      <c r="L217" s="11">
        <v>3.2399999999999998E-2</v>
      </c>
      <c r="M217" s="11">
        <v>131</v>
      </c>
      <c r="N217" s="11">
        <v>49.906999999999996</v>
      </c>
      <c r="O217" s="11">
        <v>0.98362000000000005</v>
      </c>
      <c r="P217" s="11">
        <v>132</v>
      </c>
      <c r="Q217" s="1"/>
    </row>
    <row r="218" spans="1:17" x14ac:dyDescent="0.2">
      <c r="A218" s="11" t="s">
        <v>5</v>
      </c>
      <c r="B218" s="11" t="s">
        <v>52</v>
      </c>
      <c r="C218" s="11" t="s">
        <v>21</v>
      </c>
      <c r="D218" s="11">
        <v>1</v>
      </c>
      <c r="E218" s="11">
        <v>0.78200000000000003</v>
      </c>
      <c r="F218" s="11">
        <v>2.1951000000000001</v>
      </c>
      <c r="G218" s="11">
        <v>1.166E-2</v>
      </c>
      <c r="H218" s="11">
        <v>6.3463440000000003E-3</v>
      </c>
      <c r="I218" s="11">
        <v>0.01</v>
      </c>
      <c r="J218" s="11">
        <v>1E-4</v>
      </c>
      <c r="K218" s="11" t="s">
        <v>20</v>
      </c>
      <c r="L218" s="11">
        <v>1.0800000000000001E-2</v>
      </c>
      <c r="M218" s="11">
        <v>186</v>
      </c>
      <c r="N218" s="11">
        <v>66.231999999999999</v>
      </c>
      <c r="O218" s="11">
        <v>0.98834</v>
      </c>
      <c r="P218" s="11">
        <v>187</v>
      </c>
      <c r="Q218" s="1"/>
    </row>
    <row r="219" spans="1:17" x14ac:dyDescent="0.2">
      <c r="A219" s="11" t="s">
        <v>7</v>
      </c>
      <c r="B219" s="11" t="s">
        <v>52</v>
      </c>
      <c r="C219" s="11" t="s">
        <v>21</v>
      </c>
      <c r="D219" s="11">
        <v>1</v>
      </c>
      <c r="E219" s="11">
        <v>0.438</v>
      </c>
      <c r="F219" s="11">
        <v>1.1337999999999999</v>
      </c>
      <c r="G219" s="11">
        <v>6.0899999999999999E-3</v>
      </c>
      <c r="H219" s="11">
        <v>7.1751400000000004E-4</v>
      </c>
      <c r="I219" s="11">
        <v>0</v>
      </c>
      <c r="J219" s="11">
        <v>0.1348</v>
      </c>
      <c r="K219" s="11" t="s">
        <v>4</v>
      </c>
      <c r="L219" s="11">
        <v>1</v>
      </c>
      <c r="M219" s="11">
        <v>185</v>
      </c>
      <c r="N219" s="11">
        <v>71.454999999999998</v>
      </c>
      <c r="O219" s="11">
        <v>0.99390999999999996</v>
      </c>
      <c r="P219" s="11">
        <v>186</v>
      </c>
      <c r="Q219" s="1"/>
    </row>
    <row r="220" spans="1:17" x14ac:dyDescent="0.2">
      <c r="A220" s="11" t="s">
        <v>6</v>
      </c>
      <c r="B220" s="11" t="s">
        <v>52</v>
      </c>
      <c r="C220" s="11" t="s">
        <v>21</v>
      </c>
      <c r="D220" s="11">
        <v>1</v>
      </c>
      <c r="E220" s="11">
        <v>0.55000000000000004</v>
      </c>
      <c r="F220" s="11">
        <v>1.4482999999999999</v>
      </c>
      <c r="G220" s="11">
        <v>8.2100000000000003E-3</v>
      </c>
      <c r="H220" s="11">
        <v>2.5426289999999998E-3</v>
      </c>
      <c r="I220" s="11">
        <v>0</v>
      </c>
      <c r="J220" s="11">
        <v>1.9300000000000001E-2</v>
      </c>
      <c r="K220" s="11" t="s">
        <v>0</v>
      </c>
      <c r="L220" s="11">
        <v>1</v>
      </c>
      <c r="M220" s="11">
        <v>175</v>
      </c>
      <c r="N220" s="11">
        <v>66.433000000000007</v>
      </c>
      <c r="O220" s="11">
        <v>0.99178999999999995</v>
      </c>
      <c r="P220" s="11">
        <v>176</v>
      </c>
      <c r="Q220" s="1"/>
    </row>
    <row r="221" spans="1:17" x14ac:dyDescent="0.2">
      <c r="A221" s="11" t="s">
        <v>5</v>
      </c>
      <c r="B221" s="11" t="s">
        <v>18</v>
      </c>
      <c r="C221" s="11" t="s">
        <v>19</v>
      </c>
      <c r="D221" s="11">
        <v>1</v>
      </c>
      <c r="E221" s="11">
        <v>1.0880000000000001</v>
      </c>
      <c r="F221" s="11">
        <v>2.4559000000000002</v>
      </c>
      <c r="G221" s="11">
        <v>1.736E-2</v>
      </c>
      <c r="H221" s="11">
        <v>1.0290647E-2</v>
      </c>
      <c r="I221" s="11">
        <v>0.01</v>
      </c>
      <c r="J221" s="11">
        <v>2.9999999999999997E-4</v>
      </c>
      <c r="K221" s="11" t="s">
        <v>20</v>
      </c>
      <c r="L221" s="11">
        <v>3.2399999999999998E-2</v>
      </c>
      <c r="M221" s="11">
        <v>139</v>
      </c>
      <c r="N221" s="11">
        <v>61.587000000000003</v>
      </c>
      <c r="O221" s="11">
        <v>0.98263999999999996</v>
      </c>
      <c r="P221" s="11">
        <v>140</v>
      </c>
      <c r="Q221" s="1"/>
    </row>
    <row r="222" spans="1:17" x14ac:dyDescent="0.2">
      <c r="A222" s="11" t="s">
        <v>7</v>
      </c>
      <c r="B222" s="11" t="s">
        <v>18</v>
      </c>
      <c r="C222" s="11" t="s">
        <v>19</v>
      </c>
      <c r="D222" s="11">
        <v>1</v>
      </c>
      <c r="E222" s="11">
        <v>0.59099999999999997</v>
      </c>
      <c r="F222" s="11">
        <v>1.2665</v>
      </c>
      <c r="G222" s="11">
        <v>9.0299999999999998E-3</v>
      </c>
      <c r="H222" s="11">
        <v>1.9007189999999999E-3</v>
      </c>
      <c r="I222" s="11">
        <v>0</v>
      </c>
      <c r="J222" s="11">
        <v>3.6600000000000001E-2</v>
      </c>
      <c r="K222" s="11" t="s">
        <v>0</v>
      </c>
      <c r="L222" s="11">
        <v>1</v>
      </c>
      <c r="M222" s="11">
        <v>139</v>
      </c>
      <c r="N222" s="11">
        <v>64.813999999999993</v>
      </c>
      <c r="O222" s="11">
        <v>0.99097000000000002</v>
      </c>
      <c r="P222" s="11">
        <v>140</v>
      </c>
      <c r="Q222" s="1"/>
    </row>
    <row r="223" spans="1:17" x14ac:dyDescent="0.2">
      <c r="A223" s="11" t="s">
        <v>6</v>
      </c>
      <c r="B223" s="11" t="s">
        <v>18</v>
      </c>
      <c r="C223" s="11" t="s">
        <v>19</v>
      </c>
      <c r="D223" s="11">
        <v>1</v>
      </c>
      <c r="E223" s="11">
        <v>0.56899999999999995</v>
      </c>
      <c r="F223" s="11">
        <v>1.2158</v>
      </c>
      <c r="G223" s="11">
        <v>9.1999999999999998E-3</v>
      </c>
      <c r="H223" s="11">
        <v>1.6366410000000001E-3</v>
      </c>
      <c r="I223" s="11">
        <v>0</v>
      </c>
      <c r="J223" s="11">
        <v>0.1176</v>
      </c>
      <c r="K223" s="11" t="s">
        <v>4</v>
      </c>
      <c r="L223" s="11">
        <v>1</v>
      </c>
      <c r="M223" s="11">
        <v>131</v>
      </c>
      <c r="N223" s="11">
        <v>61.335999999999999</v>
      </c>
      <c r="O223" s="11">
        <v>0.99080000000000001</v>
      </c>
      <c r="P223" s="11">
        <v>132</v>
      </c>
      <c r="Q223" s="1"/>
    </row>
    <row r="224" spans="1:17" x14ac:dyDescent="0.2">
      <c r="A224" s="11" t="s">
        <v>5</v>
      </c>
      <c r="B224" s="11" t="s">
        <v>24</v>
      </c>
      <c r="C224" s="11" t="s">
        <v>19</v>
      </c>
      <c r="D224" s="11">
        <v>1</v>
      </c>
      <c r="E224" s="11">
        <v>0.93799999999999994</v>
      </c>
      <c r="F224" s="11">
        <v>2.1840000000000002</v>
      </c>
      <c r="G224" s="11">
        <v>1.0540000000000001E-2</v>
      </c>
      <c r="H224" s="11">
        <v>5.7133660000000001E-3</v>
      </c>
      <c r="I224" s="11">
        <v>0.01</v>
      </c>
      <c r="J224" s="11">
        <v>1.2999999999999999E-3</v>
      </c>
      <c r="K224" s="11" t="s">
        <v>23</v>
      </c>
      <c r="L224" s="11">
        <v>0.1404</v>
      </c>
      <c r="M224" s="11">
        <v>205</v>
      </c>
      <c r="N224" s="11">
        <v>88.066000000000003</v>
      </c>
      <c r="O224" s="11">
        <v>0.98946000000000001</v>
      </c>
      <c r="P224" s="11">
        <v>206</v>
      </c>
      <c r="Q224" s="1"/>
    </row>
    <row r="225" spans="1:17" x14ac:dyDescent="0.2">
      <c r="A225" s="11" t="s">
        <v>7</v>
      </c>
      <c r="B225" s="11" t="s">
        <v>24</v>
      </c>
      <c r="C225" s="11" t="s">
        <v>19</v>
      </c>
      <c r="D225" s="11">
        <v>1</v>
      </c>
      <c r="E225" s="11">
        <v>0.61399999999999999</v>
      </c>
      <c r="F225" s="11">
        <v>1.3088</v>
      </c>
      <c r="G225" s="11">
        <v>6.3099999999999996E-3</v>
      </c>
      <c r="H225" s="11">
        <v>1.4862619999999999E-3</v>
      </c>
      <c r="I225" s="11">
        <v>0</v>
      </c>
      <c r="J225" s="11">
        <v>2.3400000000000001E-2</v>
      </c>
      <c r="K225" s="11" t="s">
        <v>0</v>
      </c>
      <c r="L225" s="11">
        <v>1</v>
      </c>
      <c r="M225" s="11">
        <v>206</v>
      </c>
      <c r="N225" s="11">
        <v>96.712000000000003</v>
      </c>
      <c r="O225" s="11">
        <v>0.99368999999999996</v>
      </c>
      <c r="P225" s="11">
        <v>207</v>
      </c>
      <c r="Q225" s="1"/>
    </row>
    <row r="226" spans="1:17" x14ac:dyDescent="0.2">
      <c r="A226" s="11" t="s">
        <v>6</v>
      </c>
      <c r="B226" s="11" t="s">
        <v>24</v>
      </c>
      <c r="C226" s="11" t="s">
        <v>19</v>
      </c>
      <c r="D226" s="11">
        <v>1</v>
      </c>
      <c r="E226" s="11">
        <v>0.629</v>
      </c>
      <c r="F226" s="11">
        <v>1.3389</v>
      </c>
      <c r="G226" s="11">
        <v>6.7499999999999999E-3</v>
      </c>
      <c r="H226" s="11">
        <v>1.7081220000000001E-3</v>
      </c>
      <c r="I226" s="11">
        <v>0</v>
      </c>
      <c r="J226" s="11">
        <v>3.95E-2</v>
      </c>
      <c r="K226" s="11" t="s">
        <v>0</v>
      </c>
      <c r="L226" s="11">
        <v>1</v>
      </c>
      <c r="M226" s="11">
        <v>197</v>
      </c>
      <c r="N226" s="11">
        <v>92.594999999999999</v>
      </c>
      <c r="O226" s="11">
        <v>0.99324999999999997</v>
      </c>
      <c r="P226" s="11">
        <v>198</v>
      </c>
      <c r="Q226" s="1"/>
    </row>
    <row r="227" spans="1:17" x14ac:dyDescent="0.2">
      <c r="A227" s="11" t="s">
        <v>5</v>
      </c>
      <c r="B227" s="11" t="s">
        <v>25</v>
      </c>
      <c r="C227" s="11" t="s">
        <v>19</v>
      </c>
      <c r="D227" s="11">
        <v>1</v>
      </c>
      <c r="E227" s="11">
        <v>2.6760000000000002</v>
      </c>
      <c r="F227" s="11">
        <v>6.1994999999999996</v>
      </c>
      <c r="G227" s="11">
        <v>4.2700000000000002E-2</v>
      </c>
      <c r="H227" s="11">
        <v>3.5812950000000003E-2</v>
      </c>
      <c r="I227" s="11">
        <v>0.04</v>
      </c>
      <c r="J227" s="11">
        <v>1E-4</v>
      </c>
      <c r="K227" s="11" t="s">
        <v>20</v>
      </c>
      <c r="L227" s="11">
        <v>1.0800000000000001E-2</v>
      </c>
      <c r="M227" s="11">
        <v>139</v>
      </c>
      <c r="N227" s="11">
        <v>59.999000000000002</v>
      </c>
      <c r="O227" s="11">
        <v>0.95730000000000004</v>
      </c>
      <c r="P227" s="11">
        <v>140</v>
      </c>
      <c r="Q227" s="1"/>
    </row>
    <row r="228" spans="1:17" x14ac:dyDescent="0.2">
      <c r="A228" s="11" t="s">
        <v>7</v>
      </c>
      <c r="B228" s="11" t="s">
        <v>25</v>
      </c>
      <c r="C228" s="11" t="s">
        <v>19</v>
      </c>
      <c r="D228" s="11">
        <v>1</v>
      </c>
      <c r="E228" s="11">
        <v>1.2350000000000001</v>
      </c>
      <c r="F228" s="11">
        <v>2.6760999999999999</v>
      </c>
      <c r="G228" s="11">
        <v>1.8890000000000001E-2</v>
      </c>
      <c r="H228" s="11">
        <v>1.1831655E-2</v>
      </c>
      <c r="I228" s="11">
        <v>0.01</v>
      </c>
      <c r="J228" s="11">
        <v>1E-4</v>
      </c>
      <c r="K228" s="11" t="s">
        <v>20</v>
      </c>
      <c r="L228" s="11">
        <v>1.0800000000000001E-2</v>
      </c>
      <c r="M228" s="11">
        <v>139</v>
      </c>
      <c r="N228" s="11">
        <v>64.168999999999997</v>
      </c>
      <c r="O228" s="11">
        <v>0.98111000000000004</v>
      </c>
      <c r="P228" s="11">
        <v>140</v>
      </c>
      <c r="Q228" s="1"/>
    </row>
    <row r="229" spans="1:17" x14ac:dyDescent="0.2">
      <c r="A229" s="11" t="s">
        <v>6</v>
      </c>
      <c r="B229" s="11" t="s">
        <v>25</v>
      </c>
      <c r="C229" s="11" t="s">
        <v>19</v>
      </c>
      <c r="D229" s="11">
        <v>1</v>
      </c>
      <c r="E229" s="11">
        <v>1.0720000000000001</v>
      </c>
      <c r="F229" s="11">
        <v>2.3077000000000001</v>
      </c>
      <c r="G229" s="11">
        <v>1.7309999999999999E-2</v>
      </c>
      <c r="H229" s="11">
        <v>9.8085499999999992E-3</v>
      </c>
      <c r="I229" s="11">
        <v>0.01</v>
      </c>
      <c r="J229" s="11">
        <v>2.9999999999999997E-4</v>
      </c>
      <c r="K229" s="11" t="s">
        <v>20</v>
      </c>
      <c r="L229" s="11">
        <v>3.2399999999999998E-2</v>
      </c>
      <c r="M229" s="11">
        <v>131</v>
      </c>
      <c r="N229" s="11">
        <v>60.834000000000003</v>
      </c>
      <c r="O229" s="11">
        <v>0.98268999999999995</v>
      </c>
      <c r="P229" s="11">
        <v>132</v>
      </c>
      <c r="Q229" s="1"/>
    </row>
    <row r="230" spans="1:17" x14ac:dyDescent="0.2">
      <c r="A230" s="11" t="s">
        <v>5</v>
      </c>
      <c r="B230" s="11" t="s">
        <v>26</v>
      </c>
      <c r="C230" s="11" t="s">
        <v>19</v>
      </c>
      <c r="D230" s="11">
        <v>1</v>
      </c>
      <c r="E230" s="11">
        <v>0.85299999999999998</v>
      </c>
      <c r="F230" s="11">
        <v>1.9169</v>
      </c>
      <c r="G230" s="11">
        <v>1.3599999999999999E-2</v>
      </c>
      <c r="H230" s="11">
        <v>6.5035969999999999E-3</v>
      </c>
      <c r="I230" s="11">
        <v>0.01</v>
      </c>
      <c r="J230" s="11">
        <v>2.5000000000000001E-3</v>
      </c>
      <c r="K230" s="11" t="s">
        <v>23</v>
      </c>
      <c r="L230" s="11">
        <v>0.27</v>
      </c>
      <c r="M230" s="11">
        <v>139</v>
      </c>
      <c r="N230" s="11">
        <v>61.822000000000003</v>
      </c>
      <c r="O230" s="11">
        <v>0.98640000000000005</v>
      </c>
      <c r="P230" s="11">
        <v>140</v>
      </c>
      <c r="Q230" s="1"/>
    </row>
    <row r="231" spans="1:17" x14ac:dyDescent="0.2">
      <c r="A231" s="11" t="s">
        <v>7</v>
      </c>
      <c r="B231" s="11" t="s">
        <v>26</v>
      </c>
      <c r="C231" s="11" t="s">
        <v>19</v>
      </c>
      <c r="D231" s="11">
        <v>1</v>
      </c>
      <c r="E231" s="11">
        <v>0.54400000000000004</v>
      </c>
      <c r="F231" s="11">
        <v>1.1658999999999999</v>
      </c>
      <c r="G231" s="11">
        <v>8.3199999999999993E-3</v>
      </c>
      <c r="H231" s="11">
        <v>1.185612E-3</v>
      </c>
      <c r="I231" s="11">
        <v>0</v>
      </c>
      <c r="J231" s="11">
        <v>9.9400000000000002E-2</v>
      </c>
      <c r="K231" s="11" t="s">
        <v>27</v>
      </c>
      <c r="L231" s="11">
        <v>1</v>
      </c>
      <c r="M231" s="11">
        <v>139</v>
      </c>
      <c r="N231" s="11">
        <v>64.86</v>
      </c>
      <c r="O231" s="11">
        <v>0.99168000000000001</v>
      </c>
      <c r="P231" s="11">
        <v>140</v>
      </c>
      <c r="Q231" s="1"/>
    </row>
    <row r="232" spans="1:17" x14ac:dyDescent="0.2">
      <c r="A232" s="11" t="s">
        <v>6</v>
      </c>
      <c r="B232" s="11" t="s">
        <v>26</v>
      </c>
      <c r="C232" s="11" t="s">
        <v>19</v>
      </c>
      <c r="D232" s="11">
        <v>1</v>
      </c>
      <c r="E232" s="11">
        <v>0.60499999999999998</v>
      </c>
      <c r="F232" s="11">
        <v>1.2921</v>
      </c>
      <c r="G232" s="11">
        <v>9.7699999999999992E-3</v>
      </c>
      <c r="H232" s="11">
        <v>2.2109920000000002E-3</v>
      </c>
      <c r="I232" s="11">
        <v>0</v>
      </c>
      <c r="J232" s="11">
        <v>5.4199999999999998E-2</v>
      </c>
      <c r="K232" s="11" t="s">
        <v>27</v>
      </c>
      <c r="L232" s="11">
        <v>1</v>
      </c>
      <c r="M232" s="11">
        <v>131</v>
      </c>
      <c r="N232" s="11">
        <v>61.301000000000002</v>
      </c>
      <c r="O232" s="11">
        <v>0.99023000000000005</v>
      </c>
      <c r="P232" s="11">
        <v>132</v>
      </c>
      <c r="Q232" s="1"/>
    </row>
    <row r="233" spans="1:17" x14ac:dyDescent="0.2">
      <c r="A233" s="11" t="s">
        <v>5</v>
      </c>
      <c r="B233" s="11" t="s">
        <v>59</v>
      </c>
      <c r="C233" s="11" t="s">
        <v>19</v>
      </c>
      <c r="D233" s="11">
        <v>1</v>
      </c>
      <c r="E233" s="11">
        <v>0.73799999999999999</v>
      </c>
      <c r="F233" s="11">
        <v>1.7387999999999999</v>
      </c>
      <c r="G233" s="11">
        <v>1.464E-2</v>
      </c>
      <c r="H233" s="11">
        <v>6.2181199999999997E-3</v>
      </c>
      <c r="I233" s="11">
        <v>0.01</v>
      </c>
      <c r="J233" s="11">
        <v>6.6E-3</v>
      </c>
      <c r="K233" s="11" t="s">
        <v>23</v>
      </c>
      <c r="L233" s="11">
        <v>0.71279999999999999</v>
      </c>
      <c r="M233" s="11">
        <v>117</v>
      </c>
      <c r="N233" s="11">
        <v>49.67</v>
      </c>
      <c r="O233" s="11">
        <v>0.98536000000000001</v>
      </c>
      <c r="P233" s="11">
        <v>118</v>
      </c>
      <c r="Q233" s="1"/>
    </row>
    <row r="234" spans="1:17" x14ac:dyDescent="0.2">
      <c r="A234" s="11" t="s">
        <v>7</v>
      </c>
      <c r="B234" s="11" t="s">
        <v>59</v>
      </c>
      <c r="C234" s="11" t="s">
        <v>19</v>
      </c>
      <c r="D234" s="11">
        <v>1</v>
      </c>
      <c r="E234" s="11">
        <v>0.875</v>
      </c>
      <c r="F234" s="11">
        <v>1.8609</v>
      </c>
      <c r="G234" s="11">
        <v>1.553E-2</v>
      </c>
      <c r="H234" s="11">
        <v>7.1870340000000001E-3</v>
      </c>
      <c r="I234" s="11">
        <v>0.01</v>
      </c>
      <c r="J234" s="11">
        <v>1E-4</v>
      </c>
      <c r="K234" s="11" t="s">
        <v>20</v>
      </c>
      <c r="L234" s="11">
        <v>1.0800000000000001E-2</v>
      </c>
      <c r="M234" s="11">
        <v>118</v>
      </c>
      <c r="N234" s="11">
        <v>55.512</v>
      </c>
      <c r="O234" s="11">
        <v>0.98446999999999996</v>
      </c>
      <c r="P234" s="11">
        <v>119</v>
      </c>
      <c r="Q234" s="1"/>
    </row>
    <row r="235" spans="1:17" x14ac:dyDescent="0.2">
      <c r="A235" s="11" t="s">
        <v>6</v>
      </c>
      <c r="B235" s="11" t="s">
        <v>59</v>
      </c>
      <c r="C235" s="11" t="s">
        <v>19</v>
      </c>
      <c r="D235" s="11">
        <v>1</v>
      </c>
      <c r="E235" s="11">
        <v>1.752</v>
      </c>
      <c r="F235" s="11">
        <v>3.8210000000000002</v>
      </c>
      <c r="G235" s="11">
        <v>3.1629999999999998E-2</v>
      </c>
      <c r="H235" s="11">
        <v>2.3353333E-2</v>
      </c>
      <c r="I235" s="11">
        <v>0.02</v>
      </c>
      <c r="J235" s="11">
        <v>1E-4</v>
      </c>
      <c r="K235" s="11" t="s">
        <v>20</v>
      </c>
      <c r="L235" s="11">
        <v>1.0800000000000001E-2</v>
      </c>
      <c r="M235" s="11">
        <v>117</v>
      </c>
      <c r="N235" s="11">
        <v>53.643999999999998</v>
      </c>
      <c r="O235" s="11">
        <v>0.96836999999999995</v>
      </c>
      <c r="P235" s="11">
        <v>118</v>
      </c>
      <c r="Q235" s="1"/>
    </row>
    <row r="236" spans="1:17" x14ac:dyDescent="0.2">
      <c r="A236" s="11" t="s">
        <v>5</v>
      </c>
      <c r="B236" s="11" t="s">
        <v>28</v>
      </c>
      <c r="C236" s="11" t="s">
        <v>19</v>
      </c>
      <c r="D236" s="11">
        <v>1</v>
      </c>
      <c r="E236" s="11">
        <v>0.81399999999999995</v>
      </c>
      <c r="F236" s="11">
        <v>1.8920999999999999</v>
      </c>
      <c r="G236" s="11">
        <v>9.1500000000000001E-3</v>
      </c>
      <c r="H236" s="11">
        <v>4.3165850000000004E-3</v>
      </c>
      <c r="I236" s="11">
        <v>0</v>
      </c>
      <c r="J236" s="11">
        <v>3.3E-3</v>
      </c>
      <c r="K236" s="11" t="s">
        <v>23</v>
      </c>
      <c r="L236" s="11">
        <v>0.35639999999999999</v>
      </c>
      <c r="M236" s="11">
        <v>205</v>
      </c>
      <c r="N236" s="11">
        <v>88.19</v>
      </c>
      <c r="O236" s="11">
        <v>0.99085000000000001</v>
      </c>
      <c r="P236" s="11">
        <v>206</v>
      </c>
      <c r="Q236" s="1"/>
    </row>
    <row r="237" spans="1:17" x14ac:dyDescent="0.2">
      <c r="A237" s="11" t="s">
        <v>7</v>
      </c>
      <c r="B237" s="11" t="s">
        <v>28</v>
      </c>
      <c r="C237" s="11" t="s">
        <v>19</v>
      </c>
      <c r="D237" s="11">
        <v>1</v>
      </c>
      <c r="E237" s="11">
        <v>1.327</v>
      </c>
      <c r="F237" s="11">
        <v>2.8481999999999998</v>
      </c>
      <c r="G237" s="11">
        <v>1.3639999999999999E-2</v>
      </c>
      <c r="H237" s="11">
        <v>8.8518450000000005E-3</v>
      </c>
      <c r="I237" s="11">
        <v>0.01</v>
      </c>
      <c r="J237" s="11">
        <v>1E-4</v>
      </c>
      <c r="K237" s="11" t="s">
        <v>20</v>
      </c>
      <c r="L237" s="11">
        <v>1.0800000000000001E-2</v>
      </c>
      <c r="M237" s="11">
        <v>206</v>
      </c>
      <c r="N237" s="11">
        <v>96</v>
      </c>
      <c r="O237" s="11">
        <v>0.98636000000000001</v>
      </c>
      <c r="P237" s="11">
        <v>207</v>
      </c>
      <c r="Q237" s="1"/>
    </row>
    <row r="238" spans="1:17" x14ac:dyDescent="0.2">
      <c r="A238" s="11" t="s">
        <v>6</v>
      </c>
      <c r="B238" s="11" t="s">
        <v>28</v>
      </c>
      <c r="C238" s="11" t="s">
        <v>19</v>
      </c>
      <c r="D238" s="11">
        <v>1</v>
      </c>
      <c r="E238" s="11">
        <v>2.161</v>
      </c>
      <c r="F238" s="11">
        <v>4.6740000000000004</v>
      </c>
      <c r="G238" s="11">
        <v>2.3179999999999999E-2</v>
      </c>
      <c r="H238" s="11">
        <v>1.8221523E-2</v>
      </c>
      <c r="I238" s="11">
        <v>0.02</v>
      </c>
      <c r="J238" s="11">
        <v>1E-4</v>
      </c>
      <c r="K238" s="11" t="s">
        <v>20</v>
      </c>
      <c r="L238" s="11">
        <v>1.0800000000000001E-2</v>
      </c>
      <c r="M238" s="11">
        <v>197</v>
      </c>
      <c r="N238" s="11">
        <v>91.063000000000002</v>
      </c>
      <c r="O238" s="11">
        <v>0.97682000000000002</v>
      </c>
      <c r="P238" s="11">
        <v>198</v>
      </c>
      <c r="Q238" s="1"/>
    </row>
    <row r="239" spans="1:17" x14ac:dyDescent="0.2">
      <c r="A239" s="11" t="s">
        <v>5</v>
      </c>
      <c r="B239" s="11" t="s">
        <v>29</v>
      </c>
      <c r="C239" s="11" t="s">
        <v>19</v>
      </c>
      <c r="D239" s="11">
        <v>1</v>
      </c>
      <c r="E239" s="11">
        <v>0.69499999999999995</v>
      </c>
      <c r="F239" s="11">
        <v>1.6228</v>
      </c>
      <c r="G239" s="11">
        <v>9.0799999999999995E-3</v>
      </c>
      <c r="H239" s="11">
        <v>3.481582E-3</v>
      </c>
      <c r="I239" s="11">
        <v>0</v>
      </c>
      <c r="J239" s="11">
        <v>1.3299999999999999E-2</v>
      </c>
      <c r="K239" s="11" t="s">
        <v>0</v>
      </c>
      <c r="L239" s="11">
        <v>1</v>
      </c>
      <c r="M239" s="11">
        <v>177</v>
      </c>
      <c r="N239" s="11">
        <v>75.844999999999999</v>
      </c>
      <c r="O239" s="11">
        <v>0.99092000000000002</v>
      </c>
      <c r="P239" s="11">
        <v>178</v>
      </c>
      <c r="Q239" s="1"/>
    </row>
    <row r="240" spans="1:17" x14ac:dyDescent="0.2">
      <c r="A240" s="11" t="s">
        <v>7</v>
      </c>
      <c r="B240" s="11" t="s">
        <v>29</v>
      </c>
      <c r="C240" s="11" t="s">
        <v>19</v>
      </c>
      <c r="D240" s="11">
        <v>1</v>
      </c>
      <c r="E240" s="11">
        <v>1.651</v>
      </c>
      <c r="F240" s="11">
        <v>3.5602</v>
      </c>
      <c r="G240" s="11">
        <v>1.9609999999999999E-2</v>
      </c>
      <c r="H240" s="11">
        <v>1.4102191E-2</v>
      </c>
      <c r="I240" s="11">
        <v>0.01</v>
      </c>
      <c r="J240" s="11">
        <v>1E-4</v>
      </c>
      <c r="K240" s="11" t="s">
        <v>20</v>
      </c>
      <c r="L240" s="11">
        <v>1.0800000000000001E-2</v>
      </c>
      <c r="M240" s="11">
        <v>178</v>
      </c>
      <c r="N240" s="11">
        <v>82.561000000000007</v>
      </c>
      <c r="O240" s="11">
        <v>0.98038999999999998</v>
      </c>
      <c r="P240" s="11">
        <v>179</v>
      </c>
      <c r="Q240" s="1"/>
    </row>
    <row r="241" spans="1:17" x14ac:dyDescent="0.2">
      <c r="A241" s="11" t="s">
        <v>6</v>
      </c>
      <c r="B241" s="11" t="s">
        <v>29</v>
      </c>
      <c r="C241" s="11" t="s">
        <v>19</v>
      </c>
      <c r="D241" s="11">
        <v>1</v>
      </c>
      <c r="E241" s="11">
        <v>1.135</v>
      </c>
      <c r="F241" s="11">
        <v>2.4281999999999999</v>
      </c>
      <c r="G241" s="11">
        <v>1.4E-2</v>
      </c>
      <c r="H241" s="11">
        <v>8.2339179999999998E-3</v>
      </c>
      <c r="I241" s="11">
        <v>0.01</v>
      </c>
      <c r="J241" s="11">
        <v>2.0000000000000001E-4</v>
      </c>
      <c r="K241" s="11" t="s">
        <v>20</v>
      </c>
      <c r="L241" s="11">
        <v>2.1600000000000001E-2</v>
      </c>
      <c r="M241" s="11">
        <v>171</v>
      </c>
      <c r="N241" s="11">
        <v>79.914000000000001</v>
      </c>
      <c r="O241" s="11">
        <v>0.98599999999999999</v>
      </c>
      <c r="P241" s="11">
        <v>172</v>
      </c>
      <c r="Q241" s="1"/>
    </row>
    <row r="242" spans="1:17" x14ac:dyDescent="0.2">
      <c r="A242" s="11" t="s">
        <v>5</v>
      </c>
      <c r="B242" s="11" t="s">
        <v>60</v>
      </c>
      <c r="C242" s="11" t="s">
        <v>19</v>
      </c>
      <c r="D242" s="11">
        <v>1</v>
      </c>
      <c r="E242" s="11">
        <v>0.72699999999999998</v>
      </c>
      <c r="F242" s="11">
        <v>1.6983999999999999</v>
      </c>
      <c r="G242" s="11">
        <v>9.4999999999999998E-3</v>
      </c>
      <c r="H242" s="11">
        <v>3.9039550000000002E-3</v>
      </c>
      <c r="I242" s="11">
        <v>0</v>
      </c>
      <c r="J242" s="11">
        <v>9.5999999999999992E-3</v>
      </c>
      <c r="K242" s="11" t="s">
        <v>23</v>
      </c>
      <c r="L242" s="11">
        <v>1</v>
      </c>
      <c r="M242" s="11">
        <v>177</v>
      </c>
      <c r="N242" s="11">
        <v>75.811999999999998</v>
      </c>
      <c r="O242" s="11">
        <v>0.99050000000000005</v>
      </c>
      <c r="P242" s="11">
        <v>178</v>
      </c>
      <c r="Q242" s="1"/>
    </row>
    <row r="243" spans="1:17" x14ac:dyDescent="0.2">
      <c r="A243" s="11" t="s">
        <v>7</v>
      </c>
      <c r="B243" s="11" t="s">
        <v>60</v>
      </c>
      <c r="C243" s="11" t="s">
        <v>19</v>
      </c>
      <c r="D243" s="11">
        <v>1</v>
      </c>
      <c r="E243" s="11">
        <v>1.7809999999999999</v>
      </c>
      <c r="F243" s="11">
        <v>3.8458999999999999</v>
      </c>
      <c r="G243" s="11">
        <v>2.1149999999999999E-2</v>
      </c>
      <c r="H243" s="11">
        <v>1.5650843000000001E-2</v>
      </c>
      <c r="I243" s="11">
        <v>0.02</v>
      </c>
      <c r="J243" s="11">
        <v>1E-4</v>
      </c>
      <c r="K243" s="11" t="s">
        <v>20</v>
      </c>
      <c r="L243" s="11">
        <v>1.0800000000000001E-2</v>
      </c>
      <c r="M243" s="11">
        <v>178</v>
      </c>
      <c r="N243" s="11">
        <v>82.430999999999997</v>
      </c>
      <c r="O243" s="11">
        <v>0.97885</v>
      </c>
      <c r="P243" s="11">
        <v>179</v>
      </c>
      <c r="Q243" s="1"/>
    </row>
    <row r="244" spans="1:17" x14ac:dyDescent="0.2">
      <c r="A244" s="11" t="s">
        <v>6</v>
      </c>
      <c r="B244" s="11" t="s">
        <v>60</v>
      </c>
      <c r="C244" s="11" t="s">
        <v>19</v>
      </c>
      <c r="D244" s="11">
        <v>1</v>
      </c>
      <c r="E244" s="11">
        <v>1.343</v>
      </c>
      <c r="F244" s="11">
        <v>2.8820000000000001</v>
      </c>
      <c r="G244" s="11">
        <v>1.6570000000000001E-2</v>
      </c>
      <c r="H244" s="11">
        <v>1.0818947000000001E-2</v>
      </c>
      <c r="I244" s="11">
        <v>0.01</v>
      </c>
      <c r="J244" s="11">
        <v>1E-4</v>
      </c>
      <c r="K244" s="11" t="s">
        <v>20</v>
      </c>
      <c r="L244" s="11">
        <v>1.0800000000000001E-2</v>
      </c>
      <c r="M244" s="11">
        <v>171</v>
      </c>
      <c r="N244" s="11">
        <v>79.704999999999998</v>
      </c>
      <c r="O244" s="11">
        <v>0.98343000000000003</v>
      </c>
      <c r="P244" s="11">
        <v>172</v>
      </c>
      <c r="Q244" s="1"/>
    </row>
    <row r="245" spans="1:17" x14ac:dyDescent="0.2">
      <c r="A245" s="11" t="s">
        <v>5</v>
      </c>
      <c r="B245" s="11" t="s">
        <v>30</v>
      </c>
      <c r="C245" s="11" t="s">
        <v>19</v>
      </c>
      <c r="D245" s="11">
        <v>1</v>
      </c>
      <c r="E245" s="11">
        <v>2.4249999999999998</v>
      </c>
      <c r="F245" s="11">
        <v>5.7426000000000004</v>
      </c>
      <c r="G245" s="11">
        <v>2.725E-2</v>
      </c>
      <c r="H245" s="11">
        <v>2.2504877999999999E-2</v>
      </c>
      <c r="I245" s="11">
        <v>0.02</v>
      </c>
      <c r="J245" s="11">
        <v>1E-4</v>
      </c>
      <c r="K245" s="11" t="s">
        <v>20</v>
      </c>
      <c r="L245" s="11">
        <v>1.0800000000000001E-2</v>
      </c>
      <c r="M245" s="11">
        <v>205</v>
      </c>
      <c r="N245" s="11">
        <v>86.578999999999994</v>
      </c>
      <c r="O245" s="11">
        <v>0.97275</v>
      </c>
      <c r="P245" s="11">
        <v>206</v>
      </c>
      <c r="Q245" s="1"/>
    </row>
    <row r="246" spans="1:17" x14ac:dyDescent="0.2">
      <c r="A246" s="11" t="s">
        <v>7</v>
      </c>
      <c r="B246" s="11" t="s">
        <v>30</v>
      </c>
      <c r="C246" s="11" t="s">
        <v>19</v>
      </c>
      <c r="D246" s="11">
        <v>1</v>
      </c>
      <c r="E246" s="11">
        <v>0.80300000000000005</v>
      </c>
      <c r="F246" s="11">
        <v>1.7130000000000001</v>
      </c>
      <c r="G246" s="11">
        <v>8.2500000000000004E-3</v>
      </c>
      <c r="H246" s="11">
        <v>3.43568E-3</v>
      </c>
      <c r="I246" s="11">
        <v>0</v>
      </c>
      <c r="J246" s="11">
        <v>5.9999999999999995E-4</v>
      </c>
      <c r="K246" s="11" t="s">
        <v>20</v>
      </c>
      <c r="L246" s="11">
        <v>6.4799999999999996E-2</v>
      </c>
      <c r="M246" s="11">
        <v>206</v>
      </c>
      <c r="N246" s="11">
        <v>96.524000000000001</v>
      </c>
      <c r="O246" s="11">
        <v>0.99175000000000002</v>
      </c>
      <c r="P246" s="11">
        <v>207</v>
      </c>
      <c r="Q246" s="1"/>
    </row>
    <row r="247" spans="1:17" x14ac:dyDescent="0.2">
      <c r="A247" s="11" t="s">
        <v>6</v>
      </c>
      <c r="B247" s="11" t="s">
        <v>30</v>
      </c>
      <c r="C247" s="11" t="s">
        <v>19</v>
      </c>
      <c r="D247" s="11">
        <v>1</v>
      </c>
      <c r="E247" s="11">
        <v>0.81899999999999995</v>
      </c>
      <c r="F247" s="11">
        <v>1.7466999999999999</v>
      </c>
      <c r="G247" s="11">
        <v>8.7899999999999992E-3</v>
      </c>
      <c r="H247" s="11">
        <v>3.7584770000000001E-3</v>
      </c>
      <c r="I247" s="11">
        <v>0</v>
      </c>
      <c r="J247" s="11">
        <v>2.5000000000000001E-3</v>
      </c>
      <c r="K247" s="11" t="s">
        <v>23</v>
      </c>
      <c r="L247" s="11">
        <v>0.27</v>
      </c>
      <c r="M247" s="11">
        <v>197</v>
      </c>
      <c r="N247" s="11">
        <v>92.405000000000001</v>
      </c>
      <c r="O247" s="11">
        <v>0.99121000000000004</v>
      </c>
      <c r="P247" s="11">
        <v>198</v>
      </c>
      <c r="Q247" s="1"/>
    </row>
    <row r="248" spans="1:17" x14ac:dyDescent="0.2">
      <c r="A248" s="11" t="s">
        <v>5</v>
      </c>
      <c r="B248" s="11" t="s">
        <v>31</v>
      </c>
      <c r="C248" s="11" t="s">
        <v>19</v>
      </c>
      <c r="D248" s="11">
        <v>1</v>
      </c>
      <c r="E248" s="11">
        <v>1.972</v>
      </c>
      <c r="F248" s="11">
        <v>4.6459000000000001</v>
      </c>
      <c r="G248" s="11">
        <v>2.2159999999999999E-2</v>
      </c>
      <c r="H248" s="11">
        <v>1.7390049000000001E-2</v>
      </c>
      <c r="I248" s="11">
        <v>0.02</v>
      </c>
      <c r="J248" s="11">
        <v>1E-4</v>
      </c>
      <c r="K248" s="11" t="s">
        <v>20</v>
      </c>
      <c r="L248" s="11">
        <v>1.0800000000000001E-2</v>
      </c>
      <c r="M248" s="11">
        <v>205</v>
      </c>
      <c r="N248" s="11">
        <v>87.031999999999996</v>
      </c>
      <c r="O248" s="11">
        <v>0.97784000000000004</v>
      </c>
      <c r="P248" s="11">
        <v>206</v>
      </c>
      <c r="Q248" s="1"/>
    </row>
    <row r="249" spans="1:17" x14ac:dyDescent="0.2">
      <c r="A249" s="11" t="s">
        <v>7</v>
      </c>
      <c r="B249" s="11" t="s">
        <v>31</v>
      </c>
      <c r="C249" s="11" t="s">
        <v>19</v>
      </c>
      <c r="D249" s="11">
        <v>1</v>
      </c>
      <c r="E249" s="11">
        <v>0.69299999999999995</v>
      </c>
      <c r="F249" s="11">
        <v>1.4767999999999999</v>
      </c>
      <c r="G249" s="11">
        <v>7.1199999999999996E-3</v>
      </c>
      <c r="H249" s="11">
        <v>2.3001940000000002E-3</v>
      </c>
      <c r="I249" s="11">
        <v>0</v>
      </c>
      <c r="J249" s="11">
        <v>5.7000000000000002E-3</v>
      </c>
      <c r="K249" s="11" t="s">
        <v>23</v>
      </c>
      <c r="L249" s="11">
        <v>0.61560000000000004</v>
      </c>
      <c r="M249" s="11">
        <v>206</v>
      </c>
      <c r="N249" s="11">
        <v>96.634</v>
      </c>
      <c r="O249" s="11">
        <v>0.99287999999999998</v>
      </c>
      <c r="P249" s="11">
        <v>207</v>
      </c>
      <c r="Q249" s="1"/>
    </row>
    <row r="250" spans="1:17" x14ac:dyDescent="0.2">
      <c r="A250" s="11" t="s">
        <v>6</v>
      </c>
      <c r="B250" s="11" t="s">
        <v>31</v>
      </c>
      <c r="C250" s="11" t="s">
        <v>19</v>
      </c>
      <c r="D250" s="11">
        <v>1</v>
      </c>
      <c r="E250" s="11">
        <v>0.76</v>
      </c>
      <c r="F250" s="11">
        <v>1.6191</v>
      </c>
      <c r="G250" s="11">
        <v>8.1499999999999993E-3</v>
      </c>
      <c r="H250" s="11">
        <v>3.1152279999999998E-3</v>
      </c>
      <c r="I250" s="11">
        <v>0</v>
      </c>
      <c r="J250" s="11">
        <v>4.5999999999999999E-3</v>
      </c>
      <c r="K250" s="11" t="s">
        <v>23</v>
      </c>
      <c r="L250" s="11">
        <v>0.49680000000000002</v>
      </c>
      <c r="M250" s="11">
        <v>197</v>
      </c>
      <c r="N250" s="11">
        <v>92.463999999999999</v>
      </c>
      <c r="O250" s="11">
        <v>0.99185000000000001</v>
      </c>
      <c r="P250" s="11">
        <v>198</v>
      </c>
      <c r="Q250" s="1"/>
    </row>
    <row r="251" spans="1:17" x14ac:dyDescent="0.2">
      <c r="A251" s="11" t="s">
        <v>5</v>
      </c>
      <c r="B251" s="11" t="s">
        <v>32</v>
      </c>
      <c r="C251" s="11" t="s">
        <v>19</v>
      </c>
      <c r="D251" s="11">
        <v>1</v>
      </c>
      <c r="E251" s="11">
        <v>0.89400000000000002</v>
      </c>
      <c r="F251" s="11">
        <v>2.0789</v>
      </c>
      <c r="G251" s="11">
        <v>1.009E-2</v>
      </c>
      <c r="H251" s="11">
        <v>5.2375E-3</v>
      </c>
      <c r="I251" s="11">
        <v>0.01</v>
      </c>
      <c r="J251" s="11">
        <v>1.2999999999999999E-3</v>
      </c>
      <c r="K251" s="11" t="s">
        <v>23</v>
      </c>
      <c r="L251" s="11">
        <v>0.1404</v>
      </c>
      <c r="M251" s="11">
        <v>204</v>
      </c>
      <c r="N251" s="11">
        <v>87.745000000000005</v>
      </c>
      <c r="O251" s="11">
        <v>0.98990999999999996</v>
      </c>
      <c r="P251" s="11">
        <v>205</v>
      </c>
      <c r="Q251" s="1"/>
    </row>
    <row r="252" spans="1:17" x14ac:dyDescent="0.2">
      <c r="A252" s="11" t="s">
        <v>7</v>
      </c>
      <c r="B252" s="11" t="s">
        <v>32</v>
      </c>
      <c r="C252" s="11" t="s">
        <v>19</v>
      </c>
      <c r="D252" s="11">
        <v>1</v>
      </c>
      <c r="E252" s="11">
        <v>0.90500000000000003</v>
      </c>
      <c r="F252" s="11">
        <v>1.9330000000000001</v>
      </c>
      <c r="G252" s="11">
        <v>9.3399999999999993E-3</v>
      </c>
      <c r="H252" s="11">
        <v>4.507512E-3</v>
      </c>
      <c r="I252" s="11">
        <v>0</v>
      </c>
      <c r="J252" s="11">
        <v>1E-4</v>
      </c>
      <c r="K252" s="11" t="s">
        <v>20</v>
      </c>
      <c r="L252" s="11">
        <v>1.0800000000000001E-2</v>
      </c>
      <c r="M252" s="11">
        <v>205</v>
      </c>
      <c r="N252" s="11">
        <v>95.988</v>
      </c>
      <c r="O252" s="11">
        <v>0.99065999999999999</v>
      </c>
      <c r="P252" s="11">
        <v>206</v>
      </c>
      <c r="Q252" s="1"/>
    </row>
    <row r="253" spans="1:17" x14ac:dyDescent="0.2">
      <c r="A253" s="11" t="s">
        <v>6</v>
      </c>
      <c r="B253" s="11" t="s">
        <v>32</v>
      </c>
      <c r="C253" s="11" t="s">
        <v>19</v>
      </c>
      <c r="D253" s="11">
        <v>1</v>
      </c>
      <c r="E253" s="11">
        <v>0.90500000000000003</v>
      </c>
      <c r="F253" s="11">
        <v>1.9317</v>
      </c>
      <c r="G253" s="11">
        <v>9.7599999999999996E-3</v>
      </c>
      <c r="H253" s="11">
        <v>4.7077550000000001E-3</v>
      </c>
      <c r="I253" s="11">
        <v>0</v>
      </c>
      <c r="J253" s="11">
        <v>8.9999999999999998E-4</v>
      </c>
      <c r="K253" s="11" t="s">
        <v>20</v>
      </c>
      <c r="L253" s="11">
        <v>9.7199999999999995E-2</v>
      </c>
      <c r="M253" s="11">
        <v>196</v>
      </c>
      <c r="N253" s="11">
        <v>91.861999999999995</v>
      </c>
      <c r="O253" s="11">
        <v>0.99024000000000001</v>
      </c>
      <c r="P253" s="11">
        <v>197</v>
      </c>
      <c r="Q253" s="1"/>
    </row>
    <row r="254" spans="1:17" x14ac:dyDescent="0.2">
      <c r="A254" s="11" t="s">
        <v>5</v>
      </c>
      <c r="B254" s="11" t="s">
        <v>61</v>
      </c>
      <c r="C254" s="11" t="s">
        <v>19</v>
      </c>
      <c r="D254" s="11">
        <v>1</v>
      </c>
      <c r="E254" s="11">
        <v>0.434</v>
      </c>
      <c r="F254" s="11">
        <v>0.96848999999999996</v>
      </c>
      <c r="G254" s="11">
        <v>6.9199999999999999E-3</v>
      </c>
      <c r="H254" s="11">
        <v>-2.2446E-4</v>
      </c>
      <c r="I254" s="11">
        <v>0</v>
      </c>
      <c r="J254" s="11">
        <v>0.59230000000000005</v>
      </c>
      <c r="K254" s="11" t="s">
        <v>4</v>
      </c>
      <c r="L254" s="11">
        <v>1</v>
      </c>
      <c r="M254" s="11">
        <v>139</v>
      </c>
      <c r="N254" s="11">
        <v>62.241</v>
      </c>
      <c r="O254" s="11">
        <v>0.99307999999999996</v>
      </c>
      <c r="P254" s="11">
        <v>140</v>
      </c>
      <c r="Q254" s="1"/>
    </row>
    <row r="255" spans="1:17" x14ac:dyDescent="0.2">
      <c r="A255" s="11" t="s">
        <v>7</v>
      </c>
      <c r="B255" s="11" t="s">
        <v>61</v>
      </c>
      <c r="C255" s="11" t="s">
        <v>19</v>
      </c>
      <c r="D255" s="11">
        <v>1</v>
      </c>
      <c r="E255" s="11">
        <v>0.51300000000000001</v>
      </c>
      <c r="F255" s="11">
        <v>1.0989</v>
      </c>
      <c r="G255" s="11">
        <v>7.8399999999999997E-3</v>
      </c>
      <c r="H255" s="11">
        <v>7.0215800000000004E-4</v>
      </c>
      <c r="I255" s="11">
        <v>0</v>
      </c>
      <c r="J255" s="11">
        <v>5.6800000000000003E-2</v>
      </c>
      <c r="K255" s="11" t="s">
        <v>27</v>
      </c>
      <c r="L255" s="11">
        <v>1</v>
      </c>
      <c r="M255" s="11">
        <v>139</v>
      </c>
      <c r="N255" s="11">
        <v>64.891000000000005</v>
      </c>
      <c r="O255" s="11">
        <v>0.99216000000000004</v>
      </c>
      <c r="P255" s="11">
        <v>140</v>
      </c>
      <c r="Q255" s="1"/>
    </row>
    <row r="256" spans="1:17" x14ac:dyDescent="0.2">
      <c r="A256" s="11" t="s">
        <v>6</v>
      </c>
      <c r="B256" s="11" t="s">
        <v>61</v>
      </c>
      <c r="C256" s="11" t="s">
        <v>19</v>
      </c>
      <c r="D256" s="11">
        <v>1</v>
      </c>
      <c r="E256" s="11">
        <v>0.52200000000000002</v>
      </c>
      <c r="F256" s="11">
        <v>1.1132</v>
      </c>
      <c r="G256" s="11">
        <v>8.43E-3</v>
      </c>
      <c r="H256" s="11">
        <v>8.6076299999999996E-4</v>
      </c>
      <c r="I256" s="11">
        <v>0</v>
      </c>
      <c r="J256" s="11">
        <v>4.1500000000000002E-2</v>
      </c>
      <c r="K256" s="11" t="s">
        <v>0</v>
      </c>
      <c r="L256" s="11">
        <v>1</v>
      </c>
      <c r="M256" s="11">
        <v>131</v>
      </c>
      <c r="N256" s="11">
        <v>61.384</v>
      </c>
      <c r="O256" s="11">
        <v>0.99156999999999995</v>
      </c>
      <c r="P256" s="11">
        <v>132</v>
      </c>
      <c r="Q256" s="1"/>
    </row>
    <row r="257" spans="1:17" x14ac:dyDescent="0.2">
      <c r="A257" s="11" t="s">
        <v>5</v>
      </c>
      <c r="B257" s="11" t="s">
        <v>33</v>
      </c>
      <c r="C257" s="11" t="s">
        <v>19</v>
      </c>
      <c r="D257" s="11">
        <v>3</v>
      </c>
      <c r="E257" s="11">
        <v>1.9550000000000001</v>
      </c>
      <c r="F257" s="11">
        <v>1.5496000000000001</v>
      </c>
      <c r="G257" s="11">
        <v>3.107E-2</v>
      </c>
      <c r="H257" s="11">
        <v>1.1023171999999999E-2</v>
      </c>
      <c r="I257" s="11">
        <v>0.01</v>
      </c>
      <c r="J257" s="11">
        <v>1.1000000000000001E-3</v>
      </c>
      <c r="K257" s="11" t="s">
        <v>23</v>
      </c>
      <c r="L257" s="11">
        <v>0.1188</v>
      </c>
      <c r="M257" s="11">
        <v>145</v>
      </c>
      <c r="N257" s="11">
        <v>60.987000000000002</v>
      </c>
      <c r="O257" s="11">
        <v>0.96892999999999996</v>
      </c>
      <c r="P257" s="11">
        <v>148</v>
      </c>
      <c r="Q257" s="1"/>
    </row>
    <row r="258" spans="1:17" x14ac:dyDescent="0.2">
      <c r="A258" s="11" t="s">
        <v>7</v>
      </c>
      <c r="B258" s="11" t="s">
        <v>33</v>
      </c>
      <c r="C258" s="11" t="s">
        <v>19</v>
      </c>
      <c r="D258" s="11">
        <v>3</v>
      </c>
      <c r="E258" s="11">
        <v>4.6609999999999996</v>
      </c>
      <c r="F258" s="11">
        <v>3.4653999999999998</v>
      </c>
      <c r="G258" s="11">
        <v>6.522E-2</v>
      </c>
      <c r="H258" s="11">
        <v>4.6398926E-2</v>
      </c>
      <c r="I258" s="11">
        <v>0.05</v>
      </c>
      <c r="J258" s="11">
        <v>1E-4</v>
      </c>
      <c r="K258" s="11" t="s">
        <v>20</v>
      </c>
      <c r="L258" s="11">
        <v>1.0800000000000001E-2</v>
      </c>
      <c r="M258" s="11">
        <v>149</v>
      </c>
      <c r="N258" s="11">
        <v>66.808000000000007</v>
      </c>
      <c r="O258" s="11">
        <v>0.93478000000000006</v>
      </c>
      <c r="P258" s="11">
        <v>152</v>
      </c>
      <c r="Q258" s="1"/>
    </row>
    <row r="259" spans="1:17" x14ac:dyDescent="0.2">
      <c r="A259" s="11" t="s">
        <v>6</v>
      </c>
      <c r="B259" s="11" t="s">
        <v>33</v>
      </c>
      <c r="C259" s="11" t="s">
        <v>19</v>
      </c>
      <c r="D259" s="11">
        <v>3</v>
      </c>
      <c r="E259" s="11">
        <v>5.0309999999999997</v>
      </c>
      <c r="F259" s="11">
        <v>3.7751999999999999</v>
      </c>
      <c r="G259" s="11">
        <v>7.4840000000000004E-2</v>
      </c>
      <c r="H259" s="11">
        <v>5.5015143000000002E-2</v>
      </c>
      <c r="I259" s="11">
        <v>0.06</v>
      </c>
      <c r="J259" s="11">
        <v>1E-4</v>
      </c>
      <c r="K259" s="11" t="s">
        <v>20</v>
      </c>
      <c r="L259" s="11">
        <v>1.0800000000000001E-2</v>
      </c>
      <c r="M259" s="11">
        <v>140</v>
      </c>
      <c r="N259" s="11">
        <v>62.195</v>
      </c>
      <c r="O259" s="11">
        <v>0.92515999999999998</v>
      </c>
      <c r="P259" s="11">
        <v>143</v>
      </c>
      <c r="Q259" s="1"/>
    </row>
    <row r="260" spans="1:17" x14ac:dyDescent="0.2">
      <c r="A260" s="11" t="s">
        <v>5</v>
      </c>
      <c r="B260" s="11" t="s">
        <v>34</v>
      </c>
      <c r="C260" s="11" t="s">
        <v>19</v>
      </c>
      <c r="D260" s="11">
        <v>3</v>
      </c>
      <c r="E260" s="11">
        <v>6.9509999999999996</v>
      </c>
      <c r="F260" s="11">
        <v>5.7321</v>
      </c>
      <c r="G260" s="11">
        <v>7.8100000000000003E-2</v>
      </c>
      <c r="H260" s="11">
        <v>6.4475861999999995E-2</v>
      </c>
      <c r="I260" s="11">
        <v>0.06</v>
      </c>
      <c r="J260" s="11">
        <v>1E-4</v>
      </c>
      <c r="K260" s="11" t="s">
        <v>20</v>
      </c>
      <c r="L260" s="11">
        <v>1.0800000000000001E-2</v>
      </c>
      <c r="M260" s="11">
        <v>203</v>
      </c>
      <c r="N260" s="11">
        <v>82.052999999999997</v>
      </c>
      <c r="O260" s="11">
        <v>0.92190000000000005</v>
      </c>
      <c r="P260" s="11">
        <v>206</v>
      </c>
      <c r="Q260" s="1"/>
    </row>
    <row r="261" spans="1:17" x14ac:dyDescent="0.2">
      <c r="A261" s="11" t="s">
        <v>7</v>
      </c>
      <c r="B261" s="11" t="s">
        <v>34</v>
      </c>
      <c r="C261" s="11" t="s">
        <v>19</v>
      </c>
      <c r="D261" s="11">
        <v>3</v>
      </c>
      <c r="E261" s="11">
        <v>3.1739999999999999</v>
      </c>
      <c r="F261" s="11">
        <v>2.2921999999999998</v>
      </c>
      <c r="G261" s="11">
        <v>3.261E-2</v>
      </c>
      <c r="H261" s="11">
        <v>1.8383676000000002E-2</v>
      </c>
      <c r="I261" s="11">
        <v>0.02</v>
      </c>
      <c r="J261" s="11">
        <v>1E-4</v>
      </c>
      <c r="K261" s="11" t="s">
        <v>20</v>
      </c>
      <c r="L261" s="11">
        <v>1.0800000000000001E-2</v>
      </c>
      <c r="M261" s="11">
        <v>204</v>
      </c>
      <c r="N261" s="11">
        <v>94.153000000000006</v>
      </c>
      <c r="O261" s="11">
        <v>0.96738999999999997</v>
      </c>
      <c r="P261" s="11">
        <v>207</v>
      </c>
      <c r="Q261" s="1"/>
    </row>
    <row r="262" spans="1:17" x14ac:dyDescent="0.2">
      <c r="A262" s="11" t="s">
        <v>6</v>
      </c>
      <c r="B262" s="11" t="s">
        <v>34</v>
      </c>
      <c r="C262" s="11" t="s">
        <v>19</v>
      </c>
      <c r="D262" s="11">
        <v>3</v>
      </c>
      <c r="E262" s="11">
        <v>4.2389999999999999</v>
      </c>
      <c r="F262" s="11">
        <v>3.0966</v>
      </c>
      <c r="G262" s="11">
        <v>4.5469999999999997E-2</v>
      </c>
      <c r="H262" s="11">
        <v>3.0784922999999999E-2</v>
      </c>
      <c r="I262" s="11">
        <v>0.03</v>
      </c>
      <c r="J262" s="11">
        <v>1E-4</v>
      </c>
      <c r="K262" s="11" t="s">
        <v>20</v>
      </c>
      <c r="L262" s="11">
        <v>1.0800000000000001E-2</v>
      </c>
      <c r="M262" s="11">
        <v>195</v>
      </c>
      <c r="N262" s="11">
        <v>88.984999999999999</v>
      </c>
      <c r="O262" s="11">
        <v>0.95452999999999999</v>
      </c>
      <c r="P262" s="11">
        <v>198</v>
      </c>
      <c r="Q262" s="1"/>
    </row>
    <row r="263" spans="1:17" x14ac:dyDescent="0.2">
      <c r="A263" s="11" t="s">
        <v>5</v>
      </c>
      <c r="B263" s="11" t="s">
        <v>35</v>
      </c>
      <c r="C263" s="11" t="s">
        <v>19</v>
      </c>
      <c r="D263" s="11">
        <v>9</v>
      </c>
      <c r="E263" s="11">
        <v>6.5819999999999999</v>
      </c>
      <c r="F263" s="11">
        <v>1.7666999999999999</v>
      </c>
      <c r="G263" s="11">
        <v>8.5989999999999997E-2</v>
      </c>
      <c r="H263" s="11">
        <v>3.7314910999999999E-2</v>
      </c>
      <c r="I263" s="11">
        <v>0.04</v>
      </c>
      <c r="J263" s="11">
        <v>1E-4</v>
      </c>
      <c r="K263" s="11" t="s">
        <v>20</v>
      </c>
      <c r="L263" s="11">
        <v>1.0800000000000001E-2</v>
      </c>
      <c r="M263" s="11">
        <v>169</v>
      </c>
      <c r="N263" s="11">
        <v>69.957999999999998</v>
      </c>
      <c r="O263" s="11">
        <v>0.91400999999999999</v>
      </c>
      <c r="P263" s="11">
        <v>178</v>
      </c>
      <c r="Q263" s="1"/>
    </row>
    <row r="264" spans="1:17" x14ac:dyDescent="0.2">
      <c r="A264" s="11" t="s">
        <v>7</v>
      </c>
      <c r="B264" s="11" t="s">
        <v>35</v>
      </c>
      <c r="C264" s="11" t="s">
        <v>19</v>
      </c>
      <c r="D264" s="11">
        <v>9</v>
      </c>
      <c r="E264" s="11">
        <v>9.1539999999999999</v>
      </c>
      <c r="F264" s="11">
        <v>2.3035999999999999</v>
      </c>
      <c r="G264" s="11">
        <v>0.1087</v>
      </c>
      <c r="H264" s="11">
        <v>6.1513528999999997E-2</v>
      </c>
      <c r="I264" s="11">
        <v>0.06</v>
      </c>
      <c r="J264" s="11">
        <v>1E-4</v>
      </c>
      <c r="K264" s="11" t="s">
        <v>20</v>
      </c>
      <c r="L264" s="11">
        <v>1.0800000000000001E-2</v>
      </c>
      <c r="M264" s="11">
        <v>170</v>
      </c>
      <c r="N264" s="11">
        <v>75.058999999999997</v>
      </c>
      <c r="O264" s="11">
        <v>0.89129999999999998</v>
      </c>
      <c r="P264" s="11">
        <v>179</v>
      </c>
      <c r="Q264" s="1"/>
    </row>
    <row r="265" spans="1:17" x14ac:dyDescent="0.2">
      <c r="A265" s="11" t="s">
        <v>6</v>
      </c>
      <c r="B265" s="11" t="s">
        <v>35</v>
      </c>
      <c r="C265" s="11" t="s">
        <v>19</v>
      </c>
      <c r="D265" s="11">
        <v>9</v>
      </c>
      <c r="E265" s="11">
        <v>10.734999999999999</v>
      </c>
      <c r="F265" s="11">
        <v>2.7650999999999999</v>
      </c>
      <c r="G265" s="11">
        <v>0.13245000000000001</v>
      </c>
      <c r="H265" s="11">
        <v>8.4548466000000003E-2</v>
      </c>
      <c r="I265" s="11">
        <v>0.08</v>
      </c>
      <c r="J265" s="11">
        <v>1E-4</v>
      </c>
      <c r="K265" s="11" t="s">
        <v>20</v>
      </c>
      <c r="L265" s="11">
        <v>1.0800000000000001E-2</v>
      </c>
      <c r="M265" s="11">
        <v>163</v>
      </c>
      <c r="N265" s="11">
        <v>70.313000000000002</v>
      </c>
      <c r="O265" s="11">
        <v>0.86755000000000004</v>
      </c>
      <c r="P265" s="11">
        <v>172</v>
      </c>
      <c r="Q265" s="1"/>
    </row>
    <row r="266" spans="1:17" x14ac:dyDescent="0.2">
      <c r="A266" s="11" t="s">
        <v>5</v>
      </c>
      <c r="B266" s="11" t="s">
        <v>36</v>
      </c>
      <c r="C266" s="11" t="s">
        <v>19</v>
      </c>
      <c r="D266" s="11">
        <v>12</v>
      </c>
      <c r="E266" s="11">
        <v>8.827</v>
      </c>
      <c r="F266" s="11">
        <v>1.7799</v>
      </c>
      <c r="G266" s="11">
        <v>9.9180000000000004E-2</v>
      </c>
      <c r="H266" s="11">
        <v>4.3459175000000003E-2</v>
      </c>
      <c r="I266" s="11">
        <v>0.04</v>
      </c>
      <c r="J266" s="11">
        <v>1E-4</v>
      </c>
      <c r="K266" s="11" t="s">
        <v>20</v>
      </c>
      <c r="L266" s="11">
        <v>1.0800000000000001E-2</v>
      </c>
      <c r="M266" s="11">
        <v>194</v>
      </c>
      <c r="N266" s="11">
        <v>80.177000000000007</v>
      </c>
      <c r="O266" s="11">
        <v>0.90081999999999995</v>
      </c>
      <c r="P266" s="11">
        <v>206</v>
      </c>
      <c r="Q266" s="1"/>
    </row>
    <row r="267" spans="1:17" x14ac:dyDescent="0.2">
      <c r="A267" s="11" t="s">
        <v>7</v>
      </c>
      <c r="B267" s="11" t="s">
        <v>36</v>
      </c>
      <c r="C267" s="11" t="s">
        <v>19</v>
      </c>
      <c r="D267" s="11">
        <v>12</v>
      </c>
      <c r="E267" s="11">
        <v>11.637</v>
      </c>
      <c r="F267" s="11">
        <v>2.2069000000000001</v>
      </c>
      <c r="G267" s="11">
        <v>0.11957</v>
      </c>
      <c r="H267" s="11">
        <v>6.5389691999999999E-2</v>
      </c>
      <c r="I267" s="11">
        <v>7.0000000000000007E-2</v>
      </c>
      <c r="J267" s="11">
        <v>1E-4</v>
      </c>
      <c r="K267" s="11" t="s">
        <v>20</v>
      </c>
      <c r="L267" s="11">
        <v>1.0800000000000001E-2</v>
      </c>
      <c r="M267" s="11">
        <v>195</v>
      </c>
      <c r="N267" s="11">
        <v>85.688999999999993</v>
      </c>
      <c r="O267" s="11">
        <v>0.88043000000000005</v>
      </c>
      <c r="P267" s="11">
        <v>207</v>
      </c>
      <c r="Q267" s="1"/>
    </row>
    <row r="268" spans="1:17" x14ac:dyDescent="0.2">
      <c r="A268" s="11" t="s">
        <v>6</v>
      </c>
      <c r="B268" s="11" t="s">
        <v>36</v>
      </c>
      <c r="C268" s="11" t="s">
        <v>19</v>
      </c>
      <c r="D268" s="11">
        <v>12</v>
      </c>
      <c r="E268" s="11">
        <v>14.702999999999999</v>
      </c>
      <c r="F268" s="11">
        <v>2.9022999999999999</v>
      </c>
      <c r="G268" s="11">
        <v>0.15770999999999999</v>
      </c>
      <c r="H268" s="11">
        <v>0.10336871</v>
      </c>
      <c r="I268" s="11">
        <v>0.1</v>
      </c>
      <c r="J268" s="11">
        <v>1E-4</v>
      </c>
      <c r="K268" s="11" t="s">
        <v>20</v>
      </c>
      <c r="L268" s="11">
        <v>1.0800000000000001E-2</v>
      </c>
      <c r="M268" s="11">
        <v>186</v>
      </c>
      <c r="N268" s="11">
        <v>78.522000000000006</v>
      </c>
      <c r="O268" s="11">
        <v>0.84228999999999998</v>
      </c>
      <c r="P268" s="11">
        <v>198</v>
      </c>
      <c r="Q268" s="1"/>
    </row>
    <row r="269" spans="1:17" x14ac:dyDescent="0.2">
      <c r="A269" s="11" t="s">
        <v>5</v>
      </c>
      <c r="B269" s="11" t="s">
        <v>37</v>
      </c>
      <c r="C269" s="11" t="s">
        <v>19</v>
      </c>
      <c r="D269" s="11">
        <v>30</v>
      </c>
      <c r="E269" s="11">
        <v>19.791</v>
      </c>
      <c r="F269" s="11">
        <v>1.6776</v>
      </c>
      <c r="G269" s="11">
        <v>0.22236</v>
      </c>
      <c r="H269" s="11">
        <v>8.9807727000000004E-2</v>
      </c>
      <c r="I269" s="11">
        <v>0.09</v>
      </c>
      <c r="J269" s="11">
        <v>1E-4</v>
      </c>
      <c r="K269" s="11" t="s">
        <v>20</v>
      </c>
      <c r="L269" s="11">
        <v>1.0800000000000001E-2</v>
      </c>
      <c r="M269" s="11">
        <v>176</v>
      </c>
      <c r="N269" s="11">
        <v>69.212999999999994</v>
      </c>
      <c r="O269" s="11">
        <v>0.77764</v>
      </c>
      <c r="P269" s="11">
        <v>206</v>
      </c>
      <c r="Q269" s="1"/>
    </row>
    <row r="270" spans="1:17" x14ac:dyDescent="0.2">
      <c r="A270" s="11" t="s">
        <v>7</v>
      </c>
      <c r="B270" s="11" t="s">
        <v>37</v>
      </c>
      <c r="C270" s="11" t="s">
        <v>19</v>
      </c>
      <c r="D270" s="11">
        <v>30</v>
      </c>
      <c r="E270" s="11">
        <v>24.131</v>
      </c>
      <c r="F270" s="11">
        <v>1.9451000000000001</v>
      </c>
      <c r="G270" s="11">
        <v>0.24793999999999999</v>
      </c>
      <c r="H270" s="11">
        <v>0.120472203</v>
      </c>
      <c r="I270" s="11">
        <v>0.12</v>
      </c>
      <c r="J270" s="11">
        <v>1E-4</v>
      </c>
      <c r="K270" s="11" t="s">
        <v>20</v>
      </c>
      <c r="L270" s="11">
        <v>1.0800000000000001E-2</v>
      </c>
      <c r="M270" s="11">
        <v>177</v>
      </c>
      <c r="N270" s="11">
        <v>73.195999999999998</v>
      </c>
      <c r="O270" s="11">
        <v>0.75205999999999995</v>
      </c>
      <c r="P270" s="11">
        <v>207</v>
      </c>
      <c r="Q270" s="1"/>
    </row>
    <row r="271" spans="1:17" x14ac:dyDescent="0.2">
      <c r="A271" s="11" t="s">
        <v>6</v>
      </c>
      <c r="B271" s="11" t="s">
        <v>37</v>
      </c>
      <c r="C271" s="11" t="s">
        <v>19</v>
      </c>
      <c r="D271" s="11">
        <v>30</v>
      </c>
      <c r="E271" s="11">
        <v>28.238</v>
      </c>
      <c r="F271" s="11">
        <v>2.4333999999999998</v>
      </c>
      <c r="G271" s="11">
        <v>0.30291000000000001</v>
      </c>
      <c r="H271" s="11">
        <v>0.178429643</v>
      </c>
      <c r="I271" s="11">
        <v>0.18</v>
      </c>
      <c r="J271" s="11">
        <v>1E-4</v>
      </c>
      <c r="K271" s="11" t="s">
        <v>20</v>
      </c>
      <c r="L271" s="11">
        <v>1.0800000000000001E-2</v>
      </c>
      <c r="M271" s="11">
        <v>168</v>
      </c>
      <c r="N271" s="11">
        <v>64.986000000000004</v>
      </c>
      <c r="O271" s="11">
        <v>0.69708999999999999</v>
      </c>
      <c r="P271" s="11">
        <v>198</v>
      </c>
      <c r="Q271" s="1"/>
    </row>
    <row r="272" spans="1:17" x14ac:dyDescent="0.2">
      <c r="A272" s="11" t="s">
        <v>5</v>
      </c>
      <c r="B272" s="11" t="s">
        <v>38</v>
      </c>
      <c r="C272" s="11" t="s">
        <v>19</v>
      </c>
      <c r="D272" s="11">
        <v>52</v>
      </c>
      <c r="E272" s="11">
        <v>30.757000000000001</v>
      </c>
      <c r="F272" s="11">
        <v>1.5638000000000001</v>
      </c>
      <c r="G272" s="11">
        <v>0.34555999999999998</v>
      </c>
      <c r="H272" s="11">
        <v>0.12458026</v>
      </c>
      <c r="I272" s="11">
        <v>0.12</v>
      </c>
      <c r="J272" s="11">
        <v>1E-4</v>
      </c>
      <c r="K272" s="11" t="s">
        <v>20</v>
      </c>
      <c r="L272" s="11">
        <v>1.0800000000000001E-2</v>
      </c>
      <c r="M272" s="11">
        <v>154</v>
      </c>
      <c r="N272" s="11">
        <v>58.247999999999998</v>
      </c>
      <c r="O272" s="11">
        <v>0.65444000000000002</v>
      </c>
      <c r="P272" s="11">
        <v>206</v>
      </c>
      <c r="Q272" s="1"/>
    </row>
    <row r="273" spans="1:17" x14ac:dyDescent="0.2">
      <c r="A273" s="11" t="s">
        <v>7</v>
      </c>
      <c r="B273" s="11" t="s">
        <v>38</v>
      </c>
      <c r="C273" s="11" t="s">
        <v>19</v>
      </c>
      <c r="D273" s="11">
        <v>54</v>
      </c>
      <c r="E273" s="11">
        <v>35.5</v>
      </c>
      <c r="F273" s="11">
        <v>1.6268</v>
      </c>
      <c r="G273" s="11">
        <v>0.36475000000000002</v>
      </c>
      <c r="H273" s="11">
        <v>0.140544118</v>
      </c>
      <c r="I273" s="11">
        <v>0.14000000000000001</v>
      </c>
      <c r="J273" s="11">
        <v>1E-4</v>
      </c>
      <c r="K273" s="11" t="s">
        <v>20</v>
      </c>
      <c r="L273" s="11">
        <v>1.0800000000000001E-2</v>
      </c>
      <c r="M273" s="11">
        <v>153</v>
      </c>
      <c r="N273" s="11">
        <v>61.826999999999998</v>
      </c>
      <c r="O273" s="11">
        <v>0.63524999999999998</v>
      </c>
      <c r="P273" s="11">
        <v>207</v>
      </c>
      <c r="Q273" s="1"/>
    </row>
    <row r="274" spans="1:17" x14ac:dyDescent="0.2">
      <c r="A274" s="11" t="s">
        <v>6</v>
      </c>
      <c r="B274" s="11" t="s">
        <v>38</v>
      </c>
      <c r="C274" s="11" t="s">
        <v>19</v>
      </c>
      <c r="D274" s="11">
        <v>51</v>
      </c>
      <c r="E274" s="11">
        <v>39.159999999999997</v>
      </c>
      <c r="F274" s="11">
        <v>2.0878000000000001</v>
      </c>
      <c r="G274" s="11">
        <v>0.42007</v>
      </c>
      <c r="H274" s="11">
        <v>0.21886979600000001</v>
      </c>
      <c r="I274" s="11">
        <v>0.22</v>
      </c>
      <c r="J274" s="11">
        <v>1E-4</v>
      </c>
      <c r="K274" s="11" t="s">
        <v>20</v>
      </c>
      <c r="L274" s="11">
        <v>1.0800000000000001E-2</v>
      </c>
      <c r="M274" s="11">
        <v>147</v>
      </c>
      <c r="N274" s="11">
        <v>54.064</v>
      </c>
      <c r="O274" s="11">
        <v>0.57992999999999995</v>
      </c>
      <c r="P274" s="11">
        <v>198</v>
      </c>
      <c r="Q274" s="1"/>
    </row>
    <row r="275" spans="1:17" x14ac:dyDescent="0.2">
      <c r="A275" s="11" t="s">
        <v>5</v>
      </c>
      <c r="B275" s="11" t="s">
        <v>39</v>
      </c>
      <c r="C275" s="11" t="s">
        <v>19</v>
      </c>
      <c r="D275" s="11">
        <v>1</v>
      </c>
      <c r="E275" s="11">
        <v>3.2629999999999999</v>
      </c>
      <c r="F275" s="11">
        <v>7.8011999999999997</v>
      </c>
      <c r="G275" s="11">
        <v>3.6659999999999998E-2</v>
      </c>
      <c r="H275" s="11">
        <v>3.1960780000000001E-2</v>
      </c>
      <c r="I275" s="11">
        <v>0.03</v>
      </c>
      <c r="J275" s="11">
        <v>1E-4</v>
      </c>
      <c r="K275" s="11" t="s">
        <v>20</v>
      </c>
      <c r="L275" s="11">
        <v>1.0800000000000001E-2</v>
      </c>
      <c r="M275" s="11">
        <v>205</v>
      </c>
      <c r="N275" s="11">
        <v>85.741</v>
      </c>
      <c r="O275" s="11">
        <v>0.96333999999999997</v>
      </c>
      <c r="P275" s="11">
        <v>206</v>
      </c>
      <c r="Q275" s="1"/>
    </row>
    <row r="276" spans="1:17" x14ac:dyDescent="0.2">
      <c r="A276" s="11" t="s">
        <v>7</v>
      </c>
      <c r="B276" s="11" t="s">
        <v>39</v>
      </c>
      <c r="C276" s="11" t="s">
        <v>19</v>
      </c>
      <c r="D276" s="11">
        <v>1</v>
      </c>
      <c r="E276" s="11">
        <v>1.23</v>
      </c>
      <c r="F276" s="11">
        <v>2.6358000000000001</v>
      </c>
      <c r="G276" s="11">
        <v>1.2630000000000001E-2</v>
      </c>
      <c r="H276" s="11">
        <v>7.8369419999999995E-3</v>
      </c>
      <c r="I276" s="11">
        <v>0.01</v>
      </c>
      <c r="J276" s="11">
        <v>1E-4</v>
      </c>
      <c r="K276" s="11" t="s">
        <v>20</v>
      </c>
      <c r="L276" s="11">
        <v>1.0800000000000001E-2</v>
      </c>
      <c r="M276" s="11">
        <v>206</v>
      </c>
      <c r="N276" s="11">
        <v>96.096999999999994</v>
      </c>
      <c r="O276" s="11">
        <v>0.98736999999999997</v>
      </c>
      <c r="P276" s="11">
        <v>207</v>
      </c>
      <c r="Q276" s="1"/>
    </row>
    <row r="277" spans="1:17" x14ac:dyDescent="0.2">
      <c r="A277" s="11" t="s">
        <v>6</v>
      </c>
      <c r="B277" s="11" t="s">
        <v>39</v>
      </c>
      <c r="C277" s="11" t="s">
        <v>19</v>
      </c>
      <c r="D277" s="11">
        <v>1</v>
      </c>
      <c r="E277" s="11">
        <v>1.661</v>
      </c>
      <c r="F277" s="11">
        <v>3.5737000000000001</v>
      </c>
      <c r="G277" s="11">
        <v>1.7819999999999999E-2</v>
      </c>
      <c r="H277" s="11">
        <v>1.2834315000000001E-2</v>
      </c>
      <c r="I277" s="11">
        <v>0.01</v>
      </c>
      <c r="J277" s="11">
        <v>1E-4</v>
      </c>
      <c r="K277" s="11" t="s">
        <v>20</v>
      </c>
      <c r="L277" s="11">
        <v>1.0800000000000001E-2</v>
      </c>
      <c r="M277" s="11">
        <v>197</v>
      </c>
      <c r="N277" s="11">
        <v>91.563000000000002</v>
      </c>
      <c r="O277" s="11">
        <v>0.98218000000000005</v>
      </c>
      <c r="P277" s="11">
        <v>198</v>
      </c>
      <c r="Q277" s="1"/>
    </row>
    <row r="278" spans="1:17" x14ac:dyDescent="0.2">
      <c r="A278" s="11" t="s">
        <v>5</v>
      </c>
      <c r="B278" s="11" t="s">
        <v>40</v>
      </c>
      <c r="C278" s="11" t="s">
        <v>19</v>
      </c>
      <c r="D278" s="11">
        <v>1</v>
      </c>
      <c r="E278" s="11">
        <v>2.5579999999999998</v>
      </c>
      <c r="F278" s="11">
        <v>6.0660999999999996</v>
      </c>
      <c r="G278" s="11">
        <v>2.8740000000000002E-2</v>
      </c>
      <c r="H278" s="11">
        <v>2.4002145999999999E-2</v>
      </c>
      <c r="I278" s="11">
        <v>0.02</v>
      </c>
      <c r="J278" s="11">
        <v>1E-4</v>
      </c>
      <c r="K278" s="11" t="s">
        <v>20</v>
      </c>
      <c r="L278" s="11">
        <v>1.0800000000000001E-2</v>
      </c>
      <c r="M278" s="11">
        <v>205</v>
      </c>
      <c r="N278" s="11">
        <v>86.445999999999998</v>
      </c>
      <c r="O278" s="11">
        <v>0.97126000000000001</v>
      </c>
      <c r="P278" s="11">
        <v>206</v>
      </c>
      <c r="Q278" s="1"/>
    </row>
    <row r="279" spans="1:17" x14ac:dyDescent="0.2">
      <c r="A279" s="11" t="s">
        <v>7</v>
      </c>
      <c r="B279" s="11" t="s">
        <v>40</v>
      </c>
      <c r="C279" s="11" t="s">
        <v>19</v>
      </c>
      <c r="D279" s="11">
        <v>1</v>
      </c>
      <c r="E279" s="11">
        <v>0.88500000000000001</v>
      </c>
      <c r="F279" s="11">
        <v>1.8908</v>
      </c>
      <c r="G279" s="11">
        <v>9.1000000000000004E-3</v>
      </c>
      <c r="H279" s="11">
        <v>4.2898060000000002E-3</v>
      </c>
      <c r="I279" s="11">
        <v>0</v>
      </c>
      <c r="J279" s="11">
        <v>1E-4</v>
      </c>
      <c r="K279" s="11" t="s">
        <v>20</v>
      </c>
      <c r="L279" s="11">
        <v>1.0800000000000001E-2</v>
      </c>
      <c r="M279" s="11">
        <v>206</v>
      </c>
      <c r="N279" s="11">
        <v>96.441999999999993</v>
      </c>
      <c r="O279" s="11">
        <v>0.9909</v>
      </c>
      <c r="P279" s="11">
        <v>207</v>
      </c>
      <c r="Q279" s="1"/>
    </row>
    <row r="280" spans="1:17" x14ac:dyDescent="0.2">
      <c r="A280" s="11" t="s">
        <v>6</v>
      </c>
      <c r="B280" s="11" t="s">
        <v>40</v>
      </c>
      <c r="C280" s="11" t="s">
        <v>19</v>
      </c>
      <c r="D280" s="11">
        <v>1</v>
      </c>
      <c r="E280" s="11">
        <v>1.1619999999999999</v>
      </c>
      <c r="F280" s="11">
        <v>2.4857</v>
      </c>
      <c r="G280" s="11">
        <v>1.2460000000000001E-2</v>
      </c>
      <c r="H280" s="11">
        <v>7.4471069999999997E-3</v>
      </c>
      <c r="I280" s="11">
        <v>0.01</v>
      </c>
      <c r="J280" s="11">
        <v>1E-4</v>
      </c>
      <c r="K280" s="11" t="s">
        <v>20</v>
      </c>
      <c r="L280" s="11">
        <v>1.0800000000000001E-2</v>
      </c>
      <c r="M280" s="11">
        <v>197</v>
      </c>
      <c r="N280" s="11">
        <v>92.061999999999998</v>
      </c>
      <c r="O280" s="11">
        <v>0.98753999999999997</v>
      </c>
      <c r="P280" s="11">
        <v>198</v>
      </c>
      <c r="Q280" s="1"/>
    </row>
    <row r="281" spans="1:17" x14ac:dyDescent="0.2">
      <c r="A281" s="11" t="s">
        <v>5</v>
      </c>
      <c r="B281" s="11" t="s">
        <v>62</v>
      </c>
      <c r="C281" s="11" t="s">
        <v>19</v>
      </c>
      <c r="D281" s="11">
        <v>1</v>
      </c>
      <c r="E281" s="11">
        <v>0.57299999999999995</v>
      </c>
      <c r="F281" s="11">
        <v>1.2828999999999999</v>
      </c>
      <c r="G281" s="11">
        <v>9.1500000000000001E-3</v>
      </c>
      <c r="H281" s="11">
        <v>2.021583E-3</v>
      </c>
      <c r="I281" s="11">
        <v>0</v>
      </c>
      <c r="J281" s="11">
        <v>8.3900000000000002E-2</v>
      </c>
      <c r="K281" s="11" t="s">
        <v>27</v>
      </c>
      <c r="L281" s="11">
        <v>1</v>
      </c>
      <c r="M281" s="11">
        <v>139</v>
      </c>
      <c r="N281" s="11">
        <v>62.101999999999997</v>
      </c>
      <c r="O281" s="11">
        <v>0.99085000000000001</v>
      </c>
      <c r="P281" s="11">
        <v>140</v>
      </c>
      <c r="Q281" s="1"/>
    </row>
    <row r="282" spans="1:17" x14ac:dyDescent="0.2">
      <c r="A282" s="11" t="s">
        <v>7</v>
      </c>
      <c r="B282" s="11" t="s">
        <v>62</v>
      </c>
      <c r="C282" s="11" t="s">
        <v>19</v>
      </c>
      <c r="D282" s="11">
        <v>1</v>
      </c>
      <c r="E282" s="11">
        <v>0.58199999999999996</v>
      </c>
      <c r="F282" s="11">
        <v>1.2482</v>
      </c>
      <c r="G282" s="11">
        <v>8.8999999999999999E-3</v>
      </c>
      <c r="H282" s="11">
        <v>1.7697839999999999E-3</v>
      </c>
      <c r="I282" s="11">
        <v>0</v>
      </c>
      <c r="J282" s="11">
        <v>4.1099999999999998E-2</v>
      </c>
      <c r="K282" s="11" t="s">
        <v>0</v>
      </c>
      <c r="L282" s="11">
        <v>1</v>
      </c>
      <c r="M282" s="11">
        <v>139</v>
      </c>
      <c r="N282" s="11">
        <v>64.822000000000003</v>
      </c>
      <c r="O282" s="11">
        <v>0.99109999999999998</v>
      </c>
      <c r="P282" s="11">
        <v>140</v>
      </c>
      <c r="Q282" s="1"/>
    </row>
    <row r="283" spans="1:17" x14ac:dyDescent="0.2">
      <c r="A283" s="11" t="s">
        <v>6</v>
      </c>
      <c r="B283" s="11" t="s">
        <v>62</v>
      </c>
      <c r="C283" s="11" t="s">
        <v>19</v>
      </c>
      <c r="D283" s="11">
        <v>1</v>
      </c>
      <c r="E283" s="11">
        <v>0.67300000000000004</v>
      </c>
      <c r="F283" s="11">
        <v>1.4390000000000001</v>
      </c>
      <c r="G283" s="11">
        <v>1.0869999999999999E-2</v>
      </c>
      <c r="H283" s="11">
        <v>3.3193889999999998E-3</v>
      </c>
      <c r="I283" s="11">
        <v>0</v>
      </c>
      <c r="J283" s="11">
        <v>1.9599999999999999E-2</v>
      </c>
      <c r="K283" s="11" t="s">
        <v>0</v>
      </c>
      <c r="L283" s="11">
        <v>1</v>
      </c>
      <c r="M283" s="11">
        <v>131</v>
      </c>
      <c r="N283" s="11">
        <v>61.232999999999997</v>
      </c>
      <c r="O283" s="11">
        <v>0.98912999999999995</v>
      </c>
      <c r="P283" s="11">
        <v>132</v>
      </c>
      <c r="Q283" s="1"/>
    </row>
    <row r="284" spans="1:17" x14ac:dyDescent="0.2">
      <c r="A284" s="11" t="s">
        <v>5</v>
      </c>
      <c r="B284" s="11" t="s">
        <v>41</v>
      </c>
      <c r="C284" s="11" t="s">
        <v>19</v>
      </c>
      <c r="D284" s="11">
        <v>1</v>
      </c>
      <c r="E284" s="11">
        <v>0.63300000000000001</v>
      </c>
      <c r="F284" s="11">
        <v>1.4987999999999999</v>
      </c>
      <c r="G284" s="11">
        <v>1.03E-2</v>
      </c>
      <c r="H284" s="11">
        <v>3.427083E-3</v>
      </c>
      <c r="I284" s="11">
        <v>0</v>
      </c>
      <c r="J284" s="11">
        <v>3.3599999999999998E-2</v>
      </c>
      <c r="K284" s="11" t="s">
        <v>0</v>
      </c>
      <c r="L284" s="11">
        <v>1</v>
      </c>
      <c r="M284" s="11">
        <v>144</v>
      </c>
      <c r="N284" s="11">
        <v>60.859000000000002</v>
      </c>
      <c r="O284" s="11">
        <v>0.98970000000000002</v>
      </c>
      <c r="P284" s="11">
        <v>145</v>
      </c>
      <c r="Q284" s="1"/>
    </row>
    <row r="285" spans="1:17" x14ac:dyDescent="0.2">
      <c r="A285" s="11" t="s">
        <v>7</v>
      </c>
      <c r="B285" s="11" t="s">
        <v>41</v>
      </c>
      <c r="C285" s="11" t="s">
        <v>19</v>
      </c>
      <c r="D285" s="11">
        <v>1</v>
      </c>
      <c r="E285" s="11">
        <v>1.294</v>
      </c>
      <c r="F285" s="11">
        <v>2.7839</v>
      </c>
      <c r="G285" s="11">
        <v>1.8710000000000001E-2</v>
      </c>
      <c r="H285" s="11">
        <v>1.1988835999999999E-2</v>
      </c>
      <c r="I285" s="11">
        <v>0.01</v>
      </c>
      <c r="J285" s="11">
        <v>1E-4</v>
      </c>
      <c r="K285" s="11" t="s">
        <v>20</v>
      </c>
      <c r="L285" s="11">
        <v>1.0800000000000001E-2</v>
      </c>
      <c r="M285" s="11">
        <v>146</v>
      </c>
      <c r="N285" s="11">
        <v>67.846000000000004</v>
      </c>
      <c r="O285" s="11">
        <v>0.98129</v>
      </c>
      <c r="P285" s="11">
        <v>147</v>
      </c>
      <c r="Q285" s="1"/>
    </row>
    <row r="286" spans="1:17" x14ac:dyDescent="0.2">
      <c r="A286" s="11" t="s">
        <v>6</v>
      </c>
      <c r="B286" s="11" t="s">
        <v>41</v>
      </c>
      <c r="C286" s="11" t="s">
        <v>19</v>
      </c>
      <c r="D286" s="11">
        <v>1</v>
      </c>
      <c r="E286" s="11">
        <v>1.72</v>
      </c>
      <c r="F286" s="11">
        <v>3.7248000000000001</v>
      </c>
      <c r="G286" s="11">
        <v>2.647E-2</v>
      </c>
      <c r="H286" s="11">
        <v>1.9363941999999999E-2</v>
      </c>
      <c r="I286" s="11">
        <v>0.02</v>
      </c>
      <c r="J286" s="11">
        <v>1E-4</v>
      </c>
      <c r="K286" s="11" t="s">
        <v>20</v>
      </c>
      <c r="L286" s="11">
        <v>1.0800000000000001E-2</v>
      </c>
      <c r="M286" s="11">
        <v>137</v>
      </c>
      <c r="N286" s="11">
        <v>63.279000000000003</v>
      </c>
      <c r="O286" s="11">
        <v>0.97353000000000001</v>
      </c>
      <c r="P286" s="11">
        <v>138</v>
      </c>
      <c r="Q286" s="1"/>
    </row>
    <row r="287" spans="1:17" x14ac:dyDescent="0.2">
      <c r="A287" s="11" t="s">
        <v>5</v>
      </c>
      <c r="B287" s="11" t="s">
        <v>42</v>
      </c>
      <c r="C287" s="11" t="s">
        <v>19</v>
      </c>
      <c r="D287" s="11">
        <v>1</v>
      </c>
      <c r="E287" s="11">
        <v>0.98899999999999999</v>
      </c>
      <c r="F287" s="11">
        <v>2.3037999999999998</v>
      </c>
      <c r="G287" s="11">
        <v>1.111E-2</v>
      </c>
      <c r="H287" s="11">
        <v>6.2861460000000003E-3</v>
      </c>
      <c r="I287" s="11">
        <v>0.01</v>
      </c>
      <c r="J287" s="11">
        <v>2.0000000000000001E-4</v>
      </c>
      <c r="K287" s="11" t="s">
        <v>20</v>
      </c>
      <c r="L287" s="11">
        <v>2.1600000000000001E-2</v>
      </c>
      <c r="M287" s="11">
        <v>205</v>
      </c>
      <c r="N287" s="11">
        <v>88.015000000000001</v>
      </c>
      <c r="O287" s="11">
        <v>0.98889000000000005</v>
      </c>
      <c r="P287" s="11">
        <v>206</v>
      </c>
      <c r="Q287" s="1"/>
    </row>
    <row r="288" spans="1:17" x14ac:dyDescent="0.2">
      <c r="A288" s="11" t="s">
        <v>7</v>
      </c>
      <c r="B288" s="11" t="s">
        <v>42</v>
      </c>
      <c r="C288" s="11" t="s">
        <v>19</v>
      </c>
      <c r="D288" s="11">
        <v>1</v>
      </c>
      <c r="E288" s="11">
        <v>0.61699999999999999</v>
      </c>
      <c r="F288" s="11">
        <v>1.3134999999999999</v>
      </c>
      <c r="G288" s="11">
        <v>6.3400000000000001E-3</v>
      </c>
      <c r="H288" s="11">
        <v>1.5164079999999999E-3</v>
      </c>
      <c r="I288" s="11">
        <v>0</v>
      </c>
      <c r="J288" s="11">
        <v>2.3199999999999998E-2</v>
      </c>
      <c r="K288" s="11" t="s">
        <v>0</v>
      </c>
      <c r="L288" s="11">
        <v>1</v>
      </c>
      <c r="M288" s="11">
        <v>206</v>
      </c>
      <c r="N288" s="11">
        <v>96.71</v>
      </c>
      <c r="O288" s="11">
        <v>0.99365999999999999</v>
      </c>
      <c r="P288" s="11">
        <v>207</v>
      </c>
      <c r="Q288" s="1"/>
    </row>
    <row r="289" spans="1:17" x14ac:dyDescent="0.2">
      <c r="A289" s="11" t="s">
        <v>6</v>
      </c>
      <c r="B289" s="11" t="s">
        <v>42</v>
      </c>
      <c r="C289" s="11" t="s">
        <v>19</v>
      </c>
      <c r="D289" s="11">
        <v>1</v>
      </c>
      <c r="E289" s="11">
        <v>0.64600000000000002</v>
      </c>
      <c r="F289" s="11">
        <v>1.3743000000000001</v>
      </c>
      <c r="G289" s="11">
        <v>6.9300000000000004E-3</v>
      </c>
      <c r="H289" s="11">
        <v>1.889036E-3</v>
      </c>
      <c r="I289" s="11">
        <v>0</v>
      </c>
      <c r="J289" s="11">
        <v>3.0200000000000001E-2</v>
      </c>
      <c r="K289" s="11" t="s">
        <v>0</v>
      </c>
      <c r="L289" s="11">
        <v>1</v>
      </c>
      <c r="M289" s="11">
        <v>197</v>
      </c>
      <c r="N289" s="11">
        <v>92.578000000000003</v>
      </c>
      <c r="O289" s="11">
        <v>0.99307000000000001</v>
      </c>
      <c r="P289" s="11">
        <v>198</v>
      </c>
      <c r="Q289" s="1"/>
    </row>
    <row r="290" spans="1:17" x14ac:dyDescent="0.2">
      <c r="A290" s="11" t="s">
        <v>5</v>
      </c>
      <c r="B290" s="11" t="s">
        <v>63</v>
      </c>
      <c r="C290" s="11" t="s">
        <v>19</v>
      </c>
      <c r="D290" s="11">
        <v>1</v>
      </c>
      <c r="E290" s="11">
        <v>0.77700000000000002</v>
      </c>
      <c r="F290" s="11">
        <v>1.8459000000000001</v>
      </c>
      <c r="G290" s="11">
        <v>1.7610000000000001E-2</v>
      </c>
      <c r="H290" s="11">
        <v>8.0722329999999998E-3</v>
      </c>
      <c r="I290" s="11">
        <v>0.01</v>
      </c>
      <c r="J290" s="11">
        <v>5.1999999999999998E-3</v>
      </c>
      <c r="K290" s="11" t="s">
        <v>23</v>
      </c>
      <c r="L290" s="11">
        <v>0.56159999999999999</v>
      </c>
      <c r="M290" s="11">
        <v>103</v>
      </c>
      <c r="N290" s="11">
        <v>43.356999999999999</v>
      </c>
      <c r="O290" s="11">
        <v>0.98238999999999999</v>
      </c>
      <c r="P290" s="11">
        <v>104</v>
      </c>
      <c r="Q290" s="1"/>
    </row>
    <row r="291" spans="1:17" x14ac:dyDescent="0.2">
      <c r="A291" s="11" t="s">
        <v>7</v>
      </c>
      <c r="B291" s="11" t="s">
        <v>63</v>
      </c>
      <c r="C291" s="11" t="s">
        <v>19</v>
      </c>
      <c r="D291" s="11">
        <v>1</v>
      </c>
      <c r="E291" s="11">
        <v>1.1499999999999999</v>
      </c>
      <c r="F291" s="11">
        <v>2.4447000000000001</v>
      </c>
      <c r="G291" s="11">
        <v>2.2540000000000001E-2</v>
      </c>
      <c r="H291" s="11">
        <v>1.3318679E-2</v>
      </c>
      <c r="I291" s="11">
        <v>0.01</v>
      </c>
      <c r="J291" s="11">
        <v>1E-4</v>
      </c>
      <c r="K291" s="11" t="s">
        <v>20</v>
      </c>
      <c r="L291" s="11">
        <v>1.0800000000000001E-2</v>
      </c>
      <c r="M291" s="11">
        <v>106</v>
      </c>
      <c r="N291" s="11">
        <v>49.856999999999999</v>
      </c>
      <c r="O291" s="11">
        <v>0.97746</v>
      </c>
      <c r="P291" s="11">
        <v>107</v>
      </c>
      <c r="Q291" s="1"/>
    </row>
    <row r="292" spans="1:17" x14ac:dyDescent="0.2">
      <c r="A292" s="11" t="s">
        <v>6</v>
      </c>
      <c r="B292" s="11" t="s">
        <v>63</v>
      </c>
      <c r="C292" s="11" t="s">
        <v>19</v>
      </c>
      <c r="D292" s="11">
        <v>1</v>
      </c>
      <c r="E292" s="11">
        <v>1.9339999999999999</v>
      </c>
      <c r="F292" s="11">
        <v>4.2205000000000004</v>
      </c>
      <c r="G292" s="11">
        <v>4.011E-2</v>
      </c>
      <c r="H292" s="11">
        <v>3.0606139000000001E-2</v>
      </c>
      <c r="I292" s="11">
        <v>0.03</v>
      </c>
      <c r="J292" s="11">
        <v>1E-4</v>
      </c>
      <c r="K292" s="11" t="s">
        <v>20</v>
      </c>
      <c r="L292" s="11">
        <v>1.0800000000000001E-2</v>
      </c>
      <c r="M292" s="11">
        <v>101</v>
      </c>
      <c r="N292" s="11">
        <v>46.286999999999999</v>
      </c>
      <c r="O292" s="11">
        <v>0.95989000000000002</v>
      </c>
      <c r="P292" s="11">
        <v>102</v>
      </c>
      <c r="Q292" s="1"/>
    </row>
    <row r="293" spans="1:17" x14ac:dyDescent="0.2">
      <c r="A293" s="11" t="s">
        <v>5</v>
      </c>
      <c r="B293" s="11" t="s">
        <v>43</v>
      </c>
      <c r="C293" s="11" t="s">
        <v>19</v>
      </c>
      <c r="D293" s="11">
        <v>1</v>
      </c>
      <c r="E293" s="11">
        <v>0.752</v>
      </c>
      <c r="F293" s="11">
        <v>1.7478</v>
      </c>
      <c r="G293" s="11">
        <v>8.4899999999999993E-3</v>
      </c>
      <c r="H293" s="11">
        <v>3.6296570000000001E-3</v>
      </c>
      <c r="I293" s="11">
        <v>0</v>
      </c>
      <c r="J293" s="11">
        <v>6.6E-3</v>
      </c>
      <c r="K293" s="11" t="s">
        <v>23</v>
      </c>
      <c r="L293" s="11">
        <v>0.71279999999999999</v>
      </c>
      <c r="M293" s="11">
        <v>204</v>
      </c>
      <c r="N293" s="11">
        <v>87.72</v>
      </c>
      <c r="O293" s="11">
        <v>0.99151</v>
      </c>
      <c r="P293" s="11">
        <v>205</v>
      </c>
      <c r="Q293" s="1"/>
    </row>
    <row r="294" spans="1:17" x14ac:dyDescent="0.2">
      <c r="A294" s="11" t="s">
        <v>7</v>
      </c>
      <c r="B294" s="11" t="s">
        <v>43</v>
      </c>
      <c r="C294" s="11" t="s">
        <v>19</v>
      </c>
      <c r="D294" s="11">
        <v>1</v>
      </c>
      <c r="E294" s="11">
        <v>1.73</v>
      </c>
      <c r="F294" s="11">
        <v>3.7290000000000001</v>
      </c>
      <c r="G294" s="11">
        <v>1.7950000000000001E-2</v>
      </c>
      <c r="H294" s="11">
        <v>1.3136029E-2</v>
      </c>
      <c r="I294" s="11">
        <v>0.01</v>
      </c>
      <c r="J294" s="11">
        <v>1E-4</v>
      </c>
      <c r="K294" s="11" t="s">
        <v>20</v>
      </c>
      <c r="L294" s="11">
        <v>1.0800000000000001E-2</v>
      </c>
      <c r="M294" s="11">
        <v>204</v>
      </c>
      <c r="N294" s="11">
        <v>94.653999999999996</v>
      </c>
      <c r="O294" s="11">
        <v>0.98204999999999998</v>
      </c>
      <c r="P294" s="11">
        <v>205</v>
      </c>
      <c r="Q294" s="1"/>
    </row>
    <row r="295" spans="1:17" x14ac:dyDescent="0.2">
      <c r="A295" s="11" t="s">
        <v>6</v>
      </c>
      <c r="B295" s="11" t="s">
        <v>43</v>
      </c>
      <c r="C295" s="11" t="s">
        <v>19</v>
      </c>
      <c r="D295" s="11">
        <v>1</v>
      </c>
      <c r="E295" s="11">
        <v>1.9510000000000001</v>
      </c>
      <c r="F295" s="11">
        <v>4.2110000000000003</v>
      </c>
      <c r="G295" s="11">
        <v>2.103E-2</v>
      </c>
      <c r="H295" s="11">
        <v>1.6035255000000002E-2</v>
      </c>
      <c r="I295" s="11">
        <v>0.02</v>
      </c>
      <c r="J295" s="11">
        <v>1E-4</v>
      </c>
      <c r="K295" s="11" t="s">
        <v>20</v>
      </c>
      <c r="L295" s="11">
        <v>1.0800000000000001E-2</v>
      </c>
      <c r="M295" s="11">
        <v>196</v>
      </c>
      <c r="N295" s="11">
        <v>90.799000000000007</v>
      </c>
      <c r="O295" s="11">
        <v>0.97897000000000001</v>
      </c>
      <c r="P295" s="11">
        <v>197</v>
      </c>
      <c r="Q295" s="1"/>
    </row>
    <row r="296" spans="1:17" x14ac:dyDescent="0.2">
      <c r="A296" s="11" t="s">
        <v>5</v>
      </c>
      <c r="B296" s="11" t="s">
        <v>44</v>
      </c>
      <c r="C296" s="11" t="s">
        <v>19</v>
      </c>
      <c r="D296" s="11">
        <v>1</v>
      </c>
      <c r="E296" s="11">
        <v>1.0203</v>
      </c>
      <c r="F296" s="11">
        <v>2.6671999999999998</v>
      </c>
      <c r="G296" s="11">
        <v>0.10391</v>
      </c>
      <c r="H296" s="11">
        <v>6.4949565000000001E-2</v>
      </c>
      <c r="I296" s="11">
        <v>0.06</v>
      </c>
      <c r="J296" s="11">
        <v>2.0000000000000001E-4</v>
      </c>
      <c r="K296" s="11" t="s">
        <v>20</v>
      </c>
      <c r="L296" s="11">
        <v>2.1600000000000001E-2</v>
      </c>
      <c r="M296" s="11">
        <v>23</v>
      </c>
      <c r="N296" s="11">
        <v>8.7980999999999998</v>
      </c>
      <c r="O296" s="11">
        <v>0.89609000000000005</v>
      </c>
      <c r="P296" s="11">
        <v>24</v>
      </c>
      <c r="Q296" s="1"/>
    </row>
    <row r="297" spans="1:17" x14ac:dyDescent="0.2">
      <c r="A297" s="11" t="s">
        <v>7</v>
      </c>
      <c r="B297" s="11" t="s">
        <v>44</v>
      </c>
      <c r="C297" s="11" t="s">
        <v>19</v>
      </c>
      <c r="D297" s="11">
        <v>1</v>
      </c>
      <c r="E297" s="11">
        <v>0.81</v>
      </c>
      <c r="F297" s="11">
        <v>1.7935000000000001</v>
      </c>
      <c r="G297" s="11">
        <v>6.9529999999999995E-2</v>
      </c>
      <c r="H297" s="11">
        <v>3.0760417000000002E-2</v>
      </c>
      <c r="I297" s="11">
        <v>0.03</v>
      </c>
      <c r="J297" s="11">
        <v>4.0000000000000002E-4</v>
      </c>
      <c r="K297" s="11" t="s">
        <v>20</v>
      </c>
      <c r="L297" s="11">
        <v>4.3200000000000002E-2</v>
      </c>
      <c r="M297" s="11">
        <v>24</v>
      </c>
      <c r="N297" s="11">
        <v>10.839</v>
      </c>
      <c r="O297" s="11">
        <v>0.93047000000000002</v>
      </c>
      <c r="P297" s="11">
        <v>25</v>
      </c>
      <c r="Q297" s="1"/>
    </row>
    <row r="298" spans="1:17" x14ac:dyDescent="0.2">
      <c r="A298" s="11" t="s">
        <v>6</v>
      </c>
      <c r="B298" s="11" t="s">
        <v>44</v>
      </c>
      <c r="C298" s="11" t="s">
        <v>19</v>
      </c>
      <c r="D298" s="11">
        <v>1</v>
      </c>
      <c r="E298" s="11">
        <v>0.60929999999999995</v>
      </c>
      <c r="F298" s="11">
        <v>1.3004</v>
      </c>
      <c r="G298" s="11">
        <v>5.1400000000000001E-2</v>
      </c>
      <c r="H298" s="11">
        <v>1.1875E-2</v>
      </c>
      <c r="I298" s="11">
        <v>0.01</v>
      </c>
      <c r="J298" s="11">
        <v>2.9700000000000001E-2</v>
      </c>
      <c r="K298" s="11" t="s">
        <v>0</v>
      </c>
      <c r="L298" s="11">
        <v>1</v>
      </c>
      <c r="M298" s="11">
        <v>24</v>
      </c>
      <c r="N298" s="11">
        <v>11.2456</v>
      </c>
      <c r="O298" s="11">
        <v>0.9486</v>
      </c>
      <c r="P298" s="11">
        <v>25</v>
      </c>
      <c r="Q298" s="1"/>
    </row>
    <row r="299" spans="1:17" x14ac:dyDescent="0.2">
      <c r="A299" s="11" t="s">
        <v>5</v>
      </c>
      <c r="B299" s="11" t="s">
        <v>45</v>
      </c>
      <c r="C299" s="11" t="s">
        <v>19</v>
      </c>
      <c r="D299" s="11">
        <v>1</v>
      </c>
      <c r="E299" s="11">
        <v>0.47499999999999998</v>
      </c>
      <c r="F299" s="11">
        <v>1.1223000000000001</v>
      </c>
      <c r="G299" s="11">
        <v>6.2300000000000003E-3</v>
      </c>
      <c r="H299" s="11">
        <v>6.7821199999999998E-4</v>
      </c>
      <c r="I299" s="11">
        <v>0</v>
      </c>
      <c r="J299" s="11">
        <v>0.24210000000000001</v>
      </c>
      <c r="K299" s="11" t="s">
        <v>4</v>
      </c>
      <c r="L299" s="11">
        <v>1</v>
      </c>
      <c r="M299" s="11">
        <v>179</v>
      </c>
      <c r="N299" s="11">
        <v>75.792000000000002</v>
      </c>
      <c r="O299" s="11">
        <v>0.99377000000000004</v>
      </c>
      <c r="P299" s="11">
        <v>180</v>
      </c>
      <c r="Q299" s="1"/>
    </row>
    <row r="300" spans="1:17" x14ac:dyDescent="0.2">
      <c r="A300" s="11" t="s">
        <v>7</v>
      </c>
      <c r="B300" s="11" t="s">
        <v>45</v>
      </c>
      <c r="C300" s="11" t="s">
        <v>19</v>
      </c>
      <c r="D300" s="11">
        <v>1</v>
      </c>
      <c r="E300" s="11">
        <v>0.59199999999999997</v>
      </c>
      <c r="F300" s="11">
        <v>1.2603</v>
      </c>
      <c r="G300" s="11">
        <v>6.8799999999999998E-3</v>
      </c>
      <c r="H300" s="11">
        <v>1.423297E-3</v>
      </c>
      <c r="I300" s="11">
        <v>0</v>
      </c>
      <c r="J300" s="11">
        <v>3.9699999999999999E-2</v>
      </c>
      <c r="K300" s="11" t="s">
        <v>0</v>
      </c>
      <c r="L300" s="11">
        <v>1</v>
      </c>
      <c r="M300" s="11">
        <v>182</v>
      </c>
      <c r="N300" s="11">
        <v>85.427000000000007</v>
      </c>
      <c r="O300" s="11">
        <v>0.99312</v>
      </c>
      <c r="P300" s="11">
        <v>183</v>
      </c>
      <c r="Q300" s="1"/>
    </row>
    <row r="301" spans="1:17" x14ac:dyDescent="0.2">
      <c r="A301" s="11" t="s">
        <v>6</v>
      </c>
      <c r="B301" s="11" t="s">
        <v>45</v>
      </c>
      <c r="C301" s="11" t="s">
        <v>19</v>
      </c>
      <c r="D301" s="11">
        <v>1</v>
      </c>
      <c r="E301" s="11">
        <v>0.95399999999999996</v>
      </c>
      <c r="F301" s="11">
        <v>2.0356000000000001</v>
      </c>
      <c r="G301" s="11">
        <v>1.1429999999999999E-2</v>
      </c>
      <c r="H301" s="11">
        <v>5.8131249999999997E-3</v>
      </c>
      <c r="I301" s="11">
        <v>0.01</v>
      </c>
      <c r="J301" s="11">
        <v>1E-4</v>
      </c>
      <c r="K301" s="11" t="s">
        <v>20</v>
      </c>
      <c r="L301" s="11">
        <v>1.0800000000000001E-2</v>
      </c>
      <c r="M301" s="11">
        <v>176</v>
      </c>
      <c r="N301" s="11">
        <v>82.447999999999993</v>
      </c>
      <c r="O301" s="11">
        <v>0.98856999999999995</v>
      </c>
      <c r="P301" s="11">
        <v>177</v>
      </c>
      <c r="Q301" s="1"/>
    </row>
    <row r="302" spans="1:17" x14ac:dyDescent="0.2">
      <c r="A302" s="11" t="s">
        <v>5</v>
      </c>
      <c r="B302" s="11" t="s">
        <v>64</v>
      </c>
      <c r="C302" s="11" t="s">
        <v>19</v>
      </c>
      <c r="D302" s="11">
        <v>1</v>
      </c>
      <c r="E302" s="11">
        <v>0.55300000000000005</v>
      </c>
      <c r="F302" s="11">
        <v>1.3084</v>
      </c>
      <c r="G302" s="11">
        <v>7.26E-3</v>
      </c>
      <c r="H302" s="11">
        <v>1.7139659999999999E-3</v>
      </c>
      <c r="I302" s="11">
        <v>0</v>
      </c>
      <c r="J302" s="11">
        <v>9.2799999999999994E-2</v>
      </c>
      <c r="K302" s="11" t="s">
        <v>27</v>
      </c>
      <c r="L302" s="11">
        <v>1</v>
      </c>
      <c r="M302" s="11">
        <v>179</v>
      </c>
      <c r="N302" s="11">
        <v>75.713999999999999</v>
      </c>
      <c r="O302" s="11">
        <v>0.99273999999999996</v>
      </c>
      <c r="P302" s="11">
        <v>180</v>
      </c>
      <c r="Q302" s="1"/>
    </row>
    <row r="303" spans="1:17" x14ac:dyDescent="0.2">
      <c r="A303" s="11" t="s">
        <v>7</v>
      </c>
      <c r="B303" s="11" t="s">
        <v>64</v>
      </c>
      <c r="C303" s="11" t="s">
        <v>19</v>
      </c>
      <c r="D303" s="11">
        <v>1</v>
      </c>
      <c r="E303" s="11">
        <v>0.74199999999999999</v>
      </c>
      <c r="F303" s="11">
        <v>1.5826</v>
      </c>
      <c r="G303" s="11">
        <v>8.6199999999999992E-3</v>
      </c>
      <c r="H303" s="11">
        <v>3.1728569999999998E-3</v>
      </c>
      <c r="I303" s="11">
        <v>0</v>
      </c>
      <c r="J303" s="11">
        <v>2.0999999999999999E-3</v>
      </c>
      <c r="K303" s="11" t="s">
        <v>23</v>
      </c>
      <c r="L303" s="11">
        <v>0.2268</v>
      </c>
      <c r="M303" s="11">
        <v>182</v>
      </c>
      <c r="N303" s="11">
        <v>85.277000000000001</v>
      </c>
      <c r="O303" s="11">
        <v>0.99138000000000004</v>
      </c>
      <c r="P303" s="11">
        <v>183</v>
      </c>
      <c r="Q303" s="1"/>
    </row>
    <row r="304" spans="1:17" x14ac:dyDescent="0.2">
      <c r="A304" s="11" t="s">
        <v>6</v>
      </c>
      <c r="B304" s="11" t="s">
        <v>64</v>
      </c>
      <c r="C304" s="11" t="s">
        <v>19</v>
      </c>
      <c r="D304" s="11">
        <v>1</v>
      </c>
      <c r="E304" s="11">
        <v>0.93400000000000005</v>
      </c>
      <c r="F304" s="11">
        <v>1.9942</v>
      </c>
      <c r="G304" s="11">
        <v>1.12E-2</v>
      </c>
      <c r="H304" s="11">
        <v>5.5818179999999997E-3</v>
      </c>
      <c r="I304" s="11">
        <v>0.01</v>
      </c>
      <c r="J304" s="11">
        <v>2.0000000000000001E-4</v>
      </c>
      <c r="K304" s="11" t="s">
        <v>20</v>
      </c>
      <c r="L304" s="11">
        <v>2.1600000000000001E-2</v>
      </c>
      <c r="M304" s="11">
        <v>176</v>
      </c>
      <c r="N304" s="11">
        <v>82.466999999999999</v>
      </c>
      <c r="O304" s="11">
        <v>0.98880000000000001</v>
      </c>
      <c r="P304" s="11">
        <v>177</v>
      </c>
      <c r="Q304" s="1"/>
    </row>
    <row r="305" spans="1:17" x14ac:dyDescent="0.2">
      <c r="A305" s="11" t="s">
        <v>5</v>
      </c>
      <c r="B305" s="11" t="s">
        <v>65</v>
      </c>
      <c r="C305" s="11" t="s">
        <v>19</v>
      </c>
      <c r="D305" s="11">
        <v>1</v>
      </c>
      <c r="E305" s="11">
        <v>0.75700000000000001</v>
      </c>
      <c r="F305" s="11">
        <v>1.7683</v>
      </c>
      <c r="G305" s="11">
        <v>9.8899999999999995E-3</v>
      </c>
      <c r="H305" s="11">
        <v>4.2961579999999996E-3</v>
      </c>
      <c r="I305" s="11">
        <v>0</v>
      </c>
      <c r="J305" s="11">
        <v>5.1000000000000004E-3</v>
      </c>
      <c r="K305" s="11" t="s">
        <v>23</v>
      </c>
      <c r="L305" s="11">
        <v>0.55079999999999996</v>
      </c>
      <c r="M305" s="11">
        <v>177</v>
      </c>
      <c r="N305" s="11">
        <v>75.783000000000001</v>
      </c>
      <c r="O305" s="11">
        <v>0.99011000000000005</v>
      </c>
      <c r="P305" s="11">
        <v>178</v>
      </c>
      <c r="Q305" s="1"/>
    </row>
    <row r="306" spans="1:17" x14ac:dyDescent="0.2">
      <c r="A306" s="11" t="s">
        <v>7</v>
      </c>
      <c r="B306" s="11" t="s">
        <v>65</v>
      </c>
      <c r="C306" s="11" t="s">
        <v>19</v>
      </c>
      <c r="D306" s="11">
        <v>1</v>
      </c>
      <c r="E306" s="11">
        <v>0.78200000000000003</v>
      </c>
      <c r="F306" s="11">
        <v>1.6676</v>
      </c>
      <c r="G306" s="11">
        <v>9.2800000000000001E-3</v>
      </c>
      <c r="H306" s="11">
        <v>3.714157E-3</v>
      </c>
      <c r="I306" s="11">
        <v>0</v>
      </c>
      <c r="J306" s="11">
        <v>5.9999999999999995E-4</v>
      </c>
      <c r="K306" s="11" t="s">
        <v>20</v>
      </c>
      <c r="L306" s="11">
        <v>6.4799999999999996E-2</v>
      </c>
      <c r="M306" s="11">
        <v>178</v>
      </c>
      <c r="N306" s="11">
        <v>83.430999999999997</v>
      </c>
      <c r="O306" s="11">
        <v>0.99072000000000005</v>
      </c>
      <c r="P306" s="11">
        <v>179</v>
      </c>
      <c r="Q306" s="1"/>
    </row>
    <row r="307" spans="1:17" x14ac:dyDescent="0.2">
      <c r="A307" s="11" t="s">
        <v>6</v>
      </c>
      <c r="B307" s="11" t="s">
        <v>65</v>
      </c>
      <c r="C307" s="11" t="s">
        <v>19</v>
      </c>
      <c r="D307" s="11">
        <v>1</v>
      </c>
      <c r="E307" s="11">
        <v>0.80300000000000005</v>
      </c>
      <c r="F307" s="11">
        <v>1.7116</v>
      </c>
      <c r="G307" s="11">
        <v>9.9100000000000004E-3</v>
      </c>
      <c r="H307" s="11">
        <v>4.1200000000000004E-3</v>
      </c>
      <c r="I307" s="11">
        <v>0</v>
      </c>
      <c r="J307" s="11">
        <v>3.0999999999999999E-3</v>
      </c>
      <c r="K307" s="11" t="s">
        <v>23</v>
      </c>
      <c r="L307" s="11">
        <v>0.33479999999999999</v>
      </c>
      <c r="M307" s="11">
        <v>171</v>
      </c>
      <c r="N307" s="11">
        <v>80.245000000000005</v>
      </c>
      <c r="O307" s="11">
        <v>0.99009000000000003</v>
      </c>
      <c r="P307" s="11">
        <v>172</v>
      </c>
      <c r="Q307" s="1"/>
    </row>
    <row r="308" spans="1:17" x14ac:dyDescent="0.2">
      <c r="A308" s="11" t="s">
        <v>5</v>
      </c>
      <c r="B308" s="11" t="s">
        <v>46</v>
      </c>
      <c r="C308" s="11" t="s">
        <v>19</v>
      </c>
      <c r="D308" s="11">
        <v>20</v>
      </c>
      <c r="E308" s="11">
        <v>17.335999999999999</v>
      </c>
      <c r="F308" s="11">
        <v>2.2496</v>
      </c>
      <c r="G308" s="11">
        <v>0.19478000000000001</v>
      </c>
      <c r="H308" s="11">
        <v>0.10819720400000001</v>
      </c>
      <c r="I308" s="11">
        <v>0.11</v>
      </c>
      <c r="J308" s="11">
        <v>1E-4</v>
      </c>
      <c r="K308" s="11" t="s">
        <v>20</v>
      </c>
      <c r="L308" s="11">
        <v>1.0800000000000001E-2</v>
      </c>
      <c r="M308" s="11">
        <v>186</v>
      </c>
      <c r="N308" s="11">
        <v>71.668000000000006</v>
      </c>
      <c r="O308" s="11">
        <v>0.80522000000000005</v>
      </c>
      <c r="P308" s="11">
        <v>206</v>
      </c>
      <c r="Q308" s="1"/>
    </row>
    <row r="309" spans="1:17" x14ac:dyDescent="0.2">
      <c r="A309" s="11" t="s">
        <v>7</v>
      </c>
      <c r="B309" s="11" t="s">
        <v>46</v>
      </c>
      <c r="C309" s="11" t="s">
        <v>19</v>
      </c>
      <c r="D309" s="11">
        <v>20</v>
      </c>
      <c r="E309" s="11">
        <v>13.164</v>
      </c>
      <c r="F309" s="11">
        <v>1.4624999999999999</v>
      </c>
      <c r="G309" s="11">
        <v>0.13525999999999999</v>
      </c>
      <c r="H309" s="11">
        <v>4.2774438999999997E-2</v>
      </c>
      <c r="I309" s="11">
        <v>0.04</v>
      </c>
      <c r="J309" s="11">
        <v>1E-4</v>
      </c>
      <c r="K309" s="11" t="s">
        <v>20</v>
      </c>
      <c r="L309" s="11">
        <v>1.0800000000000001E-2</v>
      </c>
      <c r="M309" s="11">
        <v>187</v>
      </c>
      <c r="N309" s="11">
        <v>84.162999999999997</v>
      </c>
      <c r="O309" s="11">
        <v>0.86473999999999995</v>
      </c>
      <c r="P309" s="11">
        <v>207</v>
      </c>
      <c r="Q309" s="1"/>
    </row>
    <row r="310" spans="1:17" x14ac:dyDescent="0.2">
      <c r="A310" s="11" t="s">
        <v>6</v>
      </c>
      <c r="B310" s="11" t="s">
        <v>46</v>
      </c>
      <c r="C310" s="11" t="s">
        <v>19</v>
      </c>
      <c r="D310" s="11">
        <v>20</v>
      </c>
      <c r="E310" s="11">
        <v>14.88</v>
      </c>
      <c r="F310" s="11">
        <v>1.6902999999999999</v>
      </c>
      <c r="G310" s="11">
        <v>0.15961</v>
      </c>
      <c r="H310" s="11">
        <v>6.5184157000000006E-2</v>
      </c>
      <c r="I310" s="11">
        <v>7.0000000000000007E-2</v>
      </c>
      <c r="J310" s="11">
        <v>1E-4</v>
      </c>
      <c r="K310" s="11" t="s">
        <v>20</v>
      </c>
      <c r="L310" s="11">
        <v>1.0800000000000001E-2</v>
      </c>
      <c r="M310" s="11">
        <v>178</v>
      </c>
      <c r="N310" s="11">
        <v>78.343999999999994</v>
      </c>
      <c r="O310" s="11">
        <v>0.84038999999999997</v>
      </c>
      <c r="P310" s="11">
        <v>198</v>
      </c>
      <c r="Q310" s="1"/>
    </row>
    <row r="311" spans="1:17" x14ac:dyDescent="0.2">
      <c r="A311" s="11" t="s">
        <v>5</v>
      </c>
      <c r="B311" s="11" t="s">
        <v>47</v>
      </c>
      <c r="C311" s="11" t="s">
        <v>19</v>
      </c>
      <c r="D311" s="11">
        <v>1</v>
      </c>
      <c r="E311" s="11">
        <v>1.3819999999999999</v>
      </c>
      <c r="F311" s="11">
        <v>3.2612999999999999</v>
      </c>
      <c r="G311" s="11">
        <v>2.035E-2</v>
      </c>
      <c r="H311" s="11">
        <v>1.4110190999999999E-2</v>
      </c>
      <c r="I311" s="11">
        <v>0.01</v>
      </c>
      <c r="J311" s="11">
        <v>1E-4</v>
      </c>
      <c r="K311" s="11" t="s">
        <v>20</v>
      </c>
      <c r="L311" s="11">
        <v>1.0800000000000001E-2</v>
      </c>
      <c r="M311" s="11">
        <v>157</v>
      </c>
      <c r="N311" s="11">
        <v>66.551000000000002</v>
      </c>
      <c r="O311" s="11">
        <v>0.97965000000000002</v>
      </c>
      <c r="P311" s="11">
        <v>158</v>
      </c>
      <c r="Q311" s="1"/>
    </row>
    <row r="312" spans="1:17" x14ac:dyDescent="0.2">
      <c r="A312" s="11" t="s">
        <v>7</v>
      </c>
      <c r="B312" s="11" t="s">
        <v>47</v>
      </c>
      <c r="C312" s="11" t="s">
        <v>19</v>
      </c>
      <c r="D312" s="11">
        <v>1</v>
      </c>
      <c r="E312" s="11">
        <v>1.5880000000000001</v>
      </c>
      <c r="F312" s="11">
        <v>3.4245999999999999</v>
      </c>
      <c r="G312" s="11">
        <v>2.095E-2</v>
      </c>
      <c r="H312" s="11">
        <v>1.4830938E-2</v>
      </c>
      <c r="I312" s="11">
        <v>0.01</v>
      </c>
      <c r="J312" s="11">
        <v>1E-4</v>
      </c>
      <c r="K312" s="11" t="s">
        <v>20</v>
      </c>
      <c r="L312" s="11">
        <v>1.0800000000000001E-2</v>
      </c>
      <c r="M312" s="11">
        <v>160</v>
      </c>
      <c r="N312" s="11">
        <v>74.171999999999997</v>
      </c>
      <c r="O312" s="11">
        <v>0.97904999999999998</v>
      </c>
      <c r="P312" s="11">
        <v>161</v>
      </c>
      <c r="Q312" s="1"/>
    </row>
    <row r="313" spans="1:17" x14ac:dyDescent="0.2">
      <c r="A313" s="11" t="s">
        <v>6</v>
      </c>
      <c r="B313" s="11" t="s">
        <v>47</v>
      </c>
      <c r="C313" s="11" t="s">
        <v>19</v>
      </c>
      <c r="D313" s="11">
        <v>1</v>
      </c>
      <c r="E313" s="11">
        <v>2.5369999999999999</v>
      </c>
      <c r="F313" s="11">
        <v>5.5594000000000001</v>
      </c>
      <c r="G313" s="11">
        <v>3.551E-2</v>
      </c>
      <c r="H313" s="11">
        <v>2.9122649E-2</v>
      </c>
      <c r="I313" s="11">
        <v>0.03</v>
      </c>
      <c r="J313" s="11">
        <v>1E-4</v>
      </c>
      <c r="K313" s="11" t="s">
        <v>20</v>
      </c>
      <c r="L313" s="11">
        <v>1.0800000000000001E-2</v>
      </c>
      <c r="M313" s="11">
        <v>151</v>
      </c>
      <c r="N313" s="11">
        <v>68.897000000000006</v>
      </c>
      <c r="O313" s="11">
        <v>0.96448999999999996</v>
      </c>
      <c r="P313" s="11">
        <v>152</v>
      </c>
      <c r="Q313" s="1"/>
    </row>
    <row r="314" spans="1:17" x14ac:dyDescent="0.2">
      <c r="A314" s="11" t="s">
        <v>5</v>
      </c>
      <c r="B314" s="11" t="s">
        <v>48</v>
      </c>
      <c r="C314" s="11" t="s">
        <v>19</v>
      </c>
      <c r="D314" s="11">
        <v>1</v>
      </c>
      <c r="E314" s="11">
        <v>0.61670000000000003</v>
      </c>
      <c r="F314" s="11">
        <v>1.4618</v>
      </c>
      <c r="G314" s="11">
        <v>2.1669999999999998E-2</v>
      </c>
      <c r="H314" s="11">
        <v>6.8468180000000002E-3</v>
      </c>
      <c r="I314" s="11">
        <v>0.01</v>
      </c>
      <c r="J314" s="11">
        <v>4.65E-2</v>
      </c>
      <c r="K314" s="11" t="s">
        <v>0</v>
      </c>
      <c r="L314" s="11">
        <v>1</v>
      </c>
      <c r="M314" s="11">
        <v>66</v>
      </c>
      <c r="N314" s="11">
        <v>27.8431</v>
      </c>
      <c r="O314" s="11">
        <v>0.97833000000000003</v>
      </c>
      <c r="P314" s="11">
        <v>67</v>
      </c>
      <c r="Q314" s="1"/>
    </row>
    <row r="315" spans="1:17" x14ac:dyDescent="0.2">
      <c r="A315" s="11" t="s">
        <v>7</v>
      </c>
      <c r="B315" s="11" t="s">
        <v>48</v>
      </c>
      <c r="C315" s="11" t="s">
        <v>19</v>
      </c>
      <c r="D315" s="11">
        <v>1</v>
      </c>
      <c r="E315" s="11">
        <v>0.96499999999999997</v>
      </c>
      <c r="F315" s="11">
        <v>2.1153</v>
      </c>
      <c r="G315" s="11">
        <v>3.0609999999999998E-2</v>
      </c>
      <c r="H315" s="11">
        <v>1.6141493E-2</v>
      </c>
      <c r="I315" s="11">
        <v>0.02</v>
      </c>
      <c r="J315" s="11">
        <v>1E-4</v>
      </c>
      <c r="K315" s="11" t="s">
        <v>20</v>
      </c>
      <c r="L315" s="11">
        <v>1.0800000000000001E-2</v>
      </c>
      <c r="M315" s="11">
        <v>67</v>
      </c>
      <c r="N315" s="11">
        <v>30.565000000000001</v>
      </c>
      <c r="O315" s="11">
        <v>0.96938999999999997</v>
      </c>
      <c r="P315" s="11">
        <v>68</v>
      </c>
      <c r="Q315" s="1"/>
    </row>
    <row r="316" spans="1:17" x14ac:dyDescent="0.2">
      <c r="A316" s="11" t="s">
        <v>6</v>
      </c>
      <c r="B316" s="11" t="s">
        <v>48</v>
      </c>
      <c r="C316" s="11" t="s">
        <v>19</v>
      </c>
      <c r="D316" s="11">
        <v>1</v>
      </c>
      <c r="E316" s="11">
        <v>1.7395</v>
      </c>
      <c r="F316" s="11">
        <v>3.9943</v>
      </c>
      <c r="G316" s="11">
        <v>5.9619999999999999E-2</v>
      </c>
      <c r="H316" s="11">
        <v>4.4693333000000002E-2</v>
      </c>
      <c r="I316" s="11">
        <v>0.04</v>
      </c>
      <c r="J316" s="11">
        <v>1E-4</v>
      </c>
      <c r="K316" s="11" t="s">
        <v>20</v>
      </c>
      <c r="L316" s="11">
        <v>1.0800000000000001E-2</v>
      </c>
      <c r="M316" s="11">
        <v>63</v>
      </c>
      <c r="N316" s="11">
        <v>27.436199999999999</v>
      </c>
      <c r="O316" s="11">
        <v>0.94037999999999999</v>
      </c>
      <c r="P316" s="11">
        <v>64</v>
      </c>
      <c r="Q316" s="1"/>
    </row>
    <row r="317" spans="1:17" x14ac:dyDescent="0.2">
      <c r="A317" s="11" t="s">
        <v>5</v>
      </c>
      <c r="B317" s="11" t="s">
        <v>49</v>
      </c>
      <c r="C317" s="11" t="s">
        <v>19</v>
      </c>
      <c r="D317" s="11">
        <v>1</v>
      </c>
      <c r="E317" s="11">
        <v>1.1439999999999999</v>
      </c>
      <c r="F317" s="11">
        <v>2.7132000000000001</v>
      </c>
      <c r="G317" s="11">
        <v>3.2800000000000003E-2</v>
      </c>
      <c r="H317" s="11">
        <v>2.0709999999999999E-2</v>
      </c>
      <c r="I317" s="11">
        <v>0.02</v>
      </c>
      <c r="J317" s="11">
        <v>1E-4</v>
      </c>
      <c r="K317" s="11" t="s">
        <v>20</v>
      </c>
      <c r="L317" s="11">
        <v>1.0800000000000001E-2</v>
      </c>
      <c r="M317" s="11">
        <v>80</v>
      </c>
      <c r="N317" s="11">
        <v>33.716999999999999</v>
      </c>
      <c r="O317" s="11">
        <v>0.96719999999999995</v>
      </c>
      <c r="P317" s="11">
        <v>81</v>
      </c>
      <c r="Q317" s="1"/>
    </row>
    <row r="318" spans="1:17" x14ac:dyDescent="0.2">
      <c r="A318" s="11" t="s">
        <v>7</v>
      </c>
      <c r="B318" s="11" t="s">
        <v>49</v>
      </c>
      <c r="C318" s="11" t="s">
        <v>19</v>
      </c>
      <c r="D318" s="11">
        <v>1</v>
      </c>
      <c r="E318" s="11">
        <v>1.67</v>
      </c>
      <c r="F318" s="11">
        <v>3.7039</v>
      </c>
      <c r="G318" s="11">
        <v>4.4249999999999998E-2</v>
      </c>
      <c r="H318" s="11">
        <v>3.2303125000000002E-2</v>
      </c>
      <c r="I318" s="11">
        <v>0.03</v>
      </c>
      <c r="J318" s="11">
        <v>1E-4</v>
      </c>
      <c r="K318" s="11" t="s">
        <v>20</v>
      </c>
      <c r="L318" s="11">
        <v>1.0800000000000001E-2</v>
      </c>
      <c r="M318" s="11">
        <v>80</v>
      </c>
      <c r="N318" s="11">
        <v>36.063000000000002</v>
      </c>
      <c r="O318" s="11">
        <v>0.95574999999999999</v>
      </c>
      <c r="P318" s="11">
        <v>81</v>
      </c>
      <c r="Q318" s="1"/>
    </row>
    <row r="319" spans="1:17" x14ac:dyDescent="0.2">
      <c r="A319" s="11" t="s">
        <v>6</v>
      </c>
      <c r="B319" s="11" t="s">
        <v>49</v>
      </c>
      <c r="C319" s="11" t="s">
        <v>19</v>
      </c>
      <c r="D319" s="11">
        <v>1</v>
      </c>
      <c r="E319" s="11">
        <v>1.9370000000000001</v>
      </c>
      <c r="F319" s="11">
        <v>4.3624999999999998</v>
      </c>
      <c r="G319" s="11">
        <v>5.3620000000000001E-2</v>
      </c>
      <c r="H319" s="11">
        <v>4.1329351E-2</v>
      </c>
      <c r="I319" s="11">
        <v>0.04</v>
      </c>
      <c r="J319" s="11">
        <v>1E-4</v>
      </c>
      <c r="K319" s="11" t="s">
        <v>20</v>
      </c>
      <c r="L319" s="11">
        <v>1.0800000000000001E-2</v>
      </c>
      <c r="M319" s="11">
        <v>77</v>
      </c>
      <c r="N319" s="11">
        <v>34.186999999999998</v>
      </c>
      <c r="O319" s="11">
        <v>0.94638</v>
      </c>
      <c r="P319" s="11">
        <v>78</v>
      </c>
      <c r="Q319" s="1"/>
    </row>
    <row r="320" spans="1:17" x14ac:dyDescent="0.2">
      <c r="A320" s="11" t="s">
        <v>5</v>
      </c>
      <c r="B320" s="11" t="s">
        <v>50</v>
      </c>
      <c r="C320" s="11" t="s">
        <v>19</v>
      </c>
      <c r="D320" s="11">
        <v>1</v>
      </c>
      <c r="E320" s="11">
        <v>4.0179999999999998</v>
      </c>
      <c r="F320" s="11">
        <v>9.6872000000000007</v>
      </c>
      <c r="G320" s="11">
        <v>4.5330000000000002E-2</v>
      </c>
      <c r="H320" s="11">
        <v>4.0650245000000002E-2</v>
      </c>
      <c r="I320" s="11">
        <v>0.04</v>
      </c>
      <c r="J320" s="11">
        <v>1E-4</v>
      </c>
      <c r="K320" s="11" t="s">
        <v>20</v>
      </c>
      <c r="L320" s="11">
        <v>1.0800000000000001E-2</v>
      </c>
      <c r="M320" s="11">
        <v>204</v>
      </c>
      <c r="N320" s="11">
        <v>84.620999999999995</v>
      </c>
      <c r="O320" s="11">
        <v>0.95467000000000002</v>
      </c>
      <c r="P320" s="11">
        <v>205</v>
      </c>
      <c r="Q320" s="1"/>
    </row>
    <row r="321" spans="1:17" x14ac:dyDescent="0.2">
      <c r="A321" s="11" t="s">
        <v>7</v>
      </c>
      <c r="B321" s="11" t="s">
        <v>50</v>
      </c>
      <c r="C321" s="11" t="s">
        <v>19</v>
      </c>
      <c r="D321" s="11">
        <v>1</v>
      </c>
      <c r="E321" s="11">
        <v>0.97099999999999997</v>
      </c>
      <c r="F321" s="11">
        <v>2.0754999999999999</v>
      </c>
      <c r="G321" s="11">
        <v>1.0019999999999999E-2</v>
      </c>
      <c r="H321" s="11">
        <v>5.1908290000000001E-3</v>
      </c>
      <c r="I321" s="11">
        <v>0.01</v>
      </c>
      <c r="J321" s="11">
        <v>1E-4</v>
      </c>
      <c r="K321" s="11" t="s">
        <v>20</v>
      </c>
      <c r="L321" s="11">
        <v>1.0800000000000001E-2</v>
      </c>
      <c r="M321" s="11">
        <v>205</v>
      </c>
      <c r="N321" s="11">
        <v>95.921999999999997</v>
      </c>
      <c r="O321" s="11">
        <v>0.98997999999999997</v>
      </c>
      <c r="P321" s="11">
        <v>206</v>
      </c>
      <c r="Q321" s="1"/>
    </row>
    <row r="322" spans="1:17" x14ac:dyDescent="0.2">
      <c r="A322" s="11" t="s">
        <v>6</v>
      </c>
      <c r="B322" s="11" t="s">
        <v>50</v>
      </c>
      <c r="C322" s="11" t="s">
        <v>19</v>
      </c>
      <c r="D322" s="11">
        <v>1</v>
      </c>
      <c r="E322" s="11">
        <v>1.6830000000000001</v>
      </c>
      <c r="F322" s="11">
        <v>3.6217999999999999</v>
      </c>
      <c r="G322" s="11">
        <v>1.814E-2</v>
      </c>
      <c r="H322" s="11">
        <v>1.313051E-2</v>
      </c>
      <c r="I322" s="11">
        <v>0.01</v>
      </c>
      <c r="J322" s="11">
        <v>1E-4</v>
      </c>
      <c r="K322" s="11" t="s">
        <v>20</v>
      </c>
      <c r="L322" s="11">
        <v>1.0800000000000001E-2</v>
      </c>
      <c r="M322" s="11">
        <v>196</v>
      </c>
      <c r="N322" s="11">
        <v>91.084000000000003</v>
      </c>
      <c r="O322" s="11">
        <v>0.98185999999999996</v>
      </c>
      <c r="P322" s="11">
        <v>197</v>
      </c>
      <c r="Q322" s="1"/>
    </row>
    <row r="323" spans="1:17" x14ac:dyDescent="0.2">
      <c r="A323" s="11" t="s">
        <v>5</v>
      </c>
      <c r="B323" s="11" t="s">
        <v>51</v>
      </c>
      <c r="C323" s="11" t="s">
        <v>19</v>
      </c>
      <c r="D323" s="11">
        <v>1</v>
      </c>
      <c r="E323" s="11">
        <v>1.7989999999999999</v>
      </c>
      <c r="F323" s="11">
        <v>4.1075999999999997</v>
      </c>
      <c r="G323" s="11">
        <v>2.87E-2</v>
      </c>
      <c r="H323" s="11">
        <v>2.1712229999999999E-2</v>
      </c>
      <c r="I323" s="11">
        <v>0.02</v>
      </c>
      <c r="J323" s="11">
        <v>1E-4</v>
      </c>
      <c r="K323" s="11" t="s">
        <v>20</v>
      </c>
      <c r="L323" s="11">
        <v>1.0800000000000001E-2</v>
      </c>
      <c r="M323" s="11">
        <v>139</v>
      </c>
      <c r="N323" s="11">
        <v>60.875999999999998</v>
      </c>
      <c r="O323" s="11">
        <v>0.97130000000000005</v>
      </c>
      <c r="P323" s="11">
        <v>140</v>
      </c>
      <c r="Q323" s="1"/>
    </row>
    <row r="324" spans="1:17" x14ac:dyDescent="0.2">
      <c r="A324" s="11" t="s">
        <v>7</v>
      </c>
      <c r="B324" s="11" t="s">
        <v>51</v>
      </c>
      <c r="C324" s="11" t="s">
        <v>19</v>
      </c>
      <c r="D324" s="11">
        <v>1</v>
      </c>
      <c r="E324" s="11">
        <v>1.0109999999999999</v>
      </c>
      <c r="F324" s="11">
        <v>2.1831999999999998</v>
      </c>
      <c r="G324" s="11">
        <v>1.546E-2</v>
      </c>
      <c r="H324" s="11">
        <v>8.3769780000000002E-3</v>
      </c>
      <c r="I324" s="11">
        <v>0.01</v>
      </c>
      <c r="J324" s="11">
        <v>1E-4</v>
      </c>
      <c r="K324" s="11" t="s">
        <v>20</v>
      </c>
      <c r="L324" s="11">
        <v>1.0800000000000001E-2</v>
      </c>
      <c r="M324" s="11">
        <v>139</v>
      </c>
      <c r="N324" s="11">
        <v>64.393000000000001</v>
      </c>
      <c r="O324" s="11">
        <v>0.98453999999999997</v>
      </c>
      <c r="P324" s="11">
        <v>140</v>
      </c>
      <c r="Q324" s="1"/>
    </row>
    <row r="325" spans="1:17" x14ac:dyDescent="0.2">
      <c r="A325" s="11" t="s">
        <v>6</v>
      </c>
      <c r="B325" s="11" t="s">
        <v>51</v>
      </c>
      <c r="C325" s="11" t="s">
        <v>19</v>
      </c>
      <c r="D325" s="11">
        <v>1</v>
      </c>
      <c r="E325" s="11">
        <v>0.89500000000000002</v>
      </c>
      <c r="F325" s="11">
        <v>1.9217</v>
      </c>
      <c r="G325" s="11">
        <v>1.4460000000000001E-2</v>
      </c>
      <c r="H325" s="11">
        <v>6.9367939999999996E-3</v>
      </c>
      <c r="I325" s="11">
        <v>0.01</v>
      </c>
      <c r="J325" s="11">
        <v>1.6999999999999999E-3</v>
      </c>
      <c r="K325" s="11" t="s">
        <v>23</v>
      </c>
      <c r="L325" s="11">
        <v>0.18360000000000001</v>
      </c>
      <c r="M325" s="11">
        <v>131</v>
      </c>
      <c r="N325" s="11">
        <v>61.01</v>
      </c>
      <c r="O325" s="11">
        <v>0.98553999999999997</v>
      </c>
      <c r="P325" s="11">
        <v>132</v>
      </c>
      <c r="Q325" s="1"/>
    </row>
    <row r="326" spans="1:17" x14ac:dyDescent="0.2">
      <c r="A326" s="11" t="s">
        <v>5</v>
      </c>
      <c r="B326" s="11" t="s">
        <v>52</v>
      </c>
      <c r="C326" s="11" t="s">
        <v>19</v>
      </c>
      <c r="D326" s="11">
        <v>1</v>
      </c>
      <c r="E326" s="11">
        <v>2.3290000000000002</v>
      </c>
      <c r="F326" s="11">
        <v>5.5217000000000001</v>
      </c>
      <c r="G326" s="11">
        <v>2.8830000000000001E-2</v>
      </c>
      <c r="H326" s="11">
        <v>2.3608655999999999E-2</v>
      </c>
      <c r="I326" s="11">
        <v>0.02</v>
      </c>
      <c r="J326" s="11">
        <v>1E-4</v>
      </c>
      <c r="K326" s="11" t="s">
        <v>20</v>
      </c>
      <c r="L326" s="11">
        <v>1.0800000000000001E-2</v>
      </c>
      <c r="M326" s="11">
        <v>186</v>
      </c>
      <c r="N326" s="11">
        <v>78.459999999999994</v>
      </c>
      <c r="O326" s="11">
        <v>0.97116999999999998</v>
      </c>
      <c r="P326" s="11">
        <v>187</v>
      </c>
      <c r="Q326" s="1"/>
    </row>
    <row r="327" spans="1:17" x14ac:dyDescent="0.2">
      <c r="A327" s="11" t="s">
        <v>7</v>
      </c>
      <c r="B327" s="11" t="s">
        <v>52</v>
      </c>
      <c r="C327" s="11" t="s">
        <v>19</v>
      </c>
      <c r="D327" s="11">
        <v>1</v>
      </c>
      <c r="E327" s="11">
        <v>0.78200000000000003</v>
      </c>
      <c r="F327" s="11">
        <v>1.6741999999999999</v>
      </c>
      <c r="G327" s="11">
        <v>8.9700000000000005E-3</v>
      </c>
      <c r="H327" s="11">
        <v>3.6130810000000002E-3</v>
      </c>
      <c r="I327" s="11">
        <v>0</v>
      </c>
      <c r="J327" s="11">
        <v>5.9999999999999995E-4</v>
      </c>
      <c r="K327" s="11" t="s">
        <v>20</v>
      </c>
      <c r="L327" s="11">
        <v>6.4799999999999996E-2</v>
      </c>
      <c r="M327" s="11">
        <v>185</v>
      </c>
      <c r="N327" s="11">
        <v>86.403999999999996</v>
      </c>
      <c r="O327" s="11">
        <v>0.99102999999999997</v>
      </c>
      <c r="P327" s="11">
        <v>186</v>
      </c>
      <c r="Q327" s="1"/>
    </row>
    <row r="328" spans="1:17" x14ac:dyDescent="0.2">
      <c r="A328" s="11" t="s">
        <v>6</v>
      </c>
      <c r="B328" s="11" t="s">
        <v>52</v>
      </c>
      <c r="C328" s="11" t="s">
        <v>19</v>
      </c>
      <c r="D328" s="11">
        <v>1</v>
      </c>
      <c r="E328" s="11">
        <v>0.87</v>
      </c>
      <c r="F328" s="11">
        <v>1.8589</v>
      </c>
      <c r="G328" s="11">
        <v>1.051E-2</v>
      </c>
      <c r="H328" s="11">
        <v>4.855771E-3</v>
      </c>
      <c r="I328" s="11">
        <v>0</v>
      </c>
      <c r="J328" s="11">
        <v>1.6000000000000001E-3</v>
      </c>
      <c r="K328" s="11" t="s">
        <v>23</v>
      </c>
      <c r="L328" s="11">
        <v>0.17280000000000001</v>
      </c>
      <c r="M328" s="11">
        <v>175</v>
      </c>
      <c r="N328" s="11">
        <v>81.864000000000004</v>
      </c>
      <c r="O328" s="11">
        <v>0.98948999999999998</v>
      </c>
      <c r="P328" s="11">
        <v>176</v>
      </c>
      <c r="Q328" s="1"/>
    </row>
  </sheetData>
  <sortState ref="A5:Q328">
    <sortCondition descending="1" ref="C5:C328"/>
    <sortCondition ref="B5:B328"/>
    <sortCondition ref="A5:A328"/>
  </sortState>
  <mergeCells count="4">
    <mergeCell ref="A1:E1"/>
    <mergeCell ref="A2:E2"/>
    <mergeCell ref="A3:C3"/>
    <mergeCell ref="D3:P3"/>
  </mergeCells>
  <pageMargins left="0.75" right="0.75" top="1" bottom="1" header="0.5" footer="0.5"/>
  <pageSetup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28"/>
  <sheetViews>
    <sheetView zoomScale="75" zoomScaleNormal="75" zoomScalePageLayoutView="75" workbookViewId="0">
      <selection activeCell="A2" sqref="A2:E2"/>
    </sheetView>
  </sheetViews>
  <sheetFormatPr baseColWidth="10" defaultColWidth="10.625" defaultRowHeight="20" x14ac:dyDescent="0.2"/>
  <cols>
    <col min="1" max="1" width="12.5" style="1" customWidth="1"/>
    <col min="2" max="2" width="38.5" style="1" customWidth="1"/>
    <col min="3" max="3" width="17" style="1" customWidth="1"/>
    <col min="4" max="4" width="10.875" style="1" customWidth="1"/>
    <col min="5" max="5" width="10.625" style="1" customWidth="1"/>
    <col min="6" max="8" width="10.625" style="1"/>
    <col min="9" max="9" width="17" style="1" customWidth="1"/>
    <col min="10" max="11" width="10.625" style="1"/>
    <col min="12" max="12" width="16" style="1" customWidth="1"/>
    <col min="13" max="16384" width="10.625" style="1"/>
  </cols>
  <sheetData>
    <row r="1" spans="1:17" ht="68" customHeight="1" x14ac:dyDescent="0.2">
      <c r="A1" s="20" t="s">
        <v>83</v>
      </c>
      <c r="B1" s="20"/>
      <c r="C1" s="20"/>
      <c r="D1" s="20"/>
      <c r="E1" s="20"/>
    </row>
    <row r="2" spans="1:17" ht="375" customHeight="1" thickBot="1" x14ac:dyDescent="0.25">
      <c r="A2" s="21" t="s">
        <v>80</v>
      </c>
      <c r="B2" s="21"/>
      <c r="C2" s="21"/>
      <c r="D2" s="22"/>
      <c r="E2" s="22"/>
    </row>
    <row r="3" spans="1:17" ht="83" customHeight="1" x14ac:dyDescent="0.2">
      <c r="A3" s="23" t="s">
        <v>53</v>
      </c>
      <c r="B3" s="24"/>
      <c r="C3" s="25"/>
      <c r="D3" s="23" t="s">
        <v>54</v>
      </c>
      <c r="E3" s="24"/>
      <c r="F3" s="24"/>
      <c r="G3" s="24"/>
      <c r="H3" s="24"/>
      <c r="I3" s="24"/>
      <c r="J3" s="24"/>
      <c r="K3" s="24"/>
      <c r="L3" s="24"/>
      <c r="M3" s="24"/>
      <c r="N3" s="24"/>
      <c r="O3" s="24"/>
      <c r="P3" s="25"/>
    </row>
    <row r="4" spans="1:17" s="7" customFormat="1" ht="61" customHeight="1" thickBot="1" x14ac:dyDescent="0.25">
      <c r="A4" s="4" t="s">
        <v>3</v>
      </c>
      <c r="B4" s="5" t="s">
        <v>8</v>
      </c>
      <c r="C4" s="6" t="s">
        <v>55</v>
      </c>
      <c r="D4" s="16" t="s">
        <v>9</v>
      </c>
      <c r="E4" s="17" t="s">
        <v>10</v>
      </c>
      <c r="F4" s="17" t="s">
        <v>1</v>
      </c>
      <c r="G4" s="17" t="s">
        <v>11</v>
      </c>
      <c r="H4" s="17" t="s">
        <v>12</v>
      </c>
      <c r="I4" s="17" t="s">
        <v>13</v>
      </c>
      <c r="J4" s="17" t="s">
        <v>66</v>
      </c>
      <c r="K4" s="17" t="s">
        <v>67</v>
      </c>
      <c r="L4" s="17" t="s">
        <v>68</v>
      </c>
      <c r="M4" s="17" t="s">
        <v>14</v>
      </c>
      <c r="N4" s="17" t="s">
        <v>15</v>
      </c>
      <c r="O4" s="17" t="s">
        <v>16</v>
      </c>
      <c r="P4" s="6" t="s">
        <v>17</v>
      </c>
      <c r="Q4" s="1"/>
    </row>
    <row r="5" spans="1:17" x14ac:dyDescent="0.2">
      <c r="A5" s="11" t="s">
        <v>5</v>
      </c>
      <c r="B5" s="11" t="s">
        <v>18</v>
      </c>
      <c r="C5" s="11" t="s">
        <v>22</v>
      </c>
      <c r="D5" s="11">
        <v>1</v>
      </c>
      <c r="E5" s="11">
        <v>0.74570000000000003</v>
      </c>
      <c r="F5" s="11">
        <v>3.3927999999999998</v>
      </c>
      <c r="G5" s="11">
        <v>2.8420000000000001E-2</v>
      </c>
      <c r="H5" s="11">
        <v>2.0044309999999999E-2</v>
      </c>
      <c r="I5" s="11">
        <v>0.02</v>
      </c>
      <c r="J5" s="11">
        <v>1E-3</v>
      </c>
      <c r="K5" s="11" t="s">
        <v>23</v>
      </c>
      <c r="L5" s="1">
        <f t="shared" ref="L5:L68" si="0">MIN(1,J5*3*36)</f>
        <v>0.108</v>
      </c>
      <c r="M5" s="11">
        <v>116</v>
      </c>
      <c r="N5" s="11">
        <v>25.495799999999999</v>
      </c>
      <c r="O5" s="11">
        <v>0.97158</v>
      </c>
      <c r="P5" s="11">
        <v>117</v>
      </c>
    </row>
    <row r="6" spans="1:17" x14ac:dyDescent="0.2">
      <c r="A6" s="11" t="s">
        <v>5</v>
      </c>
      <c r="B6" s="11" t="s">
        <v>24</v>
      </c>
      <c r="C6" s="11" t="s">
        <v>22</v>
      </c>
      <c r="D6" s="11">
        <v>1</v>
      </c>
      <c r="E6" s="11">
        <v>0.52100000000000002</v>
      </c>
      <c r="F6" s="11">
        <v>2.5061</v>
      </c>
      <c r="G6" s="11">
        <v>1.436E-2</v>
      </c>
      <c r="H6" s="11">
        <v>8.6295350000000007E-3</v>
      </c>
      <c r="I6" s="11">
        <v>0.01</v>
      </c>
      <c r="J6" s="11">
        <v>8.3999999999999995E-3</v>
      </c>
      <c r="K6" s="11" t="s">
        <v>23</v>
      </c>
      <c r="L6" s="1">
        <f t="shared" si="0"/>
        <v>0.90720000000000001</v>
      </c>
      <c r="M6" s="11">
        <v>172</v>
      </c>
      <c r="N6" s="11">
        <v>35.762</v>
      </c>
      <c r="O6" s="11">
        <v>0.98563999999999996</v>
      </c>
      <c r="P6" s="11">
        <v>173</v>
      </c>
    </row>
    <row r="7" spans="1:17" x14ac:dyDescent="0.2">
      <c r="A7" s="11" t="s">
        <v>5</v>
      </c>
      <c r="B7" s="11" t="s">
        <v>25</v>
      </c>
      <c r="C7" s="11" t="s">
        <v>22</v>
      </c>
      <c r="D7" s="11">
        <v>1</v>
      </c>
      <c r="E7" s="11">
        <v>1.3351</v>
      </c>
      <c r="F7" s="11">
        <v>6.2183000000000002</v>
      </c>
      <c r="G7" s="11">
        <v>5.0880000000000002E-2</v>
      </c>
      <c r="H7" s="11">
        <v>4.2697931000000001E-2</v>
      </c>
      <c r="I7" s="11">
        <v>0.04</v>
      </c>
      <c r="J7" s="11">
        <v>1E-4</v>
      </c>
      <c r="K7" s="11" t="s">
        <v>20</v>
      </c>
      <c r="L7" s="1">
        <f t="shared" si="0"/>
        <v>1.0800000000000001E-2</v>
      </c>
      <c r="M7" s="11">
        <v>116</v>
      </c>
      <c r="N7" s="11">
        <v>24.906400000000001</v>
      </c>
      <c r="O7" s="11">
        <v>0.94911999999999996</v>
      </c>
      <c r="P7" s="11">
        <v>117</v>
      </c>
    </row>
    <row r="8" spans="1:17" x14ac:dyDescent="0.2">
      <c r="A8" s="11" t="s">
        <v>5</v>
      </c>
      <c r="B8" s="11" t="s">
        <v>26</v>
      </c>
      <c r="C8" s="11" t="s">
        <v>22</v>
      </c>
      <c r="D8" s="11">
        <v>1</v>
      </c>
      <c r="E8" s="11">
        <v>0.58440000000000003</v>
      </c>
      <c r="F8" s="11">
        <v>2.6419999999999999</v>
      </c>
      <c r="G8" s="11">
        <v>2.2270000000000002E-2</v>
      </c>
      <c r="H8" s="11">
        <v>1.3841292999999999E-2</v>
      </c>
      <c r="I8" s="11">
        <v>0.01</v>
      </c>
      <c r="J8" s="11">
        <v>5.4999999999999997E-3</v>
      </c>
      <c r="K8" s="11" t="s">
        <v>23</v>
      </c>
      <c r="L8" s="1">
        <f t="shared" si="0"/>
        <v>0.59400000000000008</v>
      </c>
      <c r="M8" s="11">
        <v>116</v>
      </c>
      <c r="N8" s="11">
        <v>25.6571</v>
      </c>
      <c r="O8" s="11">
        <v>0.97772999999999999</v>
      </c>
      <c r="P8" s="11">
        <v>117</v>
      </c>
    </row>
    <row r="9" spans="1:17" x14ac:dyDescent="0.2">
      <c r="A9" s="11" t="s">
        <v>5</v>
      </c>
      <c r="B9" s="11" t="s">
        <v>59</v>
      </c>
      <c r="C9" s="11" t="s">
        <v>22</v>
      </c>
      <c r="D9" s="11">
        <v>1</v>
      </c>
      <c r="E9" s="11">
        <v>0.2964</v>
      </c>
      <c r="F9" s="11">
        <v>1.4381999999999999</v>
      </c>
      <c r="G9" s="11">
        <v>1.418E-2</v>
      </c>
      <c r="H9" s="11">
        <v>4.3217999999999998E-3</v>
      </c>
      <c r="I9" s="11">
        <v>0</v>
      </c>
      <c r="J9" s="11">
        <v>0.12620000000000001</v>
      </c>
      <c r="K9" s="11" t="s">
        <v>4</v>
      </c>
      <c r="L9" s="1">
        <f t="shared" si="0"/>
        <v>1</v>
      </c>
      <c r="M9" s="11">
        <v>100</v>
      </c>
      <c r="N9" s="11">
        <v>20.610800000000001</v>
      </c>
      <c r="O9" s="11">
        <v>0.98582000000000003</v>
      </c>
      <c r="P9" s="11">
        <v>101</v>
      </c>
    </row>
    <row r="10" spans="1:17" x14ac:dyDescent="0.2">
      <c r="A10" s="11" t="s">
        <v>5</v>
      </c>
      <c r="B10" s="11" t="s">
        <v>28</v>
      </c>
      <c r="C10" s="11" t="s">
        <v>22</v>
      </c>
      <c r="D10" s="11">
        <v>1</v>
      </c>
      <c r="E10" s="11">
        <v>0.436</v>
      </c>
      <c r="F10" s="11">
        <v>2.0931000000000002</v>
      </c>
      <c r="G10" s="11">
        <v>1.2019999999999999E-2</v>
      </c>
      <c r="H10" s="11">
        <v>6.2759299999999999E-3</v>
      </c>
      <c r="I10" s="11">
        <v>0.01</v>
      </c>
      <c r="J10" s="11">
        <v>2.1399999999999999E-2</v>
      </c>
      <c r="K10" s="11" t="s">
        <v>0</v>
      </c>
      <c r="L10" s="1">
        <f t="shared" si="0"/>
        <v>1</v>
      </c>
      <c r="M10" s="11">
        <v>172</v>
      </c>
      <c r="N10" s="11">
        <v>35.847000000000001</v>
      </c>
      <c r="O10" s="11">
        <v>0.98797999999999997</v>
      </c>
      <c r="P10" s="11">
        <v>173</v>
      </c>
    </row>
    <row r="11" spans="1:17" x14ac:dyDescent="0.2">
      <c r="A11" s="11" t="s">
        <v>5</v>
      </c>
      <c r="B11" s="11" t="s">
        <v>29</v>
      </c>
      <c r="C11" s="11" t="s">
        <v>22</v>
      </c>
      <c r="D11" s="11">
        <v>1</v>
      </c>
      <c r="E11" s="11">
        <v>0.76659999999999995</v>
      </c>
      <c r="F11" s="11">
        <v>3.7746</v>
      </c>
      <c r="G11" s="11">
        <v>2.4709999999999999E-2</v>
      </c>
      <c r="H11" s="11">
        <v>1.8164429999999999E-2</v>
      </c>
      <c r="I11" s="11">
        <v>0.02</v>
      </c>
      <c r="J11" s="11">
        <v>4.0000000000000002E-4</v>
      </c>
      <c r="K11" s="11" t="s">
        <v>20</v>
      </c>
      <c r="L11" s="1">
        <f t="shared" si="0"/>
        <v>4.3200000000000002E-2</v>
      </c>
      <c r="M11" s="11">
        <v>149</v>
      </c>
      <c r="N11" s="11">
        <v>30.259799999999998</v>
      </c>
      <c r="O11" s="11">
        <v>0.97528999999999999</v>
      </c>
      <c r="P11" s="11">
        <v>150</v>
      </c>
    </row>
    <row r="12" spans="1:17" x14ac:dyDescent="0.2">
      <c r="A12" s="11" t="s">
        <v>5</v>
      </c>
      <c r="B12" s="11" t="s">
        <v>60</v>
      </c>
      <c r="C12" s="11" t="s">
        <v>22</v>
      </c>
      <c r="D12" s="11">
        <v>1</v>
      </c>
      <c r="E12" s="11">
        <v>0.74080000000000001</v>
      </c>
      <c r="F12" s="11">
        <v>3.6444999999999999</v>
      </c>
      <c r="G12" s="11">
        <v>2.3879999999999998E-2</v>
      </c>
      <c r="H12" s="11">
        <v>1.7328858999999999E-2</v>
      </c>
      <c r="I12" s="11">
        <v>0.02</v>
      </c>
      <c r="J12" s="11">
        <v>5.9999999999999995E-4</v>
      </c>
      <c r="K12" s="11" t="s">
        <v>20</v>
      </c>
      <c r="L12" s="1">
        <f t="shared" si="0"/>
        <v>6.4799999999999996E-2</v>
      </c>
      <c r="M12" s="11">
        <v>149</v>
      </c>
      <c r="N12" s="11">
        <v>30.285599999999999</v>
      </c>
      <c r="O12" s="11">
        <v>0.97611999999999999</v>
      </c>
      <c r="P12" s="11">
        <v>150</v>
      </c>
    </row>
    <row r="13" spans="1:17" x14ac:dyDescent="0.2">
      <c r="A13" s="11" t="s">
        <v>5</v>
      </c>
      <c r="B13" s="11" t="s">
        <v>30</v>
      </c>
      <c r="C13" s="11" t="s">
        <v>22</v>
      </c>
      <c r="D13" s="11">
        <v>1</v>
      </c>
      <c r="E13" s="11">
        <v>1.413</v>
      </c>
      <c r="F13" s="11">
        <v>6.9692999999999996</v>
      </c>
      <c r="G13" s="11">
        <v>3.8940000000000002E-2</v>
      </c>
      <c r="H13" s="11">
        <v>3.3352442000000003E-2</v>
      </c>
      <c r="I13" s="11">
        <v>0.03</v>
      </c>
      <c r="J13" s="11">
        <v>1E-4</v>
      </c>
      <c r="K13" s="11" t="s">
        <v>20</v>
      </c>
      <c r="L13" s="1">
        <f t="shared" si="0"/>
        <v>1.0800000000000001E-2</v>
      </c>
      <c r="M13" s="11">
        <v>172</v>
      </c>
      <c r="N13" s="11">
        <v>34.869999999999997</v>
      </c>
      <c r="O13" s="11">
        <v>0.96106000000000003</v>
      </c>
      <c r="P13" s="11">
        <v>173</v>
      </c>
    </row>
    <row r="14" spans="1:17" x14ac:dyDescent="0.2">
      <c r="A14" s="11" t="s">
        <v>5</v>
      </c>
      <c r="B14" s="11" t="s">
        <v>31</v>
      </c>
      <c r="C14" s="11" t="s">
        <v>22</v>
      </c>
      <c r="D14" s="11">
        <v>1</v>
      </c>
      <c r="E14" s="11">
        <v>1.006</v>
      </c>
      <c r="F14" s="11">
        <v>4.9036999999999997</v>
      </c>
      <c r="G14" s="11">
        <v>2.7720000000000002E-2</v>
      </c>
      <c r="H14" s="11">
        <v>2.2067209000000001E-2</v>
      </c>
      <c r="I14" s="11">
        <v>0.02</v>
      </c>
      <c r="J14" s="11">
        <v>1E-4</v>
      </c>
      <c r="K14" s="11" t="s">
        <v>20</v>
      </c>
      <c r="L14" s="1">
        <f t="shared" si="0"/>
        <v>1.0800000000000001E-2</v>
      </c>
      <c r="M14" s="11">
        <v>172</v>
      </c>
      <c r="N14" s="11">
        <v>35.277000000000001</v>
      </c>
      <c r="O14" s="11">
        <v>0.97228000000000003</v>
      </c>
      <c r="P14" s="11">
        <v>173</v>
      </c>
    </row>
    <row r="15" spans="1:17" x14ac:dyDescent="0.2">
      <c r="A15" s="11" t="s">
        <v>5</v>
      </c>
      <c r="B15" s="11" t="s">
        <v>32</v>
      </c>
      <c r="C15" s="11" t="s">
        <v>22</v>
      </c>
      <c r="D15" s="11">
        <v>1</v>
      </c>
      <c r="E15" s="11">
        <v>0.63400000000000001</v>
      </c>
      <c r="F15" s="11">
        <v>3.0663</v>
      </c>
      <c r="G15" s="11">
        <v>1.762E-2</v>
      </c>
      <c r="H15" s="11">
        <v>1.1875088000000001E-2</v>
      </c>
      <c r="I15" s="11">
        <v>0.01</v>
      </c>
      <c r="J15" s="11">
        <v>2.3E-3</v>
      </c>
      <c r="K15" s="11" t="s">
        <v>23</v>
      </c>
      <c r="L15" s="1">
        <f t="shared" si="0"/>
        <v>0.24840000000000001</v>
      </c>
      <c r="M15" s="11">
        <v>171</v>
      </c>
      <c r="N15" s="11">
        <v>35.335000000000001</v>
      </c>
      <c r="O15" s="11">
        <v>0.98238000000000003</v>
      </c>
      <c r="P15" s="11">
        <v>172</v>
      </c>
    </row>
    <row r="16" spans="1:17" x14ac:dyDescent="0.2">
      <c r="A16" s="11" t="s">
        <v>5</v>
      </c>
      <c r="B16" s="11" t="s">
        <v>61</v>
      </c>
      <c r="C16" s="11" t="s">
        <v>22</v>
      </c>
      <c r="D16" s="11">
        <v>1</v>
      </c>
      <c r="E16" s="11">
        <v>0.1492</v>
      </c>
      <c r="F16" s="11">
        <v>0.66346000000000005</v>
      </c>
      <c r="G16" s="11">
        <v>5.6899999999999997E-3</v>
      </c>
      <c r="H16" s="11">
        <v>-2.8816380000000002E-3</v>
      </c>
      <c r="I16" s="11">
        <v>0</v>
      </c>
      <c r="J16" s="11">
        <v>0.81110000000000004</v>
      </c>
      <c r="K16" s="11" t="s">
        <v>4</v>
      </c>
      <c r="L16" s="1">
        <f t="shared" si="0"/>
        <v>1</v>
      </c>
      <c r="M16" s="11">
        <v>116</v>
      </c>
      <c r="N16" s="11">
        <v>26.092300000000002</v>
      </c>
      <c r="O16" s="11">
        <v>0.99431000000000003</v>
      </c>
      <c r="P16" s="11">
        <v>117</v>
      </c>
    </row>
    <row r="17" spans="1:16" x14ac:dyDescent="0.2">
      <c r="A17" s="11" t="s">
        <v>5</v>
      </c>
      <c r="B17" s="11" t="s">
        <v>33</v>
      </c>
      <c r="C17" s="11" t="s">
        <v>22</v>
      </c>
      <c r="D17" s="11">
        <v>3</v>
      </c>
      <c r="E17" s="11">
        <v>1.4033</v>
      </c>
      <c r="F17" s="11">
        <v>2.3235999999999999</v>
      </c>
      <c r="G17" s="11">
        <v>5.4050000000000001E-2</v>
      </c>
      <c r="H17" s="11">
        <v>3.0788934E-2</v>
      </c>
      <c r="I17" s="11">
        <v>0.03</v>
      </c>
      <c r="J17" s="11">
        <v>2.9999999999999997E-4</v>
      </c>
      <c r="K17" s="11" t="s">
        <v>20</v>
      </c>
      <c r="L17" s="1">
        <f t="shared" si="0"/>
        <v>3.2399999999999998E-2</v>
      </c>
      <c r="M17" s="11">
        <v>122</v>
      </c>
      <c r="N17" s="11">
        <v>24.559000000000001</v>
      </c>
      <c r="O17" s="11">
        <v>0.94594999999999996</v>
      </c>
      <c r="P17" s="11">
        <v>125</v>
      </c>
    </row>
    <row r="18" spans="1:16" x14ac:dyDescent="0.2">
      <c r="A18" s="11" t="s">
        <v>5</v>
      </c>
      <c r="B18" s="11" t="s">
        <v>34</v>
      </c>
      <c r="C18" s="11" t="s">
        <v>22</v>
      </c>
      <c r="D18" s="11">
        <v>3</v>
      </c>
      <c r="E18" s="11">
        <v>3.9910000000000001</v>
      </c>
      <c r="F18" s="11">
        <v>7.0038999999999998</v>
      </c>
      <c r="G18" s="11">
        <v>0.11</v>
      </c>
      <c r="H18" s="11">
        <v>9.4294117999999996E-2</v>
      </c>
      <c r="I18" s="11">
        <v>0.09</v>
      </c>
      <c r="J18" s="11">
        <v>1E-4</v>
      </c>
      <c r="K18" s="11" t="s">
        <v>20</v>
      </c>
      <c r="L18" s="1">
        <f t="shared" si="0"/>
        <v>1.0800000000000001E-2</v>
      </c>
      <c r="M18" s="11">
        <v>170</v>
      </c>
      <c r="N18" s="11">
        <v>32.292000000000002</v>
      </c>
      <c r="O18" s="11">
        <v>0.89</v>
      </c>
      <c r="P18" s="11">
        <v>173</v>
      </c>
    </row>
    <row r="19" spans="1:16" x14ac:dyDescent="0.2">
      <c r="A19" s="11" t="s">
        <v>5</v>
      </c>
      <c r="B19" s="11" t="s">
        <v>35</v>
      </c>
      <c r="C19" s="11" t="s">
        <v>22</v>
      </c>
      <c r="D19" s="11">
        <v>9</v>
      </c>
      <c r="E19" s="11">
        <v>3.2542</v>
      </c>
      <c r="F19" s="11">
        <v>1.8357000000000001</v>
      </c>
      <c r="G19" s="11">
        <v>0.10489</v>
      </c>
      <c r="H19" s="11">
        <v>4.7755318999999997E-2</v>
      </c>
      <c r="I19" s="11">
        <v>0.05</v>
      </c>
      <c r="J19" s="11">
        <v>5.0000000000000001E-4</v>
      </c>
      <c r="K19" s="11" t="s">
        <v>20</v>
      </c>
      <c r="L19" s="1">
        <f t="shared" si="0"/>
        <v>5.3999999999999999E-2</v>
      </c>
      <c r="M19" s="11">
        <v>141</v>
      </c>
      <c r="N19" s="11">
        <v>27.772200000000002</v>
      </c>
      <c r="O19" s="11">
        <v>0.89510999999999996</v>
      </c>
      <c r="P19" s="11">
        <v>150</v>
      </c>
    </row>
    <row r="20" spans="1:16" x14ac:dyDescent="0.2">
      <c r="A20" s="11" t="s">
        <v>5</v>
      </c>
      <c r="B20" s="11" t="s">
        <v>36</v>
      </c>
      <c r="C20" s="11" t="s">
        <v>22</v>
      </c>
      <c r="D20" s="11">
        <v>12</v>
      </c>
      <c r="E20" s="11">
        <v>5.0890000000000004</v>
      </c>
      <c r="F20" s="11">
        <v>2.1888999999999998</v>
      </c>
      <c r="G20" s="11">
        <v>0.14026</v>
      </c>
      <c r="H20" s="11">
        <v>7.6179999999999998E-2</v>
      </c>
      <c r="I20" s="11">
        <v>0.08</v>
      </c>
      <c r="J20" s="11">
        <v>1E-4</v>
      </c>
      <c r="K20" s="11" t="s">
        <v>20</v>
      </c>
      <c r="L20" s="1">
        <f t="shared" si="0"/>
        <v>1.0800000000000001E-2</v>
      </c>
      <c r="M20" s="11">
        <v>161</v>
      </c>
      <c r="N20" s="11">
        <v>31.193999999999999</v>
      </c>
      <c r="O20" s="11">
        <v>0.85973999999999995</v>
      </c>
      <c r="P20" s="11">
        <v>173</v>
      </c>
    </row>
    <row r="21" spans="1:16" x14ac:dyDescent="0.2">
      <c r="A21" s="11" t="s">
        <v>5</v>
      </c>
      <c r="B21" s="11" t="s">
        <v>37</v>
      </c>
      <c r="C21" s="11" t="s">
        <v>22</v>
      </c>
      <c r="D21" s="11">
        <v>29</v>
      </c>
      <c r="E21" s="11">
        <v>10.382999999999999</v>
      </c>
      <c r="F21" s="11">
        <v>1.9904999999999999</v>
      </c>
      <c r="G21" s="11">
        <v>0.28615000000000002</v>
      </c>
      <c r="H21" s="11">
        <v>0.14238854200000001</v>
      </c>
      <c r="I21" s="11">
        <v>0.14000000000000001</v>
      </c>
      <c r="J21" s="11">
        <v>1E-4</v>
      </c>
      <c r="K21" s="11" t="s">
        <v>20</v>
      </c>
      <c r="L21" s="1">
        <f t="shared" si="0"/>
        <v>1.0800000000000001E-2</v>
      </c>
      <c r="M21" s="11">
        <v>144</v>
      </c>
      <c r="N21" s="11">
        <v>25.9</v>
      </c>
      <c r="O21" s="11">
        <v>0.71384999999999998</v>
      </c>
      <c r="P21" s="11">
        <v>173</v>
      </c>
    </row>
    <row r="22" spans="1:16" x14ac:dyDescent="0.2">
      <c r="A22" s="11" t="s">
        <v>5</v>
      </c>
      <c r="B22" s="11" t="s">
        <v>38</v>
      </c>
      <c r="C22" s="11" t="s">
        <v>22</v>
      </c>
      <c r="D22" s="11">
        <v>47</v>
      </c>
      <c r="E22" s="11">
        <v>14.516</v>
      </c>
      <c r="F22" s="11">
        <v>1.7878000000000001</v>
      </c>
      <c r="G22" s="11">
        <v>0.40006999999999998</v>
      </c>
      <c r="H22" s="11">
        <v>0.17628658699999999</v>
      </c>
      <c r="I22" s="11">
        <v>0.18</v>
      </c>
      <c r="J22" s="11">
        <v>1E-4</v>
      </c>
      <c r="K22" s="11" t="s">
        <v>20</v>
      </c>
      <c r="L22" s="1">
        <f t="shared" si="0"/>
        <v>1.0800000000000001E-2</v>
      </c>
      <c r="M22" s="11">
        <v>126</v>
      </c>
      <c r="N22" s="11">
        <v>21.766999999999999</v>
      </c>
      <c r="O22" s="11">
        <v>0.59992999999999996</v>
      </c>
      <c r="P22" s="11">
        <v>173</v>
      </c>
    </row>
    <row r="23" spans="1:16" x14ac:dyDescent="0.2">
      <c r="A23" s="11" t="s">
        <v>5</v>
      </c>
      <c r="B23" s="11" t="s">
        <v>39</v>
      </c>
      <c r="C23" s="11" t="s">
        <v>22</v>
      </c>
      <c r="D23" s="11">
        <v>1</v>
      </c>
      <c r="E23" s="11">
        <v>1.9139999999999999</v>
      </c>
      <c r="F23" s="11">
        <v>9.5799000000000003</v>
      </c>
      <c r="G23" s="11">
        <v>5.2760000000000001E-2</v>
      </c>
      <c r="H23" s="11">
        <v>4.7252791000000002E-2</v>
      </c>
      <c r="I23" s="11">
        <v>0.05</v>
      </c>
      <c r="J23" s="11">
        <v>1E-4</v>
      </c>
      <c r="K23" s="11" t="s">
        <v>20</v>
      </c>
      <c r="L23" s="1">
        <f t="shared" si="0"/>
        <v>1.0800000000000001E-2</v>
      </c>
      <c r="M23" s="11">
        <v>172</v>
      </c>
      <c r="N23" s="11">
        <v>34.369</v>
      </c>
      <c r="O23" s="11">
        <v>0.94723999999999997</v>
      </c>
      <c r="P23" s="11">
        <v>173</v>
      </c>
    </row>
    <row r="24" spans="1:16" x14ac:dyDescent="0.2">
      <c r="A24" s="11" t="s">
        <v>5</v>
      </c>
      <c r="B24" s="11" t="s">
        <v>40</v>
      </c>
      <c r="C24" s="11" t="s">
        <v>22</v>
      </c>
      <c r="D24" s="11">
        <v>1</v>
      </c>
      <c r="E24" s="11">
        <v>1.52</v>
      </c>
      <c r="F24" s="11">
        <v>7.5190000000000001</v>
      </c>
      <c r="G24" s="11">
        <v>4.1880000000000001E-2</v>
      </c>
      <c r="H24" s="11">
        <v>3.6309534999999997E-2</v>
      </c>
      <c r="I24" s="11">
        <v>0.04</v>
      </c>
      <c r="J24" s="11">
        <v>1E-4</v>
      </c>
      <c r="K24" s="11" t="s">
        <v>20</v>
      </c>
      <c r="L24" s="1">
        <f t="shared" si="0"/>
        <v>1.0800000000000001E-2</v>
      </c>
      <c r="M24" s="11">
        <v>172</v>
      </c>
      <c r="N24" s="11">
        <v>34.762999999999998</v>
      </c>
      <c r="O24" s="11">
        <v>0.95811999999999997</v>
      </c>
      <c r="P24" s="11">
        <v>173</v>
      </c>
    </row>
    <row r="25" spans="1:16" x14ac:dyDescent="0.2">
      <c r="A25" s="11" t="s">
        <v>5</v>
      </c>
      <c r="B25" s="11" t="s">
        <v>62</v>
      </c>
      <c r="C25" s="11" t="s">
        <v>22</v>
      </c>
      <c r="D25" s="11">
        <v>1</v>
      </c>
      <c r="E25" s="11">
        <v>0.13919999999999999</v>
      </c>
      <c r="F25" s="11">
        <v>0.61868000000000001</v>
      </c>
      <c r="G25" s="11">
        <v>5.3099999999999996E-3</v>
      </c>
      <c r="H25" s="11">
        <v>-3.2649139999999998E-3</v>
      </c>
      <c r="I25" s="11">
        <v>0</v>
      </c>
      <c r="J25" s="11">
        <v>0.82699999999999996</v>
      </c>
      <c r="K25" s="11" t="s">
        <v>4</v>
      </c>
      <c r="L25" s="1">
        <f t="shared" si="0"/>
        <v>1</v>
      </c>
      <c r="M25" s="11">
        <v>116</v>
      </c>
      <c r="N25" s="11">
        <v>26.1023</v>
      </c>
      <c r="O25" s="11">
        <v>0.99468999999999996</v>
      </c>
      <c r="P25" s="11">
        <v>117</v>
      </c>
    </row>
    <row r="26" spans="1:16" x14ac:dyDescent="0.2">
      <c r="A26" s="11" t="s">
        <v>5</v>
      </c>
      <c r="B26" s="11" t="s">
        <v>41</v>
      </c>
      <c r="C26" s="11" t="s">
        <v>22</v>
      </c>
      <c r="D26" s="11">
        <v>1</v>
      </c>
      <c r="E26" s="11">
        <v>0.42199999999999999</v>
      </c>
      <c r="F26" s="11">
        <v>2.0947</v>
      </c>
      <c r="G26" s="11">
        <v>1.6740000000000001E-2</v>
      </c>
      <c r="H26" s="11">
        <v>8.7460160000000006E-3</v>
      </c>
      <c r="I26" s="11">
        <v>0.01</v>
      </c>
      <c r="J26" s="11">
        <v>2.75E-2</v>
      </c>
      <c r="K26" s="11" t="s">
        <v>0</v>
      </c>
      <c r="L26" s="1">
        <f t="shared" si="0"/>
        <v>1</v>
      </c>
      <c r="M26" s="11">
        <v>123</v>
      </c>
      <c r="N26" s="11">
        <v>24.777000000000001</v>
      </c>
      <c r="O26" s="11">
        <v>0.98326000000000002</v>
      </c>
      <c r="P26" s="11">
        <v>124</v>
      </c>
    </row>
    <row r="27" spans="1:16" x14ac:dyDescent="0.2">
      <c r="A27" s="11" t="s">
        <v>5</v>
      </c>
      <c r="B27" s="11" t="s">
        <v>42</v>
      </c>
      <c r="C27" s="11" t="s">
        <v>22</v>
      </c>
      <c r="D27" s="11">
        <v>1</v>
      </c>
      <c r="E27" s="11">
        <v>0.56000000000000005</v>
      </c>
      <c r="F27" s="11">
        <v>2.6947999999999999</v>
      </c>
      <c r="G27" s="11">
        <v>1.5429999999999999E-2</v>
      </c>
      <c r="H27" s="11">
        <v>9.7057559999999994E-3</v>
      </c>
      <c r="I27" s="11">
        <v>0.01</v>
      </c>
      <c r="J27" s="11">
        <v>6.1000000000000004E-3</v>
      </c>
      <c r="K27" s="11" t="s">
        <v>23</v>
      </c>
      <c r="L27" s="1">
        <f t="shared" si="0"/>
        <v>0.65880000000000005</v>
      </c>
      <c r="M27" s="11">
        <v>172</v>
      </c>
      <c r="N27" s="11">
        <v>35.722999999999999</v>
      </c>
      <c r="O27" s="11">
        <v>0.98456999999999995</v>
      </c>
      <c r="P27" s="11">
        <v>173</v>
      </c>
    </row>
    <row r="28" spans="1:16" x14ac:dyDescent="0.2">
      <c r="A28" s="11" t="s">
        <v>5</v>
      </c>
      <c r="B28" s="11" t="s">
        <v>63</v>
      </c>
      <c r="C28" s="11" t="s">
        <v>22</v>
      </c>
      <c r="D28" s="11">
        <v>1</v>
      </c>
      <c r="E28" s="11">
        <v>0.60709999999999997</v>
      </c>
      <c r="F28" s="11">
        <v>3.0306999999999999</v>
      </c>
      <c r="G28" s="11">
        <v>3.2230000000000002E-2</v>
      </c>
      <c r="H28" s="11">
        <v>2.1595164999999999E-2</v>
      </c>
      <c r="I28" s="11">
        <v>0.02</v>
      </c>
      <c r="J28" s="11">
        <v>2.7000000000000001E-3</v>
      </c>
      <c r="K28" s="11" t="s">
        <v>23</v>
      </c>
      <c r="L28" s="1">
        <f t="shared" si="0"/>
        <v>0.29159999999999997</v>
      </c>
      <c r="M28" s="11">
        <v>91</v>
      </c>
      <c r="N28" s="11">
        <v>18.229299999999999</v>
      </c>
      <c r="O28" s="11">
        <v>0.96777000000000002</v>
      </c>
      <c r="P28" s="11">
        <v>92</v>
      </c>
    </row>
    <row r="29" spans="1:16" x14ac:dyDescent="0.2">
      <c r="A29" s="11" t="s">
        <v>5</v>
      </c>
      <c r="B29" s="11" t="s">
        <v>43</v>
      </c>
      <c r="C29" s="11" t="s">
        <v>22</v>
      </c>
      <c r="D29" s="11">
        <v>1</v>
      </c>
      <c r="E29" s="11">
        <v>0.37</v>
      </c>
      <c r="F29" s="11">
        <v>1.7842</v>
      </c>
      <c r="G29" s="11">
        <v>1.0330000000000001E-2</v>
      </c>
      <c r="H29" s="11">
        <v>4.5424560000000003E-3</v>
      </c>
      <c r="I29" s="11">
        <v>0</v>
      </c>
      <c r="J29" s="11">
        <v>5.3400000000000003E-2</v>
      </c>
      <c r="K29" s="11" t="s">
        <v>27</v>
      </c>
      <c r="L29" s="1">
        <f t="shared" si="0"/>
        <v>1</v>
      </c>
      <c r="M29" s="11">
        <v>171</v>
      </c>
      <c r="N29" s="11">
        <v>35.438000000000002</v>
      </c>
      <c r="O29" s="11">
        <v>0.98967000000000005</v>
      </c>
      <c r="P29" s="11">
        <v>172</v>
      </c>
    </row>
    <row r="30" spans="1:16" x14ac:dyDescent="0.2">
      <c r="A30" s="11" t="s">
        <v>5</v>
      </c>
      <c r="B30" s="11" t="s">
        <v>44</v>
      </c>
      <c r="C30" s="11" t="s">
        <v>22</v>
      </c>
      <c r="D30" s="11">
        <v>1</v>
      </c>
      <c r="E30" s="11">
        <v>0.2487</v>
      </c>
      <c r="F30" s="11">
        <v>1.2903</v>
      </c>
      <c r="G30" s="11">
        <v>7.4620000000000006E-2</v>
      </c>
      <c r="H30" s="11">
        <v>1.678375E-2</v>
      </c>
      <c r="I30" s="11">
        <v>0.02</v>
      </c>
      <c r="J30" s="11">
        <v>0.2621</v>
      </c>
      <c r="K30" s="11" t="s">
        <v>4</v>
      </c>
      <c r="L30" s="1">
        <f t="shared" si="0"/>
        <v>1</v>
      </c>
      <c r="M30" s="11">
        <v>16</v>
      </c>
      <c r="N30" s="11">
        <v>3.0838000000000001</v>
      </c>
      <c r="O30" s="11">
        <v>0.92537999999999998</v>
      </c>
      <c r="P30" s="11">
        <v>17</v>
      </c>
    </row>
    <row r="31" spans="1:16" x14ac:dyDescent="0.2">
      <c r="A31" s="11" t="s">
        <v>5</v>
      </c>
      <c r="B31" s="11" t="s">
        <v>45</v>
      </c>
      <c r="C31" s="11" t="s">
        <v>22</v>
      </c>
      <c r="D31" s="11">
        <v>1</v>
      </c>
      <c r="E31" s="11">
        <v>0.30730000000000002</v>
      </c>
      <c r="F31" s="11">
        <v>1.48</v>
      </c>
      <c r="G31" s="11">
        <v>9.9000000000000008E-3</v>
      </c>
      <c r="H31" s="11">
        <v>3.2101349999999998E-3</v>
      </c>
      <c r="I31" s="11">
        <v>0</v>
      </c>
      <c r="J31" s="11">
        <v>0.1197</v>
      </c>
      <c r="K31" s="11" t="s">
        <v>4</v>
      </c>
      <c r="L31" s="1">
        <f t="shared" si="0"/>
        <v>1</v>
      </c>
      <c r="M31" s="11">
        <v>148</v>
      </c>
      <c r="N31" s="11">
        <v>30.7257</v>
      </c>
      <c r="O31" s="11">
        <v>0.99009999999999998</v>
      </c>
      <c r="P31" s="11">
        <v>149</v>
      </c>
    </row>
    <row r="32" spans="1:16" x14ac:dyDescent="0.2">
      <c r="A32" s="11" t="s">
        <v>5</v>
      </c>
      <c r="B32" s="11" t="s">
        <v>64</v>
      </c>
      <c r="C32" s="11" t="s">
        <v>22</v>
      </c>
      <c r="D32" s="11">
        <v>1</v>
      </c>
      <c r="E32" s="11">
        <v>0.3075</v>
      </c>
      <c r="F32" s="11">
        <v>1.4809000000000001</v>
      </c>
      <c r="G32" s="11">
        <v>9.9100000000000004E-3</v>
      </c>
      <c r="H32" s="11">
        <v>3.220203E-3</v>
      </c>
      <c r="I32" s="11">
        <v>0</v>
      </c>
      <c r="J32" s="11">
        <v>0.1191</v>
      </c>
      <c r="K32" s="11" t="s">
        <v>4</v>
      </c>
      <c r="L32" s="1">
        <f t="shared" si="0"/>
        <v>1</v>
      </c>
      <c r="M32" s="11">
        <v>148</v>
      </c>
      <c r="N32" s="11">
        <v>30.7255</v>
      </c>
      <c r="O32" s="11">
        <v>0.99009000000000003</v>
      </c>
      <c r="P32" s="11">
        <v>149</v>
      </c>
    </row>
    <row r="33" spans="1:16" x14ac:dyDescent="0.2">
      <c r="A33" s="11" t="s">
        <v>5</v>
      </c>
      <c r="B33" s="11" t="s">
        <v>65</v>
      </c>
      <c r="C33" s="11" t="s">
        <v>22</v>
      </c>
      <c r="D33" s="11">
        <v>1</v>
      </c>
      <c r="E33" s="11">
        <v>0.27660000000000001</v>
      </c>
      <c r="F33" s="11">
        <v>1.3405</v>
      </c>
      <c r="G33" s="11">
        <v>8.9200000000000008E-3</v>
      </c>
      <c r="H33" s="11">
        <v>2.2684559999999999E-3</v>
      </c>
      <c r="I33" s="11">
        <v>0</v>
      </c>
      <c r="J33" s="11">
        <v>0.17199999999999999</v>
      </c>
      <c r="K33" s="11" t="s">
        <v>4</v>
      </c>
      <c r="L33" s="1">
        <f t="shared" si="0"/>
        <v>1</v>
      </c>
      <c r="M33" s="11">
        <v>149</v>
      </c>
      <c r="N33" s="11">
        <v>30.749700000000001</v>
      </c>
      <c r="O33" s="11">
        <v>0.99107999999999996</v>
      </c>
      <c r="P33" s="11">
        <v>150</v>
      </c>
    </row>
    <row r="34" spans="1:16" x14ac:dyDescent="0.2">
      <c r="A34" s="11" t="s">
        <v>5</v>
      </c>
      <c r="B34" s="11" t="s">
        <v>46</v>
      </c>
      <c r="C34" s="11" t="s">
        <v>22</v>
      </c>
      <c r="D34" s="11">
        <v>19</v>
      </c>
      <c r="E34" s="11">
        <v>8.4990000000000006</v>
      </c>
      <c r="F34" s="11">
        <v>2.4794999999999998</v>
      </c>
      <c r="G34" s="11">
        <v>0.23425000000000001</v>
      </c>
      <c r="H34" s="11">
        <v>0.13977435099999999</v>
      </c>
      <c r="I34" s="11">
        <v>0.14000000000000001</v>
      </c>
      <c r="J34" s="11">
        <v>1E-4</v>
      </c>
      <c r="K34" s="11" t="s">
        <v>20</v>
      </c>
      <c r="L34" s="1">
        <f t="shared" si="0"/>
        <v>1.0800000000000001E-2</v>
      </c>
      <c r="M34" s="11">
        <v>154</v>
      </c>
      <c r="N34" s="11">
        <v>27.783999999999999</v>
      </c>
      <c r="O34" s="11">
        <v>0.76575000000000004</v>
      </c>
      <c r="P34" s="11">
        <v>173</v>
      </c>
    </row>
    <row r="35" spans="1:16" x14ac:dyDescent="0.2">
      <c r="A35" s="11" t="s">
        <v>5</v>
      </c>
      <c r="B35" s="11" t="s">
        <v>47</v>
      </c>
      <c r="C35" s="11" t="s">
        <v>22</v>
      </c>
      <c r="D35" s="11">
        <v>1</v>
      </c>
      <c r="E35" s="11">
        <v>0.65649999999999997</v>
      </c>
      <c r="F35" s="11">
        <v>3.2399</v>
      </c>
      <c r="G35" s="11">
        <v>2.3609999999999999E-2</v>
      </c>
      <c r="H35" s="11">
        <v>1.6323507000000001E-2</v>
      </c>
      <c r="I35" s="11">
        <v>0.02</v>
      </c>
      <c r="J35" s="11">
        <v>1.6000000000000001E-3</v>
      </c>
      <c r="K35" s="11" t="s">
        <v>23</v>
      </c>
      <c r="L35" s="1">
        <f t="shared" si="0"/>
        <v>0.17280000000000001</v>
      </c>
      <c r="M35" s="11">
        <v>134</v>
      </c>
      <c r="N35" s="11">
        <v>27.151800000000001</v>
      </c>
      <c r="O35" s="11">
        <v>0.97638999999999998</v>
      </c>
      <c r="P35" s="11">
        <v>135</v>
      </c>
    </row>
    <row r="36" spans="1:16" x14ac:dyDescent="0.2">
      <c r="A36" s="11" t="s">
        <v>5</v>
      </c>
      <c r="B36" s="11" t="s">
        <v>48</v>
      </c>
      <c r="C36" s="11" t="s">
        <v>22</v>
      </c>
      <c r="D36" s="11">
        <v>1</v>
      </c>
      <c r="E36" s="11">
        <v>0.19450000000000001</v>
      </c>
      <c r="F36" s="11">
        <v>1.0047999999999999</v>
      </c>
      <c r="G36" s="11">
        <v>1.8270000000000002E-2</v>
      </c>
      <c r="H36" s="12">
        <v>8.9800000000000001E-5</v>
      </c>
      <c r="I36" s="11">
        <v>0</v>
      </c>
      <c r="J36" s="11">
        <v>0.40689999999999998</v>
      </c>
      <c r="K36" s="11" t="s">
        <v>4</v>
      </c>
      <c r="L36" s="1">
        <f t="shared" si="0"/>
        <v>1</v>
      </c>
      <c r="M36" s="11">
        <v>54</v>
      </c>
      <c r="N36" s="11">
        <v>10.455399999999999</v>
      </c>
      <c r="O36" s="11">
        <v>0.98172999999999999</v>
      </c>
      <c r="P36" s="11">
        <v>55</v>
      </c>
    </row>
    <row r="37" spans="1:16" x14ac:dyDescent="0.2">
      <c r="A37" s="11" t="s">
        <v>5</v>
      </c>
      <c r="B37" s="11" t="s">
        <v>49</v>
      </c>
      <c r="C37" s="11" t="s">
        <v>22</v>
      </c>
      <c r="D37" s="11">
        <v>1</v>
      </c>
      <c r="E37" s="11">
        <v>0.93969999999999998</v>
      </c>
      <c r="F37" s="11">
        <v>5.0437000000000003</v>
      </c>
      <c r="G37" s="11">
        <v>7.4120000000000005E-2</v>
      </c>
      <c r="H37" s="11">
        <v>5.9423492000000001E-2</v>
      </c>
      <c r="I37" s="11">
        <v>0.06</v>
      </c>
      <c r="J37" s="11">
        <v>2.0000000000000001E-4</v>
      </c>
      <c r="K37" s="11" t="s">
        <v>20</v>
      </c>
      <c r="L37" s="1">
        <f t="shared" si="0"/>
        <v>2.1600000000000001E-2</v>
      </c>
      <c r="M37" s="11">
        <v>63</v>
      </c>
      <c r="N37" s="11">
        <v>11.737</v>
      </c>
      <c r="O37" s="11">
        <v>0.92588000000000004</v>
      </c>
      <c r="P37" s="11">
        <v>64</v>
      </c>
    </row>
    <row r="38" spans="1:16" x14ac:dyDescent="0.2">
      <c r="A38" s="11" t="s">
        <v>5</v>
      </c>
      <c r="B38" s="11" t="s">
        <v>50</v>
      </c>
      <c r="C38" s="11" t="s">
        <v>22</v>
      </c>
      <c r="D38" s="11">
        <v>1</v>
      </c>
      <c r="E38" s="11">
        <v>2.714</v>
      </c>
      <c r="F38" s="11">
        <v>13.959</v>
      </c>
      <c r="G38" s="11">
        <v>7.5469999999999995E-2</v>
      </c>
      <c r="H38" s="11">
        <v>7.0063392000000002E-2</v>
      </c>
      <c r="I38" s="11">
        <v>7.0000000000000007E-2</v>
      </c>
      <c r="J38" s="11">
        <v>1E-4</v>
      </c>
      <c r="K38" s="11" t="s">
        <v>20</v>
      </c>
      <c r="L38" s="1">
        <f t="shared" si="0"/>
        <v>1.0800000000000001E-2</v>
      </c>
      <c r="M38" s="11">
        <v>171</v>
      </c>
      <c r="N38" s="11">
        <v>33.253999999999998</v>
      </c>
      <c r="O38" s="11">
        <v>0.92452999999999996</v>
      </c>
      <c r="P38" s="11">
        <v>172</v>
      </c>
    </row>
    <row r="39" spans="1:16" x14ac:dyDescent="0.2">
      <c r="A39" s="11" t="s">
        <v>5</v>
      </c>
      <c r="B39" s="11" t="s">
        <v>51</v>
      </c>
      <c r="C39" s="11" t="s">
        <v>22</v>
      </c>
      <c r="D39" s="11">
        <v>1</v>
      </c>
      <c r="E39" s="11">
        <v>0.89419999999999999</v>
      </c>
      <c r="F39" s="11">
        <v>4.0919999999999996</v>
      </c>
      <c r="G39" s="11">
        <v>3.4070000000000003E-2</v>
      </c>
      <c r="H39" s="11">
        <v>2.5743017E-2</v>
      </c>
      <c r="I39" s="11">
        <v>0.03</v>
      </c>
      <c r="J39" s="11">
        <v>1E-4</v>
      </c>
      <c r="K39" s="11" t="s">
        <v>20</v>
      </c>
      <c r="L39" s="1">
        <f t="shared" si="0"/>
        <v>1.0800000000000001E-2</v>
      </c>
      <c r="M39" s="11">
        <v>116</v>
      </c>
      <c r="N39" s="11">
        <v>25.347300000000001</v>
      </c>
      <c r="O39" s="11">
        <v>0.96592999999999996</v>
      </c>
      <c r="P39" s="11">
        <v>117</v>
      </c>
    </row>
    <row r="40" spans="1:16" x14ac:dyDescent="0.2">
      <c r="A40" s="11" t="s">
        <v>5</v>
      </c>
      <c r="B40" s="11" t="s">
        <v>52</v>
      </c>
      <c r="C40" s="11" t="s">
        <v>22</v>
      </c>
      <c r="D40" s="11">
        <v>1</v>
      </c>
      <c r="E40" s="11">
        <v>1.61</v>
      </c>
      <c r="F40" s="11">
        <v>8.0904000000000007</v>
      </c>
      <c r="G40" s="11">
        <v>4.9009999999999998E-2</v>
      </c>
      <c r="H40" s="11">
        <v>4.2952738999999997E-2</v>
      </c>
      <c r="I40" s="11">
        <v>0.04</v>
      </c>
      <c r="J40" s="11">
        <v>1E-4</v>
      </c>
      <c r="K40" s="11" t="s">
        <v>20</v>
      </c>
      <c r="L40" s="1">
        <f t="shared" si="0"/>
        <v>1.0800000000000001E-2</v>
      </c>
      <c r="M40" s="11">
        <v>157</v>
      </c>
      <c r="N40" s="11">
        <v>31.236000000000001</v>
      </c>
      <c r="O40" s="11">
        <v>0.95099</v>
      </c>
      <c r="P40" s="11">
        <v>158</v>
      </c>
    </row>
    <row r="41" spans="1:16" x14ac:dyDescent="0.2">
      <c r="A41" s="11" t="s">
        <v>7</v>
      </c>
      <c r="B41" s="11" t="s">
        <v>18</v>
      </c>
      <c r="C41" s="11" t="s">
        <v>22</v>
      </c>
      <c r="D41" s="11">
        <v>1</v>
      </c>
      <c r="E41" s="11">
        <v>0.21360000000000001</v>
      </c>
      <c r="F41" s="11">
        <v>0.89666000000000001</v>
      </c>
      <c r="G41" s="11">
        <v>1.108E-2</v>
      </c>
      <c r="H41" s="11">
        <v>-1.2815000000000001E-3</v>
      </c>
      <c r="I41" s="11">
        <v>0</v>
      </c>
      <c r="J41" s="11">
        <v>0.53490000000000004</v>
      </c>
      <c r="K41" s="11" t="s">
        <v>4</v>
      </c>
      <c r="L41" s="1">
        <f t="shared" si="0"/>
        <v>1</v>
      </c>
      <c r="M41" s="11">
        <v>80</v>
      </c>
      <c r="N41" s="11">
        <v>19.058499999999999</v>
      </c>
      <c r="O41" s="11">
        <v>0.98892000000000002</v>
      </c>
      <c r="P41" s="11">
        <v>81</v>
      </c>
    </row>
    <row r="42" spans="1:16" x14ac:dyDescent="0.2">
      <c r="A42" s="11" t="s">
        <v>7</v>
      </c>
      <c r="B42" s="11" t="s">
        <v>24</v>
      </c>
      <c r="C42" s="11" t="s">
        <v>22</v>
      </c>
      <c r="D42" s="11">
        <v>1</v>
      </c>
      <c r="E42" s="11">
        <v>0.376</v>
      </c>
      <c r="F42" s="11">
        <v>1.4789000000000001</v>
      </c>
      <c r="G42" s="11">
        <v>1.179E-2</v>
      </c>
      <c r="H42" s="11">
        <v>3.8205650000000002E-3</v>
      </c>
      <c r="I42" s="11">
        <v>0</v>
      </c>
      <c r="J42" s="11">
        <v>0.11219999999999999</v>
      </c>
      <c r="K42" s="11" t="s">
        <v>4</v>
      </c>
      <c r="L42" s="1">
        <f t="shared" si="0"/>
        <v>1</v>
      </c>
      <c r="M42" s="11">
        <v>124</v>
      </c>
      <c r="N42" s="11">
        <v>31.55</v>
      </c>
      <c r="O42" s="11">
        <v>0.98821000000000003</v>
      </c>
      <c r="P42" s="11">
        <v>125</v>
      </c>
    </row>
    <row r="43" spans="1:16" x14ac:dyDescent="0.2">
      <c r="A43" s="11" t="s">
        <v>7</v>
      </c>
      <c r="B43" s="11" t="s">
        <v>25</v>
      </c>
      <c r="C43" s="11" t="s">
        <v>22</v>
      </c>
      <c r="D43" s="11">
        <v>1</v>
      </c>
      <c r="E43" s="11">
        <v>0.98529999999999995</v>
      </c>
      <c r="F43" s="11">
        <v>4.3103999999999996</v>
      </c>
      <c r="G43" s="11">
        <v>5.1130000000000002E-2</v>
      </c>
      <c r="H43" s="11">
        <v>3.9269125000000002E-2</v>
      </c>
      <c r="I43" s="11">
        <v>0.04</v>
      </c>
      <c r="J43" s="11">
        <v>2.0000000000000001E-4</v>
      </c>
      <c r="K43" s="11" t="s">
        <v>20</v>
      </c>
      <c r="L43" s="1">
        <f t="shared" si="0"/>
        <v>2.1600000000000001E-2</v>
      </c>
      <c r="M43" s="11">
        <v>80</v>
      </c>
      <c r="N43" s="11">
        <v>18.286799999999999</v>
      </c>
      <c r="O43" s="11">
        <v>0.94886999999999999</v>
      </c>
      <c r="P43" s="11">
        <v>81</v>
      </c>
    </row>
    <row r="44" spans="1:16" x14ac:dyDescent="0.2">
      <c r="A44" s="11" t="s">
        <v>7</v>
      </c>
      <c r="B44" s="11" t="s">
        <v>26</v>
      </c>
      <c r="C44" s="11" t="s">
        <v>22</v>
      </c>
      <c r="D44" s="11">
        <v>1</v>
      </c>
      <c r="E44" s="11">
        <v>0.22109999999999999</v>
      </c>
      <c r="F44" s="11">
        <v>0.92866000000000004</v>
      </c>
      <c r="G44" s="11">
        <v>1.1480000000000001E-2</v>
      </c>
      <c r="H44" s="11">
        <v>-8.765E-4</v>
      </c>
      <c r="I44" s="11">
        <v>0</v>
      </c>
      <c r="J44" s="11">
        <v>0.48299999999999998</v>
      </c>
      <c r="K44" s="11" t="s">
        <v>4</v>
      </c>
      <c r="L44" s="1">
        <f t="shared" si="0"/>
        <v>1</v>
      </c>
      <c r="M44" s="11">
        <v>80</v>
      </c>
      <c r="N44" s="11">
        <v>19.050899999999999</v>
      </c>
      <c r="O44" s="11">
        <v>0.98851999999999995</v>
      </c>
      <c r="P44" s="11">
        <v>81</v>
      </c>
    </row>
    <row r="45" spans="1:16" x14ac:dyDescent="0.2">
      <c r="A45" s="11" t="s">
        <v>7</v>
      </c>
      <c r="B45" s="11" t="s">
        <v>59</v>
      </c>
      <c r="C45" s="11" t="s">
        <v>22</v>
      </c>
      <c r="D45" s="11">
        <v>1</v>
      </c>
      <c r="E45" s="11">
        <v>0.41930000000000001</v>
      </c>
      <c r="F45" s="11">
        <v>1.6265000000000001</v>
      </c>
      <c r="G45" s="11">
        <v>2.069E-2</v>
      </c>
      <c r="H45" s="11">
        <v>7.9716879999999993E-3</v>
      </c>
      <c r="I45" s="11">
        <v>0.01</v>
      </c>
      <c r="J45" s="11">
        <v>8.48E-2</v>
      </c>
      <c r="K45" s="11" t="s">
        <v>27</v>
      </c>
      <c r="L45" s="1">
        <f t="shared" si="0"/>
        <v>1</v>
      </c>
      <c r="M45" s="11">
        <v>77</v>
      </c>
      <c r="N45" s="11">
        <v>19.852399999999999</v>
      </c>
      <c r="O45" s="11">
        <v>0.97931000000000001</v>
      </c>
      <c r="P45" s="11">
        <v>78</v>
      </c>
    </row>
    <row r="46" spans="1:16" x14ac:dyDescent="0.2">
      <c r="A46" s="11" t="s">
        <v>7</v>
      </c>
      <c r="B46" s="11" t="s">
        <v>28</v>
      </c>
      <c r="C46" s="11" t="s">
        <v>22</v>
      </c>
      <c r="D46" s="11">
        <v>1</v>
      </c>
      <c r="E46" s="11">
        <v>1.1779999999999999</v>
      </c>
      <c r="F46" s="11">
        <v>4.7497999999999996</v>
      </c>
      <c r="G46" s="11">
        <v>3.6889999999999999E-2</v>
      </c>
      <c r="H46" s="11">
        <v>2.9122984000000001E-2</v>
      </c>
      <c r="I46" s="11">
        <v>0.03</v>
      </c>
      <c r="J46" s="11">
        <v>1E-4</v>
      </c>
      <c r="K46" s="11" t="s">
        <v>20</v>
      </c>
      <c r="L46" s="1">
        <f t="shared" si="0"/>
        <v>1.0800000000000001E-2</v>
      </c>
      <c r="M46" s="11">
        <v>124</v>
      </c>
      <c r="N46" s="11">
        <v>30.748999999999999</v>
      </c>
      <c r="O46" s="11">
        <v>0.96311000000000002</v>
      </c>
      <c r="P46" s="11">
        <v>125</v>
      </c>
    </row>
    <row r="47" spans="1:16" x14ac:dyDescent="0.2">
      <c r="A47" s="11" t="s">
        <v>7</v>
      </c>
      <c r="B47" s="11" t="s">
        <v>29</v>
      </c>
      <c r="C47" s="11" t="s">
        <v>22</v>
      </c>
      <c r="D47" s="11">
        <v>1</v>
      </c>
      <c r="E47" s="11">
        <v>1.4928999999999999</v>
      </c>
      <c r="F47" s="11">
        <v>6.2027999999999999</v>
      </c>
      <c r="G47" s="11">
        <v>5.4789999999999998E-2</v>
      </c>
      <c r="H47" s="11">
        <v>4.5956261999999998E-2</v>
      </c>
      <c r="I47" s="11">
        <v>0.05</v>
      </c>
      <c r="J47" s="11">
        <v>1E-4</v>
      </c>
      <c r="K47" s="11" t="s">
        <v>20</v>
      </c>
      <c r="L47" s="1">
        <f t="shared" si="0"/>
        <v>1.0800000000000001E-2</v>
      </c>
      <c r="M47" s="11">
        <v>107</v>
      </c>
      <c r="N47" s="11">
        <v>25.753799999999998</v>
      </c>
      <c r="O47" s="11">
        <v>0.94520999999999999</v>
      </c>
      <c r="P47" s="11">
        <v>108</v>
      </c>
    </row>
    <row r="48" spans="1:16" x14ac:dyDescent="0.2">
      <c r="A48" s="11" t="s">
        <v>7</v>
      </c>
      <c r="B48" s="11" t="s">
        <v>60</v>
      </c>
      <c r="C48" s="11" t="s">
        <v>22</v>
      </c>
      <c r="D48" s="11">
        <v>1</v>
      </c>
      <c r="E48" s="11">
        <v>1.8052999999999999</v>
      </c>
      <c r="F48" s="11">
        <v>7.5928000000000004</v>
      </c>
      <c r="G48" s="11">
        <v>6.6259999999999999E-2</v>
      </c>
      <c r="H48" s="11">
        <v>5.7533458000000003E-2</v>
      </c>
      <c r="I48" s="11">
        <v>0.06</v>
      </c>
      <c r="J48" s="11">
        <v>1E-4</v>
      </c>
      <c r="K48" s="11" t="s">
        <v>20</v>
      </c>
      <c r="L48" s="1">
        <f t="shared" si="0"/>
        <v>1.0800000000000001E-2</v>
      </c>
      <c r="M48" s="11">
        <v>107</v>
      </c>
      <c r="N48" s="11">
        <v>25.441400000000002</v>
      </c>
      <c r="O48" s="11">
        <v>0.93374000000000001</v>
      </c>
      <c r="P48" s="11">
        <v>108</v>
      </c>
    </row>
    <row r="49" spans="1:16" x14ac:dyDescent="0.2">
      <c r="A49" s="11" t="s">
        <v>7</v>
      </c>
      <c r="B49" s="11" t="s">
        <v>30</v>
      </c>
      <c r="C49" s="11" t="s">
        <v>22</v>
      </c>
      <c r="D49" s="11">
        <v>1</v>
      </c>
      <c r="E49" s="11">
        <v>0.76400000000000001</v>
      </c>
      <c r="F49" s="11">
        <v>3.0390999999999999</v>
      </c>
      <c r="G49" s="11">
        <v>2.392E-2</v>
      </c>
      <c r="H49" s="11">
        <v>1.6048387000000001E-2</v>
      </c>
      <c r="I49" s="11">
        <v>0.02</v>
      </c>
      <c r="J49" s="11">
        <v>2E-3</v>
      </c>
      <c r="K49" s="11" t="s">
        <v>23</v>
      </c>
      <c r="L49" s="1">
        <f t="shared" si="0"/>
        <v>0.216</v>
      </c>
      <c r="M49" s="11">
        <v>124</v>
      </c>
      <c r="N49" s="11">
        <v>31.163</v>
      </c>
      <c r="O49" s="11">
        <v>0.97607999999999995</v>
      </c>
      <c r="P49" s="11">
        <v>125</v>
      </c>
    </row>
    <row r="50" spans="1:16" x14ac:dyDescent="0.2">
      <c r="A50" s="11" t="s">
        <v>7</v>
      </c>
      <c r="B50" s="11" t="s">
        <v>31</v>
      </c>
      <c r="C50" s="11" t="s">
        <v>22</v>
      </c>
      <c r="D50" s="11">
        <v>1</v>
      </c>
      <c r="E50" s="11">
        <v>0.61599999999999999</v>
      </c>
      <c r="F50" s="11">
        <v>2.4409000000000001</v>
      </c>
      <c r="G50" s="11">
        <v>1.9300000000000001E-2</v>
      </c>
      <c r="H50" s="11">
        <v>1.1391129E-2</v>
      </c>
      <c r="I50" s="11">
        <v>0.01</v>
      </c>
      <c r="J50" s="11">
        <v>7.7000000000000002E-3</v>
      </c>
      <c r="K50" s="11" t="s">
        <v>23</v>
      </c>
      <c r="L50" s="1">
        <f t="shared" si="0"/>
        <v>0.83160000000000012</v>
      </c>
      <c r="M50" s="11">
        <v>124</v>
      </c>
      <c r="N50" s="11">
        <v>31.31</v>
      </c>
      <c r="O50" s="11">
        <v>0.98070000000000002</v>
      </c>
      <c r="P50" s="11">
        <v>125</v>
      </c>
    </row>
    <row r="51" spans="1:16" x14ac:dyDescent="0.2">
      <c r="A51" s="11" t="s">
        <v>7</v>
      </c>
      <c r="B51" s="11" t="s">
        <v>32</v>
      </c>
      <c r="C51" s="11" t="s">
        <v>22</v>
      </c>
      <c r="D51" s="11">
        <v>1</v>
      </c>
      <c r="E51" s="11">
        <v>0.56499999999999995</v>
      </c>
      <c r="F51" s="11">
        <v>2.2353999999999998</v>
      </c>
      <c r="G51" s="11">
        <v>1.771E-2</v>
      </c>
      <c r="H51" s="11">
        <v>9.7883060000000001E-3</v>
      </c>
      <c r="I51" s="11">
        <v>0.01</v>
      </c>
      <c r="J51" s="11">
        <v>1.2500000000000001E-2</v>
      </c>
      <c r="K51" s="11" t="s">
        <v>0</v>
      </c>
      <c r="L51" s="1">
        <f t="shared" si="0"/>
        <v>1</v>
      </c>
      <c r="M51" s="11">
        <v>124</v>
      </c>
      <c r="N51" s="11">
        <v>31.361000000000001</v>
      </c>
      <c r="O51" s="11">
        <v>0.98229</v>
      </c>
      <c r="P51" s="11">
        <v>125</v>
      </c>
    </row>
    <row r="52" spans="1:16" x14ac:dyDescent="0.2">
      <c r="A52" s="11" t="s">
        <v>7</v>
      </c>
      <c r="B52" s="11" t="s">
        <v>61</v>
      </c>
      <c r="C52" s="11" t="s">
        <v>22</v>
      </c>
      <c r="D52" s="11">
        <v>1</v>
      </c>
      <c r="E52" s="11">
        <v>0.20180000000000001</v>
      </c>
      <c r="F52" s="11">
        <v>0.84646999999999994</v>
      </c>
      <c r="G52" s="11">
        <v>1.047E-2</v>
      </c>
      <c r="H52" s="11">
        <v>-1.899125E-3</v>
      </c>
      <c r="I52" s="11">
        <v>0</v>
      </c>
      <c r="J52" s="11">
        <v>0.60189999999999999</v>
      </c>
      <c r="K52" s="11" t="s">
        <v>4</v>
      </c>
      <c r="L52" s="1">
        <f t="shared" si="0"/>
        <v>1</v>
      </c>
      <c r="M52" s="11">
        <v>80</v>
      </c>
      <c r="N52" s="11">
        <v>19.0703</v>
      </c>
      <c r="O52" s="11">
        <v>0.98953000000000002</v>
      </c>
      <c r="P52" s="11">
        <v>81</v>
      </c>
    </row>
    <row r="53" spans="1:16" x14ac:dyDescent="0.2">
      <c r="A53" s="11" t="s">
        <v>7</v>
      </c>
      <c r="B53" s="11" t="s">
        <v>33</v>
      </c>
      <c r="C53" s="11" t="s">
        <v>22</v>
      </c>
      <c r="D53" s="11">
        <v>3</v>
      </c>
      <c r="E53" s="11">
        <v>4.1532999999999998</v>
      </c>
      <c r="F53" s="11">
        <v>6.2610999999999999</v>
      </c>
      <c r="G53" s="11">
        <v>0.17926</v>
      </c>
      <c r="H53" s="11">
        <v>0.15062953500000001</v>
      </c>
      <c r="I53" s="11">
        <v>0.15</v>
      </c>
      <c r="J53" s="11">
        <v>1E-4</v>
      </c>
      <c r="K53" s="11" t="s">
        <v>20</v>
      </c>
      <c r="L53" s="1">
        <f t="shared" si="0"/>
        <v>1.0800000000000001E-2</v>
      </c>
      <c r="M53" s="11">
        <v>86</v>
      </c>
      <c r="N53" s="11">
        <v>19.015799999999999</v>
      </c>
      <c r="O53" s="11">
        <v>0.82074000000000003</v>
      </c>
      <c r="P53" s="11">
        <v>89</v>
      </c>
    </row>
    <row r="54" spans="1:16" x14ac:dyDescent="0.2">
      <c r="A54" s="11" t="s">
        <v>7</v>
      </c>
      <c r="B54" s="11" t="s">
        <v>34</v>
      </c>
      <c r="C54" s="11" t="s">
        <v>22</v>
      </c>
      <c r="D54" s="11">
        <v>3</v>
      </c>
      <c r="E54" s="11">
        <v>1.7849999999999999</v>
      </c>
      <c r="F54" s="11">
        <v>2.4089</v>
      </c>
      <c r="G54" s="11">
        <v>5.5919999999999997E-2</v>
      </c>
      <c r="H54" s="11">
        <v>3.2704917999999999E-2</v>
      </c>
      <c r="I54" s="11">
        <v>0.03</v>
      </c>
      <c r="J54" s="11">
        <v>2.9999999999999997E-4</v>
      </c>
      <c r="K54" s="11" t="s">
        <v>20</v>
      </c>
      <c r="L54" s="1">
        <f t="shared" si="0"/>
        <v>3.2399999999999998E-2</v>
      </c>
      <c r="M54" s="11">
        <v>122</v>
      </c>
      <c r="N54" s="11">
        <v>30.140999999999998</v>
      </c>
      <c r="O54" s="11">
        <v>0.94408000000000003</v>
      </c>
      <c r="P54" s="11">
        <v>125</v>
      </c>
    </row>
    <row r="55" spans="1:16" x14ac:dyDescent="0.2">
      <c r="A55" s="11" t="s">
        <v>7</v>
      </c>
      <c r="B55" s="11" t="s">
        <v>35</v>
      </c>
      <c r="C55" s="11" t="s">
        <v>22</v>
      </c>
      <c r="D55" s="11">
        <v>8</v>
      </c>
      <c r="E55" s="11">
        <v>5.7957000000000001</v>
      </c>
      <c r="F55" s="11">
        <v>3.3773</v>
      </c>
      <c r="G55" s="11">
        <v>0.21271000000000001</v>
      </c>
      <c r="H55" s="11">
        <v>0.14972679999999999</v>
      </c>
      <c r="I55" s="11">
        <v>0.15</v>
      </c>
      <c r="J55" s="11">
        <v>1E-4</v>
      </c>
      <c r="K55" s="11" t="s">
        <v>20</v>
      </c>
      <c r="L55" s="1">
        <f t="shared" si="0"/>
        <v>1.0800000000000001E-2</v>
      </c>
      <c r="M55" s="11">
        <v>100</v>
      </c>
      <c r="N55" s="11">
        <v>21.451000000000001</v>
      </c>
      <c r="O55" s="11">
        <v>0.78729000000000005</v>
      </c>
      <c r="P55" s="11">
        <v>108</v>
      </c>
    </row>
    <row r="56" spans="1:16" x14ac:dyDescent="0.2">
      <c r="A56" s="11" t="s">
        <v>7</v>
      </c>
      <c r="B56" s="11" t="s">
        <v>36</v>
      </c>
      <c r="C56" s="11" t="s">
        <v>22</v>
      </c>
      <c r="D56" s="11">
        <v>11</v>
      </c>
      <c r="E56" s="11">
        <v>7.5369999999999999</v>
      </c>
      <c r="F56" s="11">
        <v>3.2025999999999999</v>
      </c>
      <c r="G56" s="11">
        <v>0.23607</v>
      </c>
      <c r="H56" s="11">
        <v>0.16235745600000001</v>
      </c>
      <c r="I56" s="11">
        <v>0.16</v>
      </c>
      <c r="J56" s="11">
        <v>1E-4</v>
      </c>
      <c r="K56" s="11" t="s">
        <v>20</v>
      </c>
      <c r="L56" s="1">
        <f t="shared" si="0"/>
        <v>1.0800000000000001E-2</v>
      </c>
      <c r="M56" s="11">
        <v>114</v>
      </c>
      <c r="N56" s="11">
        <v>24.39</v>
      </c>
      <c r="O56" s="11">
        <v>0.76393</v>
      </c>
      <c r="P56" s="11">
        <v>125</v>
      </c>
    </row>
    <row r="57" spans="1:16" x14ac:dyDescent="0.2">
      <c r="A57" s="11" t="s">
        <v>7</v>
      </c>
      <c r="B57" s="11" t="s">
        <v>37</v>
      </c>
      <c r="C57" s="11" t="s">
        <v>22</v>
      </c>
      <c r="D57" s="11">
        <v>26</v>
      </c>
      <c r="E57" s="11">
        <v>11.781000000000001</v>
      </c>
      <c r="F57" s="11">
        <v>2.2267999999999999</v>
      </c>
      <c r="G57" s="11">
        <v>0.36901</v>
      </c>
      <c r="H57" s="11">
        <v>0.20329545500000001</v>
      </c>
      <c r="I57" s="11">
        <v>0.2</v>
      </c>
      <c r="J57" s="11">
        <v>1E-4</v>
      </c>
      <c r="K57" s="11" t="s">
        <v>20</v>
      </c>
      <c r="L57" s="1">
        <f t="shared" si="0"/>
        <v>1.0800000000000001E-2</v>
      </c>
      <c r="M57" s="11">
        <v>99</v>
      </c>
      <c r="N57" s="11">
        <v>20.145</v>
      </c>
      <c r="O57" s="11">
        <v>0.63099000000000005</v>
      </c>
      <c r="P57" s="11">
        <v>125</v>
      </c>
    </row>
    <row r="58" spans="1:16" x14ac:dyDescent="0.2">
      <c r="A58" s="11" t="s">
        <v>7</v>
      </c>
      <c r="B58" s="11" t="s">
        <v>38</v>
      </c>
      <c r="C58" s="11" t="s">
        <v>22</v>
      </c>
      <c r="D58" s="11">
        <v>45</v>
      </c>
      <c r="E58" s="11">
        <v>16.411999999999999</v>
      </c>
      <c r="F58" s="11">
        <v>1.8806</v>
      </c>
      <c r="G58" s="11">
        <v>0.51405999999999996</v>
      </c>
      <c r="H58" s="11">
        <v>0.24071875000000001</v>
      </c>
      <c r="I58" s="11">
        <v>0.24</v>
      </c>
      <c r="J58" s="11">
        <v>1E-4</v>
      </c>
      <c r="K58" s="11" t="s">
        <v>20</v>
      </c>
      <c r="L58" s="1">
        <f t="shared" si="0"/>
        <v>1.0800000000000001E-2</v>
      </c>
      <c r="M58" s="11">
        <v>80</v>
      </c>
      <c r="N58" s="11">
        <v>15.515000000000001</v>
      </c>
      <c r="O58" s="11">
        <v>0.48593999999999998</v>
      </c>
      <c r="P58" s="11">
        <v>125</v>
      </c>
    </row>
    <row r="59" spans="1:16" x14ac:dyDescent="0.2">
      <c r="A59" s="11" t="s">
        <v>7</v>
      </c>
      <c r="B59" s="11" t="s">
        <v>39</v>
      </c>
      <c r="C59" s="11" t="s">
        <v>22</v>
      </c>
      <c r="D59" s="11">
        <v>1</v>
      </c>
      <c r="E59" s="11">
        <v>0.627</v>
      </c>
      <c r="F59" s="11">
        <v>2.4828000000000001</v>
      </c>
      <c r="G59" s="11">
        <v>1.9630000000000002E-2</v>
      </c>
      <c r="H59" s="11">
        <v>1.172379E-2</v>
      </c>
      <c r="I59" s="11">
        <v>0.01</v>
      </c>
      <c r="J59" s="11">
        <v>8.6999999999999994E-3</v>
      </c>
      <c r="K59" s="11" t="s">
        <v>23</v>
      </c>
      <c r="L59" s="1">
        <f t="shared" si="0"/>
        <v>0.93959999999999999</v>
      </c>
      <c r="M59" s="11">
        <v>124</v>
      </c>
      <c r="N59" s="11">
        <v>31.3</v>
      </c>
      <c r="O59" s="11">
        <v>0.98036999999999996</v>
      </c>
      <c r="P59" s="11">
        <v>125</v>
      </c>
    </row>
    <row r="60" spans="1:16" x14ac:dyDescent="0.2">
      <c r="A60" s="11" t="s">
        <v>7</v>
      </c>
      <c r="B60" s="11" t="s">
        <v>40</v>
      </c>
      <c r="C60" s="11" t="s">
        <v>22</v>
      </c>
      <c r="D60" s="11">
        <v>1</v>
      </c>
      <c r="E60" s="11">
        <v>0.42499999999999999</v>
      </c>
      <c r="F60" s="11">
        <v>1.673</v>
      </c>
      <c r="G60" s="11">
        <v>1.3310000000000001E-2</v>
      </c>
      <c r="H60" s="11">
        <v>5.3528229999999996E-3</v>
      </c>
      <c r="I60" s="11">
        <v>0.01</v>
      </c>
      <c r="J60" s="11">
        <v>6.2199999999999998E-2</v>
      </c>
      <c r="K60" s="11" t="s">
        <v>27</v>
      </c>
      <c r="L60" s="1">
        <f t="shared" si="0"/>
        <v>1</v>
      </c>
      <c r="M60" s="11">
        <v>124</v>
      </c>
      <c r="N60" s="11">
        <v>31.501999999999999</v>
      </c>
      <c r="O60" s="11">
        <v>0.98668999999999996</v>
      </c>
      <c r="P60" s="11">
        <v>125</v>
      </c>
    </row>
    <row r="61" spans="1:16" x14ac:dyDescent="0.2">
      <c r="A61" s="11" t="s">
        <v>7</v>
      </c>
      <c r="B61" s="11" t="s">
        <v>62</v>
      </c>
      <c r="C61" s="11" t="s">
        <v>22</v>
      </c>
      <c r="D61" s="11">
        <v>1</v>
      </c>
      <c r="E61" s="11">
        <v>0.2646</v>
      </c>
      <c r="F61" s="11">
        <v>1.1137999999999999</v>
      </c>
      <c r="G61" s="11">
        <v>1.3729999999999999E-2</v>
      </c>
      <c r="H61" s="11">
        <v>1.4016250000000001E-3</v>
      </c>
      <c r="I61" s="11">
        <v>0</v>
      </c>
      <c r="J61" s="11">
        <v>0.29859999999999998</v>
      </c>
      <c r="K61" s="11" t="s">
        <v>4</v>
      </c>
      <c r="L61" s="1">
        <f t="shared" si="0"/>
        <v>1</v>
      </c>
      <c r="M61" s="11">
        <v>80</v>
      </c>
      <c r="N61" s="11">
        <v>19.0075</v>
      </c>
      <c r="O61" s="11">
        <v>0.98626999999999998</v>
      </c>
      <c r="P61" s="11">
        <v>81</v>
      </c>
    </row>
    <row r="62" spans="1:16" x14ac:dyDescent="0.2">
      <c r="A62" s="11" t="s">
        <v>7</v>
      </c>
      <c r="B62" s="11" t="s">
        <v>41</v>
      </c>
      <c r="C62" s="11" t="s">
        <v>22</v>
      </c>
      <c r="D62" s="11">
        <v>1</v>
      </c>
      <c r="E62" s="11">
        <v>0.18290000000000001</v>
      </c>
      <c r="F62" s="11">
        <v>0.71519999999999995</v>
      </c>
      <c r="G62" s="11">
        <v>7.9699999999999997E-3</v>
      </c>
      <c r="H62" s="11">
        <v>-3.1764039999999999E-3</v>
      </c>
      <c r="I62" s="11">
        <v>0</v>
      </c>
      <c r="J62" s="11">
        <v>0.7611</v>
      </c>
      <c r="K62" s="11" t="s">
        <v>4</v>
      </c>
      <c r="L62" s="1">
        <f t="shared" si="0"/>
        <v>1</v>
      </c>
      <c r="M62" s="11">
        <v>89</v>
      </c>
      <c r="N62" s="11">
        <v>22.764700000000001</v>
      </c>
      <c r="O62" s="11">
        <v>0.99202999999999997</v>
      </c>
      <c r="P62" s="11">
        <v>90</v>
      </c>
    </row>
    <row r="63" spans="1:16" x14ac:dyDescent="0.2">
      <c r="A63" s="11" t="s">
        <v>7</v>
      </c>
      <c r="B63" s="11" t="s">
        <v>42</v>
      </c>
      <c r="C63" s="11" t="s">
        <v>22</v>
      </c>
      <c r="D63" s="11">
        <v>1</v>
      </c>
      <c r="E63" s="11">
        <v>0.35099999999999998</v>
      </c>
      <c r="F63" s="11">
        <v>1.3764000000000001</v>
      </c>
      <c r="G63" s="11">
        <v>1.098E-2</v>
      </c>
      <c r="H63" s="11">
        <v>3.0040319999999998E-3</v>
      </c>
      <c r="I63" s="11">
        <v>0</v>
      </c>
      <c r="J63" s="11">
        <v>0.15049999999999999</v>
      </c>
      <c r="K63" s="11" t="s">
        <v>4</v>
      </c>
      <c r="L63" s="1">
        <f t="shared" si="0"/>
        <v>1</v>
      </c>
      <c r="M63" s="11">
        <v>124</v>
      </c>
      <c r="N63" s="11">
        <v>31.576000000000001</v>
      </c>
      <c r="O63" s="11">
        <v>0.98902000000000001</v>
      </c>
      <c r="P63" s="11">
        <v>125</v>
      </c>
    </row>
    <row r="64" spans="1:16" x14ac:dyDescent="0.2">
      <c r="A64" s="11" t="s">
        <v>7</v>
      </c>
      <c r="B64" s="11" t="s">
        <v>63</v>
      </c>
      <c r="C64" s="11" t="s">
        <v>22</v>
      </c>
      <c r="D64" s="11">
        <v>1</v>
      </c>
      <c r="E64" s="11">
        <v>1.5704</v>
      </c>
      <c r="F64" s="11">
        <v>6.5731000000000002</v>
      </c>
      <c r="G64" s="11">
        <v>8.473E-2</v>
      </c>
      <c r="H64" s="11">
        <v>7.1838872999999998E-2</v>
      </c>
      <c r="I64" s="11">
        <v>7.0000000000000007E-2</v>
      </c>
      <c r="J64" s="11">
        <v>1E-4</v>
      </c>
      <c r="K64" s="11" t="s">
        <v>20</v>
      </c>
      <c r="L64" s="1">
        <f t="shared" si="0"/>
        <v>1.0800000000000001E-2</v>
      </c>
      <c r="M64" s="11">
        <v>71</v>
      </c>
      <c r="N64" s="11">
        <v>16.962700000000002</v>
      </c>
      <c r="O64" s="11">
        <v>0.91527000000000003</v>
      </c>
      <c r="P64" s="11">
        <v>72</v>
      </c>
    </row>
    <row r="65" spans="1:16" x14ac:dyDescent="0.2">
      <c r="A65" s="11" t="s">
        <v>7</v>
      </c>
      <c r="B65" s="11" t="s">
        <v>43</v>
      </c>
      <c r="C65" s="11" t="s">
        <v>22</v>
      </c>
      <c r="D65" s="11">
        <v>1</v>
      </c>
      <c r="E65" s="11">
        <v>1.974</v>
      </c>
      <c r="F65" s="11">
        <v>8.1511999999999993</v>
      </c>
      <c r="G65" s="11">
        <v>6.2149999999999997E-2</v>
      </c>
      <c r="H65" s="11">
        <v>5.4525203000000001E-2</v>
      </c>
      <c r="I65" s="11">
        <v>0.05</v>
      </c>
      <c r="J65" s="11">
        <v>1E-4</v>
      </c>
      <c r="K65" s="11" t="s">
        <v>20</v>
      </c>
      <c r="L65" s="1">
        <f t="shared" si="0"/>
        <v>1.0800000000000001E-2</v>
      </c>
      <c r="M65" s="11">
        <v>123</v>
      </c>
      <c r="N65" s="11">
        <v>29.795000000000002</v>
      </c>
      <c r="O65" s="11">
        <v>0.93784999999999996</v>
      </c>
      <c r="P65" s="11">
        <v>124</v>
      </c>
    </row>
    <row r="66" spans="1:16" x14ac:dyDescent="0.2">
      <c r="A66" s="11" t="s">
        <v>7</v>
      </c>
      <c r="B66" s="11" t="s">
        <v>44</v>
      </c>
      <c r="C66" s="11" t="s">
        <v>22</v>
      </c>
      <c r="D66" s="11">
        <v>1</v>
      </c>
      <c r="E66" s="11">
        <v>0.2727</v>
      </c>
      <c r="F66" s="11">
        <v>1.2115</v>
      </c>
      <c r="G66" s="11">
        <v>6.3060000000000005E-2</v>
      </c>
      <c r="H66" s="11">
        <v>1.1007777999999999E-2</v>
      </c>
      <c r="I66" s="11">
        <v>0.01</v>
      </c>
      <c r="J66" s="11">
        <v>0.2399</v>
      </c>
      <c r="K66" s="11" t="s">
        <v>4</v>
      </c>
      <c r="L66" s="1">
        <f t="shared" si="0"/>
        <v>1</v>
      </c>
      <c r="M66" s="11">
        <v>18</v>
      </c>
      <c r="N66" s="11">
        <v>4.0515999999999996</v>
      </c>
      <c r="O66" s="11">
        <v>0.93694</v>
      </c>
      <c r="P66" s="11">
        <v>19</v>
      </c>
    </row>
    <row r="67" spans="1:16" x14ac:dyDescent="0.2">
      <c r="A67" s="11" t="s">
        <v>7</v>
      </c>
      <c r="B67" s="11" t="s">
        <v>45</v>
      </c>
      <c r="C67" s="11" t="s">
        <v>22</v>
      </c>
      <c r="D67" s="11">
        <v>1</v>
      </c>
      <c r="E67" s="11">
        <v>0.42699999999999999</v>
      </c>
      <c r="F67" s="11">
        <v>1.6898</v>
      </c>
      <c r="G67" s="11">
        <v>1.448E-2</v>
      </c>
      <c r="H67" s="11">
        <v>5.910261E-3</v>
      </c>
      <c r="I67" s="11">
        <v>0.01</v>
      </c>
      <c r="J67" s="11">
        <v>6.5600000000000006E-2</v>
      </c>
      <c r="K67" s="11" t="s">
        <v>27</v>
      </c>
      <c r="L67" s="1">
        <f t="shared" si="0"/>
        <v>1</v>
      </c>
      <c r="M67" s="11">
        <v>115</v>
      </c>
      <c r="N67" s="11">
        <v>29.058</v>
      </c>
      <c r="O67" s="11">
        <v>0.98551999999999995</v>
      </c>
      <c r="P67" s="11">
        <v>116</v>
      </c>
    </row>
    <row r="68" spans="1:16" x14ac:dyDescent="0.2">
      <c r="A68" s="11" t="s">
        <v>7</v>
      </c>
      <c r="B68" s="11" t="s">
        <v>64</v>
      </c>
      <c r="C68" s="11" t="s">
        <v>22</v>
      </c>
      <c r="D68" s="11">
        <v>1</v>
      </c>
      <c r="E68" s="11">
        <v>1.1254</v>
      </c>
      <c r="F68" s="11">
        <v>4.5636000000000001</v>
      </c>
      <c r="G68" s="11">
        <v>3.8170000000000003E-2</v>
      </c>
      <c r="H68" s="11">
        <v>2.9806261000000001E-2</v>
      </c>
      <c r="I68" s="11">
        <v>0.03</v>
      </c>
      <c r="J68" s="11">
        <v>2.0000000000000001E-4</v>
      </c>
      <c r="K68" s="11" t="s">
        <v>20</v>
      </c>
      <c r="L68" s="1">
        <f t="shared" si="0"/>
        <v>2.1600000000000001E-2</v>
      </c>
      <c r="M68" s="11">
        <v>115</v>
      </c>
      <c r="N68" s="11">
        <v>28.3599</v>
      </c>
      <c r="O68" s="11">
        <v>0.96182999999999996</v>
      </c>
      <c r="P68" s="11">
        <v>116</v>
      </c>
    </row>
    <row r="69" spans="1:16" x14ac:dyDescent="0.2">
      <c r="A69" s="11" t="s">
        <v>7</v>
      </c>
      <c r="B69" s="11" t="s">
        <v>65</v>
      </c>
      <c r="C69" s="11" t="s">
        <v>22</v>
      </c>
      <c r="D69" s="11">
        <v>1</v>
      </c>
      <c r="E69" s="11">
        <v>1.0299</v>
      </c>
      <c r="F69" s="11">
        <v>4.2035</v>
      </c>
      <c r="G69" s="11">
        <v>3.78E-2</v>
      </c>
      <c r="H69" s="11">
        <v>2.8807477000000001E-2</v>
      </c>
      <c r="I69" s="11">
        <v>0.03</v>
      </c>
      <c r="J69" s="11">
        <v>1E-4</v>
      </c>
      <c r="K69" s="11" t="s">
        <v>20</v>
      </c>
      <c r="L69" s="1">
        <f t="shared" ref="L69:L132" si="1">MIN(1,J69*3*36)</f>
        <v>1.0800000000000001E-2</v>
      </c>
      <c r="M69" s="11">
        <v>107</v>
      </c>
      <c r="N69" s="11">
        <v>26.216799999999999</v>
      </c>
      <c r="O69" s="11">
        <v>0.96220000000000006</v>
      </c>
      <c r="P69" s="11">
        <v>108</v>
      </c>
    </row>
    <row r="70" spans="1:16" x14ac:dyDescent="0.2">
      <c r="A70" s="11" t="s">
        <v>7</v>
      </c>
      <c r="B70" s="11" t="s">
        <v>46</v>
      </c>
      <c r="C70" s="11" t="s">
        <v>22</v>
      </c>
      <c r="D70" s="11">
        <v>20</v>
      </c>
      <c r="E70" s="11">
        <v>6.6749999999999998</v>
      </c>
      <c r="F70" s="11">
        <v>1.3878999999999999</v>
      </c>
      <c r="G70" s="11">
        <v>0.20909</v>
      </c>
      <c r="H70" s="11">
        <v>5.8440475999999998E-2</v>
      </c>
      <c r="I70" s="11">
        <v>0.06</v>
      </c>
      <c r="J70" s="11">
        <v>1.1000000000000001E-3</v>
      </c>
      <c r="K70" s="11" t="s">
        <v>23</v>
      </c>
      <c r="L70" s="1">
        <f t="shared" si="1"/>
        <v>0.1188</v>
      </c>
      <c r="M70" s="11">
        <v>105</v>
      </c>
      <c r="N70" s="11">
        <v>25.251000000000001</v>
      </c>
      <c r="O70" s="11">
        <v>0.79091</v>
      </c>
      <c r="P70" s="11">
        <v>125</v>
      </c>
    </row>
    <row r="71" spans="1:16" x14ac:dyDescent="0.2">
      <c r="A71" s="11" t="s">
        <v>7</v>
      </c>
      <c r="B71" s="11" t="s">
        <v>47</v>
      </c>
      <c r="C71" s="11" t="s">
        <v>22</v>
      </c>
      <c r="D71" s="11">
        <v>1</v>
      </c>
      <c r="E71" s="11">
        <v>2.2305000000000001</v>
      </c>
      <c r="F71" s="11">
        <v>9.6425000000000001</v>
      </c>
      <c r="G71" s="11">
        <v>9.3039999999999998E-2</v>
      </c>
      <c r="H71" s="11">
        <v>8.3391488999999999E-2</v>
      </c>
      <c r="I71" s="11">
        <v>0.08</v>
      </c>
      <c r="J71" s="11">
        <v>1E-4</v>
      </c>
      <c r="K71" s="11" t="s">
        <v>20</v>
      </c>
      <c r="L71" s="1">
        <f t="shared" si="1"/>
        <v>1.0800000000000001E-2</v>
      </c>
      <c r="M71" s="11">
        <v>94</v>
      </c>
      <c r="N71" s="11">
        <v>21.744199999999999</v>
      </c>
      <c r="O71" s="11">
        <v>0.90695999999999999</v>
      </c>
      <c r="P71" s="11">
        <v>95</v>
      </c>
    </row>
    <row r="72" spans="1:16" x14ac:dyDescent="0.2">
      <c r="A72" s="11" t="s">
        <v>7</v>
      </c>
      <c r="B72" s="11" t="s">
        <v>48</v>
      </c>
      <c r="C72" s="11" t="s">
        <v>22</v>
      </c>
      <c r="D72" s="11">
        <v>1</v>
      </c>
      <c r="E72" s="11">
        <v>0.95679999999999998</v>
      </c>
      <c r="F72" s="11">
        <v>4.4810999999999996</v>
      </c>
      <c r="G72" s="11">
        <v>0.1263</v>
      </c>
      <c r="H72" s="11">
        <v>9.8116128999999996E-2</v>
      </c>
      <c r="I72" s="11">
        <v>0.1</v>
      </c>
      <c r="J72" s="11">
        <v>1E-4</v>
      </c>
      <c r="K72" s="11" t="s">
        <v>20</v>
      </c>
      <c r="L72" s="1">
        <f t="shared" si="1"/>
        <v>1.0800000000000001E-2</v>
      </c>
      <c r="M72" s="11">
        <v>31</v>
      </c>
      <c r="N72" s="11">
        <v>6.6193999999999997</v>
      </c>
      <c r="O72" s="11">
        <v>0.87370000000000003</v>
      </c>
      <c r="P72" s="11">
        <v>32</v>
      </c>
    </row>
    <row r="73" spans="1:16" x14ac:dyDescent="0.2">
      <c r="A73" s="11" t="s">
        <v>7</v>
      </c>
      <c r="B73" s="11" t="s">
        <v>49</v>
      </c>
      <c r="C73" s="11" t="s">
        <v>22</v>
      </c>
      <c r="D73" s="11">
        <v>1</v>
      </c>
      <c r="E73" s="11">
        <v>0.79510000000000003</v>
      </c>
      <c r="F73" s="11">
        <v>3.4030999999999998</v>
      </c>
      <c r="G73" s="11">
        <v>7.1790000000000007E-2</v>
      </c>
      <c r="H73" s="11">
        <v>5.0694318000000002E-2</v>
      </c>
      <c r="I73" s="11">
        <v>0.05</v>
      </c>
      <c r="J73" s="11">
        <v>1.5E-3</v>
      </c>
      <c r="K73" s="11" t="s">
        <v>23</v>
      </c>
      <c r="L73" s="1">
        <f t="shared" si="1"/>
        <v>0.16200000000000003</v>
      </c>
      <c r="M73" s="11">
        <v>44</v>
      </c>
      <c r="N73" s="11">
        <v>10.279500000000001</v>
      </c>
      <c r="O73" s="11">
        <v>0.92820999999999998</v>
      </c>
      <c r="P73" s="11">
        <v>45</v>
      </c>
    </row>
    <row r="74" spans="1:16" x14ac:dyDescent="0.2">
      <c r="A74" s="11" t="s">
        <v>7</v>
      </c>
      <c r="B74" s="11" t="s">
        <v>50</v>
      </c>
      <c r="C74" s="11" t="s">
        <v>22</v>
      </c>
      <c r="D74" s="11">
        <v>1</v>
      </c>
      <c r="E74" s="11">
        <v>0.55100000000000005</v>
      </c>
      <c r="F74" s="11">
        <v>2.1764999999999999</v>
      </c>
      <c r="G74" s="11">
        <v>1.7250000000000001E-2</v>
      </c>
      <c r="H74" s="11">
        <v>9.3245970000000004E-3</v>
      </c>
      <c r="I74" s="11">
        <v>0.01</v>
      </c>
      <c r="J74" s="11">
        <v>1.9300000000000001E-2</v>
      </c>
      <c r="K74" s="11" t="s">
        <v>0</v>
      </c>
      <c r="L74" s="1">
        <f t="shared" si="1"/>
        <v>1</v>
      </c>
      <c r="M74" s="11">
        <v>124</v>
      </c>
      <c r="N74" s="11">
        <v>31.376000000000001</v>
      </c>
      <c r="O74" s="11">
        <v>0.98275000000000001</v>
      </c>
      <c r="P74" s="11">
        <v>125</v>
      </c>
    </row>
    <row r="75" spans="1:16" x14ac:dyDescent="0.2">
      <c r="A75" s="11" t="s">
        <v>7</v>
      </c>
      <c r="B75" s="11" t="s">
        <v>51</v>
      </c>
      <c r="C75" s="11" t="s">
        <v>22</v>
      </c>
      <c r="D75" s="11">
        <v>1</v>
      </c>
      <c r="E75" s="11">
        <v>0.8579</v>
      </c>
      <c r="F75" s="11">
        <v>3.7273000000000001</v>
      </c>
      <c r="G75" s="11">
        <v>4.4519999999999997E-2</v>
      </c>
      <c r="H75" s="11">
        <v>3.2576500000000001E-2</v>
      </c>
      <c r="I75" s="11">
        <v>0.03</v>
      </c>
      <c r="J75" s="11">
        <v>5.9999999999999995E-4</v>
      </c>
      <c r="K75" s="11" t="s">
        <v>20</v>
      </c>
      <c r="L75" s="1">
        <f t="shared" si="1"/>
        <v>6.4799999999999996E-2</v>
      </c>
      <c r="M75" s="11">
        <v>80</v>
      </c>
      <c r="N75" s="11">
        <v>18.414200000000001</v>
      </c>
      <c r="O75" s="11">
        <v>0.95548</v>
      </c>
      <c r="P75" s="11">
        <v>81</v>
      </c>
    </row>
    <row r="76" spans="1:16" x14ac:dyDescent="0.2">
      <c r="A76" s="11" t="s">
        <v>7</v>
      </c>
      <c r="B76" s="11" t="s">
        <v>52</v>
      </c>
      <c r="C76" s="11" t="s">
        <v>22</v>
      </c>
      <c r="D76" s="11">
        <v>1</v>
      </c>
      <c r="E76" s="11">
        <v>0.26490000000000002</v>
      </c>
      <c r="F76" s="11">
        <v>1.0609</v>
      </c>
      <c r="G76" s="11">
        <v>9.8200000000000006E-3</v>
      </c>
      <c r="H76" s="11">
        <v>5.6598100000000001E-4</v>
      </c>
      <c r="I76" s="11">
        <v>0</v>
      </c>
      <c r="J76" s="11">
        <v>0.35249999999999998</v>
      </c>
      <c r="K76" s="11" t="s">
        <v>4</v>
      </c>
      <c r="L76" s="1">
        <f t="shared" si="1"/>
        <v>1</v>
      </c>
      <c r="M76" s="11">
        <v>107</v>
      </c>
      <c r="N76" s="11">
        <v>26.715599999999998</v>
      </c>
      <c r="O76" s="11">
        <v>0.99017999999999995</v>
      </c>
      <c r="P76" s="11">
        <v>108</v>
      </c>
    </row>
    <row r="77" spans="1:16" x14ac:dyDescent="0.2">
      <c r="A77" s="11" t="s">
        <v>6</v>
      </c>
      <c r="B77" s="11" t="s">
        <v>18</v>
      </c>
      <c r="C77" s="11" t="s">
        <v>22</v>
      </c>
      <c r="D77" s="11">
        <v>1</v>
      </c>
      <c r="E77" s="11">
        <v>0.27650000000000002</v>
      </c>
      <c r="F77" s="11">
        <v>0.99539999999999995</v>
      </c>
      <c r="G77" s="11">
        <v>1.026E-2</v>
      </c>
      <c r="H77" s="12">
        <v>-4.9799999999999998E-5</v>
      </c>
      <c r="I77" s="11">
        <v>0</v>
      </c>
      <c r="J77" s="11">
        <v>0.41510000000000002</v>
      </c>
      <c r="K77" s="11" t="s">
        <v>4</v>
      </c>
      <c r="L77" s="1">
        <f t="shared" si="1"/>
        <v>1</v>
      </c>
      <c r="M77" s="11">
        <v>96</v>
      </c>
      <c r="N77" s="11">
        <v>26.6676</v>
      </c>
      <c r="O77" s="11">
        <v>0.98973999999999995</v>
      </c>
      <c r="P77" s="11">
        <v>97</v>
      </c>
    </row>
    <row r="78" spans="1:16" x14ac:dyDescent="0.2">
      <c r="A78" s="11" t="s">
        <v>6</v>
      </c>
      <c r="B78" s="11" t="s">
        <v>24</v>
      </c>
      <c r="C78" s="11" t="s">
        <v>22</v>
      </c>
      <c r="D78" s="11">
        <v>1</v>
      </c>
      <c r="E78" s="11">
        <v>0.61099999999999999</v>
      </c>
      <c r="F78" s="11">
        <v>2.2452999999999999</v>
      </c>
      <c r="G78" s="11">
        <v>1.822E-2</v>
      </c>
      <c r="H78" s="11">
        <v>1.0106116E-2</v>
      </c>
      <c r="I78" s="11">
        <v>0.01</v>
      </c>
      <c r="J78" s="11">
        <v>8.3999999999999995E-3</v>
      </c>
      <c r="K78" s="11" t="s">
        <v>23</v>
      </c>
      <c r="L78" s="1">
        <f t="shared" si="1"/>
        <v>0.90720000000000001</v>
      </c>
      <c r="M78" s="11">
        <v>121</v>
      </c>
      <c r="N78" s="11">
        <v>32.93</v>
      </c>
      <c r="O78" s="11">
        <v>0.98177999999999999</v>
      </c>
      <c r="P78" s="11">
        <v>122</v>
      </c>
    </row>
    <row r="79" spans="1:16" x14ac:dyDescent="0.2">
      <c r="A79" s="11" t="s">
        <v>6</v>
      </c>
      <c r="B79" s="11" t="s">
        <v>25</v>
      </c>
      <c r="C79" s="11" t="s">
        <v>22</v>
      </c>
      <c r="D79" s="11">
        <v>1</v>
      </c>
      <c r="E79" s="11">
        <v>0.62729999999999997</v>
      </c>
      <c r="F79" s="11">
        <v>2.2881999999999998</v>
      </c>
      <c r="G79" s="11">
        <v>2.3279999999999999E-2</v>
      </c>
      <c r="H79" s="11">
        <v>1.3105833000000001E-2</v>
      </c>
      <c r="I79" s="11">
        <v>0.01</v>
      </c>
      <c r="J79" s="11">
        <v>8.0999999999999996E-3</v>
      </c>
      <c r="K79" s="11" t="s">
        <v>23</v>
      </c>
      <c r="L79" s="1">
        <f t="shared" si="1"/>
        <v>0.87479999999999991</v>
      </c>
      <c r="M79" s="11">
        <v>96</v>
      </c>
      <c r="N79" s="11">
        <v>26.316800000000001</v>
      </c>
      <c r="O79" s="11">
        <v>0.97672000000000003</v>
      </c>
      <c r="P79" s="11">
        <v>97</v>
      </c>
    </row>
    <row r="80" spans="1:16" x14ac:dyDescent="0.2">
      <c r="A80" s="11" t="s">
        <v>6</v>
      </c>
      <c r="B80" s="11" t="s">
        <v>26</v>
      </c>
      <c r="C80" s="11" t="s">
        <v>22</v>
      </c>
      <c r="D80" s="11">
        <v>1</v>
      </c>
      <c r="E80" s="11">
        <v>0.4103</v>
      </c>
      <c r="F80" s="11">
        <v>1.4844999999999999</v>
      </c>
      <c r="G80" s="11">
        <v>1.523E-2</v>
      </c>
      <c r="H80" s="11">
        <v>4.9719789999999996E-3</v>
      </c>
      <c r="I80" s="11">
        <v>0</v>
      </c>
      <c r="J80" s="11">
        <v>0.11310000000000001</v>
      </c>
      <c r="K80" s="11" t="s">
        <v>4</v>
      </c>
      <c r="L80" s="1">
        <f t="shared" si="1"/>
        <v>1</v>
      </c>
      <c r="M80" s="11">
        <v>96</v>
      </c>
      <c r="N80" s="11">
        <v>26.533799999999999</v>
      </c>
      <c r="O80" s="11">
        <v>0.98477000000000003</v>
      </c>
      <c r="P80" s="11">
        <v>97</v>
      </c>
    </row>
    <row r="81" spans="1:16" x14ac:dyDescent="0.2">
      <c r="A81" s="11" t="s">
        <v>6</v>
      </c>
      <c r="B81" s="11" t="s">
        <v>59</v>
      </c>
      <c r="C81" s="11" t="s">
        <v>22</v>
      </c>
      <c r="D81" s="11">
        <v>1</v>
      </c>
      <c r="E81" s="11">
        <v>0.57099999999999995</v>
      </c>
      <c r="F81" s="11">
        <v>2.2128000000000001</v>
      </c>
      <c r="G81" s="11">
        <v>3.1519999999999999E-2</v>
      </c>
      <c r="H81" s="11">
        <v>1.7277647E-2</v>
      </c>
      <c r="I81" s="11">
        <v>0.02</v>
      </c>
      <c r="J81" s="11">
        <v>1.66E-2</v>
      </c>
      <c r="K81" s="11" t="s">
        <v>0</v>
      </c>
      <c r="L81" s="1">
        <f t="shared" si="1"/>
        <v>1</v>
      </c>
      <c r="M81" s="11">
        <v>68</v>
      </c>
      <c r="N81" s="11">
        <v>17.545999999999999</v>
      </c>
      <c r="O81" s="11">
        <v>0.96848000000000001</v>
      </c>
      <c r="P81" s="11">
        <v>69</v>
      </c>
    </row>
    <row r="82" spans="1:16" x14ac:dyDescent="0.2">
      <c r="A82" s="11" t="s">
        <v>6</v>
      </c>
      <c r="B82" s="11" t="s">
        <v>28</v>
      </c>
      <c r="C82" s="11" t="s">
        <v>22</v>
      </c>
      <c r="D82" s="11">
        <v>1</v>
      </c>
      <c r="E82" s="11">
        <v>0.85299999999999998</v>
      </c>
      <c r="F82" s="11">
        <v>3.1585999999999999</v>
      </c>
      <c r="G82" s="11">
        <v>2.5440000000000001E-2</v>
      </c>
      <c r="H82" s="11">
        <v>1.7385785000000001E-2</v>
      </c>
      <c r="I82" s="11">
        <v>0.02</v>
      </c>
      <c r="J82" s="11">
        <v>5.9999999999999995E-4</v>
      </c>
      <c r="K82" s="11" t="s">
        <v>20</v>
      </c>
      <c r="L82" s="1">
        <f t="shared" si="1"/>
        <v>6.4799999999999996E-2</v>
      </c>
      <c r="M82" s="11">
        <v>121</v>
      </c>
      <c r="N82" s="11">
        <v>32.686999999999998</v>
      </c>
      <c r="O82" s="11">
        <v>0.97455999999999998</v>
      </c>
      <c r="P82" s="11">
        <v>122</v>
      </c>
    </row>
    <row r="83" spans="1:16" x14ac:dyDescent="0.2">
      <c r="A83" s="11" t="s">
        <v>6</v>
      </c>
      <c r="B83" s="11" t="s">
        <v>29</v>
      </c>
      <c r="C83" s="11" t="s">
        <v>22</v>
      </c>
      <c r="D83" s="11">
        <v>1</v>
      </c>
      <c r="E83" s="11">
        <v>1.2038</v>
      </c>
      <c r="F83" s="11">
        <v>4.548</v>
      </c>
      <c r="G83" s="11">
        <v>4.19E-2</v>
      </c>
      <c r="H83" s="11">
        <v>3.2687500000000001E-2</v>
      </c>
      <c r="I83" s="11">
        <v>0.03</v>
      </c>
      <c r="J83" s="11">
        <v>1E-4</v>
      </c>
      <c r="K83" s="11" t="s">
        <v>20</v>
      </c>
      <c r="L83" s="1">
        <f t="shared" si="1"/>
        <v>1.0800000000000001E-2</v>
      </c>
      <c r="M83" s="11">
        <v>104</v>
      </c>
      <c r="N83" s="11">
        <v>27.528300000000002</v>
      </c>
      <c r="O83" s="11">
        <v>0.95809999999999995</v>
      </c>
      <c r="P83" s="11">
        <v>105</v>
      </c>
    </row>
    <row r="84" spans="1:16" x14ac:dyDescent="0.2">
      <c r="A84" s="11" t="s">
        <v>6</v>
      </c>
      <c r="B84" s="11" t="s">
        <v>60</v>
      </c>
      <c r="C84" s="11" t="s">
        <v>22</v>
      </c>
      <c r="D84" s="11">
        <v>1</v>
      </c>
      <c r="E84" s="11">
        <v>1.4127000000000001</v>
      </c>
      <c r="F84" s="11">
        <v>5.3780999999999999</v>
      </c>
      <c r="G84" s="11">
        <v>4.9169999999999998E-2</v>
      </c>
      <c r="H84" s="11">
        <v>4.0027404000000003E-2</v>
      </c>
      <c r="I84" s="11">
        <v>0.04</v>
      </c>
      <c r="J84" s="11">
        <v>1E-4</v>
      </c>
      <c r="K84" s="11" t="s">
        <v>20</v>
      </c>
      <c r="L84" s="1">
        <f t="shared" si="1"/>
        <v>1.0800000000000001E-2</v>
      </c>
      <c r="M84" s="11">
        <v>104</v>
      </c>
      <c r="N84" s="11">
        <v>27.319400000000002</v>
      </c>
      <c r="O84" s="11">
        <v>0.95082999999999995</v>
      </c>
      <c r="P84" s="11">
        <v>105</v>
      </c>
    </row>
    <row r="85" spans="1:16" x14ac:dyDescent="0.2">
      <c r="A85" s="11" t="s">
        <v>6</v>
      </c>
      <c r="B85" s="11" t="s">
        <v>30</v>
      </c>
      <c r="C85" s="11" t="s">
        <v>22</v>
      </c>
      <c r="D85" s="11">
        <v>1</v>
      </c>
      <c r="E85" s="11">
        <v>0.43099999999999999</v>
      </c>
      <c r="F85" s="11">
        <v>1.5736000000000001</v>
      </c>
      <c r="G85" s="11">
        <v>1.2840000000000001E-2</v>
      </c>
      <c r="H85" s="11">
        <v>4.681653E-3</v>
      </c>
      <c r="I85" s="11">
        <v>0</v>
      </c>
      <c r="J85" s="11">
        <v>7.5899999999999995E-2</v>
      </c>
      <c r="K85" s="11" t="s">
        <v>27</v>
      </c>
      <c r="L85" s="1">
        <f t="shared" si="1"/>
        <v>1</v>
      </c>
      <c r="M85" s="11">
        <v>121</v>
      </c>
      <c r="N85" s="11">
        <v>33.11</v>
      </c>
      <c r="O85" s="11">
        <v>0.98716000000000004</v>
      </c>
      <c r="P85" s="11">
        <v>122</v>
      </c>
    </row>
    <row r="86" spans="1:16" x14ac:dyDescent="0.2">
      <c r="A86" s="11" t="s">
        <v>6</v>
      </c>
      <c r="B86" s="11" t="s">
        <v>31</v>
      </c>
      <c r="C86" s="11" t="s">
        <v>22</v>
      </c>
      <c r="D86" s="11">
        <v>1</v>
      </c>
      <c r="E86" s="11">
        <v>0.46500000000000002</v>
      </c>
      <c r="F86" s="11">
        <v>1.7002999999999999</v>
      </c>
      <c r="G86" s="11">
        <v>1.3860000000000001E-2</v>
      </c>
      <c r="H86" s="11">
        <v>5.7100830000000003E-3</v>
      </c>
      <c r="I86" s="11">
        <v>0.01</v>
      </c>
      <c r="J86" s="11">
        <v>4.8399999999999999E-2</v>
      </c>
      <c r="K86" s="11" t="s">
        <v>0</v>
      </c>
      <c r="L86" s="1">
        <f t="shared" si="1"/>
        <v>1</v>
      </c>
      <c r="M86" s="11">
        <v>121</v>
      </c>
      <c r="N86" s="11">
        <v>33.076000000000001</v>
      </c>
      <c r="O86" s="11">
        <v>0.98614000000000002</v>
      </c>
      <c r="P86" s="11">
        <v>122</v>
      </c>
    </row>
    <row r="87" spans="1:16" x14ac:dyDescent="0.2">
      <c r="A87" s="11" t="s">
        <v>6</v>
      </c>
      <c r="B87" s="11" t="s">
        <v>32</v>
      </c>
      <c r="C87" s="11" t="s">
        <v>22</v>
      </c>
      <c r="D87" s="11">
        <v>1</v>
      </c>
      <c r="E87" s="11">
        <v>0.28299999999999997</v>
      </c>
      <c r="F87" s="11">
        <v>1.0282</v>
      </c>
      <c r="G87" s="11">
        <v>8.43E-3</v>
      </c>
      <c r="H87" s="11">
        <v>2.35207E-4</v>
      </c>
      <c r="I87" s="11">
        <v>0</v>
      </c>
      <c r="J87" s="11">
        <v>0.3977</v>
      </c>
      <c r="K87" s="11" t="s">
        <v>4</v>
      </c>
      <c r="L87" s="1">
        <f t="shared" si="1"/>
        <v>1</v>
      </c>
      <c r="M87" s="11">
        <v>121</v>
      </c>
      <c r="N87" s="11">
        <v>33.258000000000003</v>
      </c>
      <c r="O87" s="11">
        <v>0.99156999999999995</v>
      </c>
      <c r="P87" s="11">
        <v>122</v>
      </c>
    </row>
    <row r="88" spans="1:16" x14ac:dyDescent="0.2">
      <c r="A88" s="11" t="s">
        <v>6</v>
      </c>
      <c r="B88" s="11" t="s">
        <v>61</v>
      </c>
      <c r="C88" s="11" t="s">
        <v>22</v>
      </c>
      <c r="D88" s="11">
        <v>1</v>
      </c>
      <c r="E88" s="11">
        <v>0.23019999999999999</v>
      </c>
      <c r="F88" s="11">
        <v>0.82737000000000005</v>
      </c>
      <c r="G88" s="11">
        <v>8.5400000000000007E-3</v>
      </c>
      <c r="H88" s="11">
        <v>-1.787708E-3</v>
      </c>
      <c r="I88" s="11">
        <v>0</v>
      </c>
      <c r="J88" s="11">
        <v>0.52370000000000005</v>
      </c>
      <c r="K88" s="11" t="s">
        <v>4</v>
      </c>
      <c r="L88" s="1">
        <f t="shared" si="1"/>
        <v>1</v>
      </c>
      <c r="M88" s="11">
        <v>96</v>
      </c>
      <c r="N88" s="11">
        <v>26.713899999999999</v>
      </c>
      <c r="O88" s="11">
        <v>0.99146000000000001</v>
      </c>
      <c r="P88" s="11">
        <v>97</v>
      </c>
    </row>
    <row r="89" spans="1:16" x14ac:dyDescent="0.2">
      <c r="A89" s="11" t="s">
        <v>6</v>
      </c>
      <c r="B89" s="11" t="s">
        <v>33</v>
      </c>
      <c r="C89" s="11" t="s">
        <v>22</v>
      </c>
      <c r="D89" s="11">
        <v>3</v>
      </c>
      <c r="E89" s="11">
        <v>3.8403999999999998</v>
      </c>
      <c r="F89" s="11">
        <v>5.0814000000000004</v>
      </c>
      <c r="G89" s="11">
        <v>0.15676000000000001</v>
      </c>
      <c r="H89" s="11">
        <v>0.12590975600000001</v>
      </c>
      <c r="I89" s="11">
        <v>0.13</v>
      </c>
      <c r="J89" s="11">
        <v>1E-4</v>
      </c>
      <c r="K89" s="11" t="s">
        <v>20</v>
      </c>
      <c r="L89" s="1">
        <f t="shared" si="1"/>
        <v>1.0800000000000001E-2</v>
      </c>
      <c r="M89" s="11">
        <v>82</v>
      </c>
      <c r="N89" s="11">
        <v>20.658100000000001</v>
      </c>
      <c r="O89" s="11">
        <v>0.84323999999999999</v>
      </c>
      <c r="P89" s="11">
        <v>85</v>
      </c>
    </row>
    <row r="90" spans="1:16" x14ac:dyDescent="0.2">
      <c r="A90" s="11" t="s">
        <v>6</v>
      </c>
      <c r="B90" s="11" t="s">
        <v>34</v>
      </c>
      <c r="C90" s="11" t="s">
        <v>22</v>
      </c>
      <c r="D90" s="11">
        <v>3</v>
      </c>
      <c r="E90" s="11">
        <v>1.839</v>
      </c>
      <c r="F90" s="11">
        <v>2.3003999999999998</v>
      </c>
      <c r="G90" s="11">
        <v>5.4820000000000001E-2</v>
      </c>
      <c r="H90" s="11">
        <v>3.0991932999999999E-2</v>
      </c>
      <c r="I90" s="11">
        <v>0.03</v>
      </c>
      <c r="J90" s="11">
        <v>1E-4</v>
      </c>
      <c r="K90" s="11" t="s">
        <v>20</v>
      </c>
      <c r="L90" s="1">
        <f t="shared" si="1"/>
        <v>1.0800000000000001E-2</v>
      </c>
      <c r="M90" s="11">
        <v>119</v>
      </c>
      <c r="N90" s="11">
        <v>31.702000000000002</v>
      </c>
      <c r="O90" s="11">
        <v>0.94518000000000002</v>
      </c>
      <c r="P90" s="11">
        <v>122</v>
      </c>
    </row>
    <row r="91" spans="1:16" x14ac:dyDescent="0.2">
      <c r="A91" s="11" t="s">
        <v>6</v>
      </c>
      <c r="B91" s="11" t="s">
        <v>35</v>
      </c>
      <c r="C91" s="11" t="s">
        <v>22</v>
      </c>
      <c r="D91" s="11">
        <v>8</v>
      </c>
      <c r="E91" s="11">
        <v>5.9993999999999996</v>
      </c>
      <c r="F91" s="11">
        <v>3.1999</v>
      </c>
      <c r="G91" s="11">
        <v>0.20880000000000001</v>
      </c>
      <c r="H91" s="11">
        <v>0.14354639199999999</v>
      </c>
      <c r="I91" s="11">
        <v>0.14000000000000001</v>
      </c>
      <c r="J91" s="11">
        <v>1E-4</v>
      </c>
      <c r="K91" s="11" t="s">
        <v>20</v>
      </c>
      <c r="L91" s="1">
        <f t="shared" si="1"/>
        <v>1.0800000000000001E-2</v>
      </c>
      <c r="M91" s="11">
        <v>97</v>
      </c>
      <c r="N91" s="11">
        <v>22.732800000000001</v>
      </c>
      <c r="O91" s="11">
        <v>0.79120000000000001</v>
      </c>
      <c r="P91" s="11">
        <v>105</v>
      </c>
    </row>
    <row r="92" spans="1:16" x14ac:dyDescent="0.2">
      <c r="A92" s="11" t="s">
        <v>6</v>
      </c>
      <c r="B92" s="11" t="s">
        <v>36</v>
      </c>
      <c r="C92" s="11" t="s">
        <v>22</v>
      </c>
      <c r="D92" s="11">
        <v>11</v>
      </c>
      <c r="E92" s="11">
        <v>8.1519999999999992</v>
      </c>
      <c r="F92" s="11">
        <v>3.2403</v>
      </c>
      <c r="G92" s="11">
        <v>0.24306</v>
      </c>
      <c r="H92" s="11">
        <v>0.16804792800000001</v>
      </c>
      <c r="I92" s="11">
        <v>0.17</v>
      </c>
      <c r="J92" s="11">
        <v>1E-4</v>
      </c>
      <c r="K92" s="11" t="s">
        <v>20</v>
      </c>
      <c r="L92" s="1">
        <f t="shared" si="1"/>
        <v>1.0800000000000001E-2</v>
      </c>
      <c r="M92" s="11">
        <v>111</v>
      </c>
      <c r="N92" s="11">
        <v>25.388000000000002</v>
      </c>
      <c r="O92" s="11">
        <v>0.75693999999999995</v>
      </c>
      <c r="P92" s="11">
        <v>122</v>
      </c>
    </row>
    <row r="93" spans="1:16" x14ac:dyDescent="0.2">
      <c r="A93" s="11" t="s">
        <v>6</v>
      </c>
      <c r="B93" s="11" t="s">
        <v>37</v>
      </c>
      <c r="C93" s="11" t="s">
        <v>22</v>
      </c>
      <c r="D93" s="11">
        <v>28</v>
      </c>
      <c r="E93" s="11">
        <v>15.792</v>
      </c>
      <c r="F93" s="11">
        <v>2.9870000000000001</v>
      </c>
      <c r="G93" s="11">
        <v>0.47083000000000003</v>
      </c>
      <c r="H93" s="11">
        <v>0.31320489400000001</v>
      </c>
      <c r="I93" s="11">
        <v>0.31</v>
      </c>
      <c r="J93" s="11">
        <v>1E-4</v>
      </c>
      <c r="K93" s="11" t="s">
        <v>20</v>
      </c>
      <c r="L93" s="1">
        <f t="shared" si="1"/>
        <v>1.0800000000000001E-2</v>
      </c>
      <c r="M93" s="11">
        <v>94</v>
      </c>
      <c r="N93" s="11">
        <v>17.748999999999999</v>
      </c>
      <c r="O93" s="11">
        <v>0.52917000000000003</v>
      </c>
      <c r="P93" s="11">
        <v>122</v>
      </c>
    </row>
    <row r="94" spans="1:16" x14ac:dyDescent="0.2">
      <c r="A94" s="11" t="s">
        <v>6</v>
      </c>
      <c r="B94" s="11" t="s">
        <v>38</v>
      </c>
      <c r="C94" s="11" t="s">
        <v>22</v>
      </c>
      <c r="D94" s="11">
        <v>44</v>
      </c>
      <c r="E94" s="11">
        <v>19.556999999999999</v>
      </c>
      <c r="F94" s="11">
        <v>2.4794</v>
      </c>
      <c r="G94" s="11">
        <v>0.58309999999999995</v>
      </c>
      <c r="H94" s="11">
        <v>0.34792564100000001</v>
      </c>
      <c r="I94" s="11">
        <v>0.35</v>
      </c>
      <c r="J94" s="11">
        <v>1E-4</v>
      </c>
      <c r="K94" s="11" t="s">
        <v>20</v>
      </c>
      <c r="L94" s="1">
        <f t="shared" si="1"/>
        <v>1.0800000000000001E-2</v>
      </c>
      <c r="M94" s="11">
        <v>78</v>
      </c>
      <c r="N94" s="11">
        <v>13.983000000000001</v>
      </c>
      <c r="O94" s="11">
        <v>0.41689999999999999</v>
      </c>
      <c r="P94" s="11">
        <v>122</v>
      </c>
    </row>
    <row r="95" spans="1:16" x14ac:dyDescent="0.2">
      <c r="A95" s="11" t="s">
        <v>6</v>
      </c>
      <c r="B95" s="11" t="s">
        <v>39</v>
      </c>
      <c r="C95" s="11" t="s">
        <v>22</v>
      </c>
      <c r="D95" s="11">
        <v>1</v>
      </c>
      <c r="E95" s="11">
        <v>0.77900000000000003</v>
      </c>
      <c r="F95" s="11">
        <v>2.8780000000000001</v>
      </c>
      <c r="G95" s="11">
        <v>2.3230000000000001E-2</v>
      </c>
      <c r="H95" s="11">
        <v>1.5157521E-2</v>
      </c>
      <c r="I95" s="11">
        <v>0.02</v>
      </c>
      <c r="J95" s="11">
        <v>5.9999999999999995E-4</v>
      </c>
      <c r="K95" s="11" t="s">
        <v>20</v>
      </c>
      <c r="L95" s="1">
        <f t="shared" si="1"/>
        <v>6.4799999999999996E-2</v>
      </c>
      <c r="M95" s="11">
        <v>121</v>
      </c>
      <c r="N95" s="11">
        <v>32.761000000000003</v>
      </c>
      <c r="O95" s="11">
        <v>0.97677000000000003</v>
      </c>
      <c r="P95" s="11">
        <v>122</v>
      </c>
    </row>
    <row r="96" spans="1:16" x14ac:dyDescent="0.2">
      <c r="A96" s="11" t="s">
        <v>6</v>
      </c>
      <c r="B96" s="11" t="s">
        <v>40</v>
      </c>
      <c r="C96" s="11" t="s">
        <v>22</v>
      </c>
      <c r="D96" s="11">
        <v>1</v>
      </c>
      <c r="E96" s="11">
        <v>0.53700000000000003</v>
      </c>
      <c r="F96" s="11">
        <v>1.9681</v>
      </c>
      <c r="G96" s="11">
        <v>1.6E-2</v>
      </c>
      <c r="H96" s="11">
        <v>7.8677690000000002E-3</v>
      </c>
      <c r="I96" s="11">
        <v>0.01</v>
      </c>
      <c r="J96" s="11">
        <v>1.9599999999999999E-2</v>
      </c>
      <c r="K96" s="11" t="s">
        <v>0</v>
      </c>
      <c r="L96" s="1">
        <f t="shared" si="1"/>
        <v>1</v>
      </c>
      <c r="M96" s="11">
        <v>121</v>
      </c>
      <c r="N96" s="11">
        <v>33.003999999999998</v>
      </c>
      <c r="O96" s="11">
        <v>0.98399999999999999</v>
      </c>
      <c r="P96" s="11">
        <v>122</v>
      </c>
    </row>
    <row r="97" spans="1:16" x14ac:dyDescent="0.2">
      <c r="A97" s="11" t="s">
        <v>6</v>
      </c>
      <c r="B97" s="11" t="s">
        <v>62</v>
      </c>
      <c r="C97" s="11" t="s">
        <v>22</v>
      </c>
      <c r="D97" s="11">
        <v>1</v>
      </c>
      <c r="E97" s="11">
        <v>0.59489999999999998</v>
      </c>
      <c r="F97" s="11">
        <v>2.1676000000000002</v>
      </c>
      <c r="G97" s="11">
        <v>2.2079999999999999E-2</v>
      </c>
      <c r="H97" s="11">
        <v>1.1893333000000001E-2</v>
      </c>
      <c r="I97" s="11">
        <v>0.01</v>
      </c>
      <c r="J97" s="11">
        <v>1.8200000000000001E-2</v>
      </c>
      <c r="K97" s="11" t="s">
        <v>0</v>
      </c>
      <c r="L97" s="1">
        <f t="shared" si="1"/>
        <v>1</v>
      </c>
      <c r="M97" s="11">
        <v>96</v>
      </c>
      <c r="N97" s="11">
        <v>26.3492</v>
      </c>
      <c r="O97" s="11">
        <v>0.97792000000000001</v>
      </c>
      <c r="P97" s="11">
        <v>97</v>
      </c>
    </row>
    <row r="98" spans="1:16" x14ac:dyDescent="0.2">
      <c r="A98" s="11" t="s">
        <v>6</v>
      </c>
      <c r="B98" s="11" t="s">
        <v>41</v>
      </c>
      <c r="C98" s="11" t="s">
        <v>22</v>
      </c>
      <c r="D98" s="11">
        <v>1</v>
      </c>
      <c r="E98" s="11">
        <v>0.36570000000000003</v>
      </c>
      <c r="F98" s="11">
        <v>1.3061</v>
      </c>
      <c r="G98" s="11">
        <v>1.4959999999999999E-2</v>
      </c>
      <c r="H98" s="11">
        <v>3.506047E-3</v>
      </c>
      <c r="I98" s="11">
        <v>0</v>
      </c>
      <c r="J98" s="11">
        <v>0.1832</v>
      </c>
      <c r="K98" s="11" t="s">
        <v>4</v>
      </c>
      <c r="L98" s="1">
        <f t="shared" si="1"/>
        <v>1</v>
      </c>
      <c r="M98" s="11">
        <v>86</v>
      </c>
      <c r="N98" s="11">
        <v>24.081099999999999</v>
      </c>
      <c r="O98" s="11">
        <v>0.98504000000000003</v>
      </c>
      <c r="P98" s="11">
        <v>87</v>
      </c>
    </row>
    <row r="99" spans="1:16" x14ac:dyDescent="0.2">
      <c r="A99" s="11" t="s">
        <v>6</v>
      </c>
      <c r="B99" s="11" t="s">
        <v>42</v>
      </c>
      <c r="C99" s="11" t="s">
        <v>22</v>
      </c>
      <c r="D99" s="11">
        <v>1</v>
      </c>
      <c r="E99" s="11">
        <v>0.61899999999999999</v>
      </c>
      <c r="F99" s="11">
        <v>2.2761</v>
      </c>
      <c r="G99" s="11">
        <v>1.8460000000000001E-2</v>
      </c>
      <c r="H99" s="11">
        <v>1.0348098999999999E-2</v>
      </c>
      <c r="I99" s="11">
        <v>0.01</v>
      </c>
      <c r="J99" s="11">
        <v>8.8000000000000005E-3</v>
      </c>
      <c r="K99" s="11" t="s">
        <v>23</v>
      </c>
      <c r="L99" s="1">
        <f t="shared" si="1"/>
        <v>0.95040000000000002</v>
      </c>
      <c r="M99" s="11">
        <v>121</v>
      </c>
      <c r="N99" s="11">
        <v>32.920999999999999</v>
      </c>
      <c r="O99" s="11">
        <v>0.98153999999999997</v>
      </c>
      <c r="P99" s="11">
        <v>122</v>
      </c>
    </row>
    <row r="100" spans="1:16" x14ac:dyDescent="0.2">
      <c r="A100" s="11" t="s">
        <v>6</v>
      </c>
      <c r="B100" s="11" t="s">
        <v>63</v>
      </c>
      <c r="C100" s="11" t="s">
        <v>22</v>
      </c>
      <c r="D100" s="11">
        <v>1</v>
      </c>
      <c r="E100" s="11">
        <v>1.5498000000000001</v>
      </c>
      <c r="F100" s="11">
        <v>5.9141000000000004</v>
      </c>
      <c r="G100" s="11">
        <v>7.7909999999999993E-2</v>
      </c>
      <c r="H100" s="11">
        <v>6.4737286000000005E-2</v>
      </c>
      <c r="I100" s="11">
        <v>0.06</v>
      </c>
      <c r="J100" s="11">
        <v>1E-4</v>
      </c>
      <c r="K100" s="11" t="s">
        <v>20</v>
      </c>
      <c r="L100" s="1">
        <f t="shared" si="1"/>
        <v>1.0800000000000001E-2</v>
      </c>
      <c r="M100" s="11">
        <v>70</v>
      </c>
      <c r="N100" s="11">
        <v>18.343299999999999</v>
      </c>
      <c r="O100" s="11">
        <v>0.92208999999999997</v>
      </c>
      <c r="P100" s="11">
        <v>71</v>
      </c>
    </row>
    <row r="101" spans="1:16" x14ac:dyDescent="0.2">
      <c r="A101" s="11" t="s">
        <v>6</v>
      </c>
      <c r="B101" s="11" t="s">
        <v>43</v>
      </c>
      <c r="C101" s="11" t="s">
        <v>22</v>
      </c>
      <c r="D101" s="11">
        <v>1</v>
      </c>
      <c r="E101" s="11">
        <v>1.046</v>
      </c>
      <c r="F101" s="11">
        <v>3.8927</v>
      </c>
      <c r="G101" s="11">
        <v>3.1419999999999997E-2</v>
      </c>
      <c r="H101" s="11">
        <v>2.3348500000000001E-2</v>
      </c>
      <c r="I101" s="11">
        <v>0.02</v>
      </c>
      <c r="J101" s="11">
        <v>1E-4</v>
      </c>
      <c r="K101" s="11" t="s">
        <v>20</v>
      </c>
      <c r="L101" s="1">
        <f t="shared" si="1"/>
        <v>1.0800000000000001E-2</v>
      </c>
      <c r="M101" s="11">
        <v>120</v>
      </c>
      <c r="N101" s="11">
        <v>32.229999999999997</v>
      </c>
      <c r="O101" s="11">
        <v>0.96858</v>
      </c>
      <c r="P101" s="11">
        <v>121</v>
      </c>
    </row>
    <row r="102" spans="1:16" x14ac:dyDescent="0.2">
      <c r="A102" s="11" t="s">
        <v>6</v>
      </c>
      <c r="B102" s="11" t="s">
        <v>44</v>
      </c>
      <c r="C102" s="11" t="s">
        <v>22</v>
      </c>
      <c r="D102" s="11">
        <v>1</v>
      </c>
      <c r="E102" s="11">
        <v>0.17560000000000001</v>
      </c>
      <c r="F102" s="11">
        <v>0.72724999999999995</v>
      </c>
      <c r="G102" s="11">
        <v>4.1020000000000001E-2</v>
      </c>
      <c r="H102" s="11">
        <v>-1.5390588E-2</v>
      </c>
      <c r="I102" s="11">
        <v>-0.02</v>
      </c>
      <c r="J102" s="11">
        <v>0.72250000000000003</v>
      </c>
      <c r="K102" s="11" t="s">
        <v>4</v>
      </c>
      <c r="L102" s="1">
        <f t="shared" si="1"/>
        <v>1</v>
      </c>
      <c r="M102" s="11">
        <v>17</v>
      </c>
      <c r="N102" s="11">
        <v>4.1055000000000001</v>
      </c>
      <c r="O102" s="11">
        <v>0.95898000000000005</v>
      </c>
      <c r="P102" s="11">
        <v>18</v>
      </c>
    </row>
    <row r="103" spans="1:16" x14ac:dyDescent="0.2">
      <c r="A103" s="11" t="s">
        <v>6</v>
      </c>
      <c r="B103" s="11" t="s">
        <v>45</v>
      </c>
      <c r="C103" s="11" t="s">
        <v>22</v>
      </c>
      <c r="D103" s="11">
        <v>1</v>
      </c>
      <c r="E103" s="11">
        <v>0.39410000000000001</v>
      </c>
      <c r="F103" s="11">
        <v>1.3953</v>
      </c>
      <c r="G103" s="11">
        <v>1.311E-2</v>
      </c>
      <c r="H103" s="11">
        <v>3.7110480000000002E-3</v>
      </c>
      <c r="I103" s="11">
        <v>0</v>
      </c>
      <c r="J103" s="11">
        <v>0.1249</v>
      </c>
      <c r="K103" s="11" t="s">
        <v>4</v>
      </c>
      <c r="L103" s="1">
        <f t="shared" si="1"/>
        <v>1</v>
      </c>
      <c r="M103" s="11">
        <v>105</v>
      </c>
      <c r="N103" s="11">
        <v>29.6571</v>
      </c>
      <c r="O103" s="11">
        <v>0.98689000000000004</v>
      </c>
      <c r="P103" s="11">
        <v>106</v>
      </c>
    </row>
    <row r="104" spans="1:16" x14ac:dyDescent="0.2">
      <c r="A104" s="11" t="s">
        <v>6</v>
      </c>
      <c r="B104" s="11" t="s">
        <v>64</v>
      </c>
      <c r="C104" s="11" t="s">
        <v>22</v>
      </c>
      <c r="D104" s="11">
        <v>1</v>
      </c>
      <c r="E104" s="11">
        <v>0.31929999999999997</v>
      </c>
      <c r="F104" s="11">
        <v>1.1276999999999999</v>
      </c>
      <c r="G104" s="11">
        <v>1.0630000000000001E-2</v>
      </c>
      <c r="H104" s="11">
        <v>1.2074290000000001E-3</v>
      </c>
      <c r="I104" s="11">
        <v>0</v>
      </c>
      <c r="J104" s="11">
        <v>0.28620000000000001</v>
      </c>
      <c r="K104" s="11" t="s">
        <v>4</v>
      </c>
      <c r="L104" s="1">
        <f t="shared" si="1"/>
        <v>1</v>
      </c>
      <c r="M104" s="11">
        <v>105</v>
      </c>
      <c r="N104" s="11">
        <v>29.7319</v>
      </c>
      <c r="O104" s="11">
        <v>0.98936999999999997</v>
      </c>
      <c r="P104" s="11">
        <v>106</v>
      </c>
    </row>
    <row r="105" spans="1:16" x14ac:dyDescent="0.2">
      <c r="A105" s="11" t="s">
        <v>6</v>
      </c>
      <c r="B105" s="11" t="s">
        <v>65</v>
      </c>
      <c r="C105" s="11" t="s">
        <v>22</v>
      </c>
      <c r="D105" s="11">
        <v>1</v>
      </c>
      <c r="E105" s="11">
        <v>0.48459999999999998</v>
      </c>
      <c r="F105" s="11">
        <v>1.7843</v>
      </c>
      <c r="G105" s="11">
        <v>1.687E-2</v>
      </c>
      <c r="H105" s="11">
        <v>7.416827E-3</v>
      </c>
      <c r="I105" s="11">
        <v>0.01</v>
      </c>
      <c r="J105" s="11">
        <v>4.07E-2</v>
      </c>
      <c r="K105" s="11" t="s">
        <v>0</v>
      </c>
      <c r="L105" s="1">
        <f t="shared" si="1"/>
        <v>1</v>
      </c>
      <c r="M105" s="11">
        <v>104</v>
      </c>
      <c r="N105" s="11">
        <v>28.247499999999999</v>
      </c>
      <c r="O105" s="11">
        <v>0.98312999999999995</v>
      </c>
      <c r="P105" s="11">
        <v>105</v>
      </c>
    </row>
    <row r="106" spans="1:16" x14ac:dyDescent="0.2">
      <c r="A106" s="11" t="s">
        <v>6</v>
      </c>
      <c r="B106" s="11" t="s">
        <v>46</v>
      </c>
      <c r="C106" s="11" t="s">
        <v>22</v>
      </c>
      <c r="D106" s="11">
        <v>15</v>
      </c>
      <c r="E106" s="11">
        <v>6.774</v>
      </c>
      <c r="F106" s="11">
        <v>1.8051999999999999</v>
      </c>
      <c r="G106" s="11">
        <v>0.20194999999999999</v>
      </c>
      <c r="H106" s="11">
        <v>9.0073832000000006E-2</v>
      </c>
      <c r="I106" s="11">
        <v>0.09</v>
      </c>
      <c r="J106" s="11">
        <v>1E-4</v>
      </c>
      <c r="K106" s="11" t="s">
        <v>20</v>
      </c>
      <c r="L106" s="1">
        <f t="shared" si="1"/>
        <v>1.0800000000000001E-2</v>
      </c>
      <c r="M106" s="11">
        <v>107</v>
      </c>
      <c r="N106" s="11">
        <v>26.766999999999999</v>
      </c>
      <c r="O106" s="11">
        <v>0.79805000000000004</v>
      </c>
      <c r="P106" s="11">
        <v>122</v>
      </c>
    </row>
    <row r="107" spans="1:16" x14ac:dyDescent="0.2">
      <c r="A107" s="11" t="s">
        <v>6</v>
      </c>
      <c r="B107" s="11" t="s">
        <v>47</v>
      </c>
      <c r="C107" s="11" t="s">
        <v>22</v>
      </c>
      <c r="D107" s="11">
        <v>1</v>
      </c>
      <c r="E107" s="11">
        <v>0.95640000000000003</v>
      </c>
      <c r="F107" s="11">
        <v>3.5222000000000002</v>
      </c>
      <c r="G107" s="11">
        <v>3.6490000000000002E-2</v>
      </c>
      <c r="H107" s="11">
        <v>2.6129677E-2</v>
      </c>
      <c r="I107" s="11">
        <v>0.03</v>
      </c>
      <c r="J107" s="11">
        <v>6.9999999999999999E-4</v>
      </c>
      <c r="K107" s="11" t="s">
        <v>20</v>
      </c>
      <c r="L107" s="1">
        <f t="shared" si="1"/>
        <v>7.5600000000000001E-2</v>
      </c>
      <c r="M107" s="11">
        <v>93</v>
      </c>
      <c r="N107" s="11">
        <v>25.252700000000001</v>
      </c>
      <c r="O107" s="11">
        <v>0.96350999999999998</v>
      </c>
      <c r="P107" s="11">
        <v>94</v>
      </c>
    </row>
    <row r="108" spans="1:16" x14ac:dyDescent="0.2">
      <c r="A108" s="11" t="s">
        <v>6</v>
      </c>
      <c r="B108" s="11" t="s">
        <v>48</v>
      </c>
      <c r="C108" s="11" t="s">
        <v>22</v>
      </c>
      <c r="D108" s="11">
        <v>1</v>
      </c>
      <c r="E108" s="11">
        <v>0.61629999999999996</v>
      </c>
      <c r="F108" s="11">
        <v>2.5213999999999999</v>
      </c>
      <c r="G108" s="11">
        <v>7.5219999999999995E-2</v>
      </c>
      <c r="H108" s="11">
        <v>4.5388387000000002E-2</v>
      </c>
      <c r="I108" s="11">
        <v>0.05</v>
      </c>
      <c r="J108" s="11">
        <v>3.2800000000000003E-2</v>
      </c>
      <c r="K108" s="11" t="s">
        <v>0</v>
      </c>
      <c r="L108" s="1">
        <f t="shared" si="1"/>
        <v>1</v>
      </c>
      <c r="M108" s="11">
        <v>31</v>
      </c>
      <c r="N108" s="11">
        <v>7.5770999999999997</v>
      </c>
      <c r="O108" s="11">
        <v>0.92478000000000005</v>
      </c>
      <c r="P108" s="11">
        <v>32</v>
      </c>
    </row>
    <row r="109" spans="1:16" x14ac:dyDescent="0.2">
      <c r="A109" s="11" t="s">
        <v>6</v>
      </c>
      <c r="B109" s="11" t="s">
        <v>49</v>
      </c>
      <c r="C109" s="11" t="s">
        <v>22</v>
      </c>
      <c r="D109" s="11">
        <v>1</v>
      </c>
      <c r="E109" s="11">
        <v>1.4977</v>
      </c>
      <c r="F109" s="11">
        <v>6.4598000000000004</v>
      </c>
      <c r="G109" s="11">
        <v>0.15581</v>
      </c>
      <c r="H109" s="11">
        <v>0.13169028599999999</v>
      </c>
      <c r="I109" s="11">
        <v>0.13</v>
      </c>
      <c r="J109" s="11">
        <v>1E-4</v>
      </c>
      <c r="K109" s="11" t="s">
        <v>20</v>
      </c>
      <c r="L109" s="1">
        <f t="shared" si="1"/>
        <v>1.0800000000000001E-2</v>
      </c>
      <c r="M109" s="11">
        <v>35</v>
      </c>
      <c r="N109" s="11">
        <v>8.1148000000000007</v>
      </c>
      <c r="O109" s="11">
        <v>0.84419</v>
      </c>
      <c r="P109" s="11">
        <v>36</v>
      </c>
    </row>
    <row r="110" spans="1:16" x14ac:dyDescent="0.2">
      <c r="A110" s="11" t="s">
        <v>6</v>
      </c>
      <c r="B110" s="11" t="s">
        <v>50</v>
      </c>
      <c r="C110" s="11" t="s">
        <v>22</v>
      </c>
      <c r="D110" s="11">
        <v>1</v>
      </c>
      <c r="E110" s="11">
        <v>0.71499999999999997</v>
      </c>
      <c r="F110" s="11">
        <v>2.637</v>
      </c>
      <c r="G110" s="11">
        <v>2.1329999999999998E-2</v>
      </c>
      <c r="H110" s="11">
        <v>1.3241818000000001E-2</v>
      </c>
      <c r="I110" s="11">
        <v>0.01</v>
      </c>
      <c r="J110" s="11">
        <v>3.3999999999999998E-3</v>
      </c>
      <c r="K110" s="11" t="s">
        <v>23</v>
      </c>
      <c r="L110" s="1">
        <f t="shared" si="1"/>
        <v>0.36719999999999997</v>
      </c>
      <c r="M110" s="11">
        <v>121</v>
      </c>
      <c r="N110" s="11">
        <v>32.825000000000003</v>
      </c>
      <c r="O110" s="11">
        <v>0.97867000000000004</v>
      </c>
      <c r="P110" s="11">
        <v>122</v>
      </c>
    </row>
    <row r="111" spans="1:16" x14ac:dyDescent="0.2">
      <c r="A111" s="11" t="s">
        <v>6</v>
      </c>
      <c r="B111" s="11" t="s">
        <v>51</v>
      </c>
      <c r="C111" s="11" t="s">
        <v>22</v>
      </c>
      <c r="D111" s="11">
        <v>1</v>
      </c>
      <c r="E111" s="11">
        <v>0.55730000000000002</v>
      </c>
      <c r="F111" s="11">
        <v>2.0274999999999999</v>
      </c>
      <c r="G111" s="11">
        <v>2.068E-2</v>
      </c>
      <c r="H111" s="11">
        <v>1.047875E-2</v>
      </c>
      <c r="I111" s="11">
        <v>0.01</v>
      </c>
      <c r="J111" s="11">
        <v>1.8499999999999999E-2</v>
      </c>
      <c r="K111" s="11" t="s">
        <v>0</v>
      </c>
      <c r="L111" s="1">
        <f t="shared" si="1"/>
        <v>1</v>
      </c>
      <c r="M111" s="11">
        <v>96</v>
      </c>
      <c r="N111" s="11">
        <v>26.386800000000001</v>
      </c>
      <c r="O111" s="11">
        <v>0.97931999999999997</v>
      </c>
      <c r="P111" s="11">
        <v>97</v>
      </c>
    </row>
    <row r="112" spans="1:16" x14ac:dyDescent="0.2">
      <c r="A112" s="11" t="s">
        <v>6</v>
      </c>
      <c r="B112" s="11" t="s">
        <v>52</v>
      </c>
      <c r="C112" s="11" t="s">
        <v>22</v>
      </c>
      <c r="D112" s="11">
        <v>1</v>
      </c>
      <c r="E112" s="11">
        <v>0.53710000000000002</v>
      </c>
      <c r="F112" s="11">
        <v>2.0581999999999998</v>
      </c>
      <c r="G112" s="11">
        <v>1.9230000000000001E-2</v>
      </c>
      <c r="H112" s="11">
        <v>9.8893330000000002E-3</v>
      </c>
      <c r="I112" s="11">
        <v>0.01</v>
      </c>
      <c r="J112" s="11">
        <v>1.4800000000000001E-2</v>
      </c>
      <c r="K112" s="11" t="s">
        <v>0</v>
      </c>
      <c r="L112" s="1">
        <f t="shared" si="1"/>
        <v>1</v>
      </c>
      <c r="M112" s="11">
        <v>105</v>
      </c>
      <c r="N112" s="11">
        <v>27.402100000000001</v>
      </c>
      <c r="O112" s="11">
        <v>0.98077000000000003</v>
      </c>
      <c r="P112" s="11">
        <v>106</v>
      </c>
    </row>
    <row r="113" spans="1:16" x14ac:dyDescent="0.2">
      <c r="A113" s="11" t="s">
        <v>5</v>
      </c>
      <c r="B113" s="11" t="s">
        <v>18</v>
      </c>
      <c r="C113" s="11" t="s">
        <v>21</v>
      </c>
      <c r="D113" s="11">
        <v>1</v>
      </c>
      <c r="E113" s="11">
        <v>0.71799999999999997</v>
      </c>
      <c r="F113" s="11">
        <v>2.0057</v>
      </c>
      <c r="G113" s="11">
        <v>1.7000000000000001E-2</v>
      </c>
      <c r="H113" s="11">
        <v>8.5258620000000004E-3</v>
      </c>
      <c r="I113" s="11">
        <v>0.01</v>
      </c>
      <c r="J113" s="11">
        <v>1E-4</v>
      </c>
      <c r="K113" s="11" t="s">
        <v>20</v>
      </c>
      <c r="L113" s="1">
        <f t="shared" si="1"/>
        <v>1.0800000000000001E-2</v>
      </c>
      <c r="M113" s="11">
        <v>116</v>
      </c>
      <c r="N113" s="11">
        <v>41.546999999999997</v>
      </c>
      <c r="O113" s="11">
        <v>0.98299999999999998</v>
      </c>
      <c r="P113" s="11">
        <v>117</v>
      </c>
    </row>
    <row r="114" spans="1:16" x14ac:dyDescent="0.2">
      <c r="A114" s="11" t="s">
        <v>5</v>
      </c>
      <c r="B114" s="11" t="s">
        <v>24</v>
      </c>
      <c r="C114" s="11" t="s">
        <v>21</v>
      </c>
      <c r="D114" s="11">
        <v>1</v>
      </c>
      <c r="E114" s="11">
        <v>0.47199999999999998</v>
      </c>
      <c r="F114" s="11">
        <v>1.3324</v>
      </c>
      <c r="G114" s="11">
        <v>7.6899999999999998E-3</v>
      </c>
      <c r="H114" s="11">
        <v>1.920756E-3</v>
      </c>
      <c r="I114" s="11">
        <v>0</v>
      </c>
      <c r="J114" s="11">
        <v>2.2100000000000002E-2</v>
      </c>
      <c r="K114" s="11" t="s">
        <v>0</v>
      </c>
      <c r="L114" s="1">
        <f t="shared" si="1"/>
        <v>1</v>
      </c>
      <c r="M114" s="11">
        <v>172</v>
      </c>
      <c r="N114" s="11">
        <v>60.914999999999999</v>
      </c>
      <c r="O114" s="11">
        <v>0.99231000000000003</v>
      </c>
      <c r="P114" s="11">
        <v>173</v>
      </c>
    </row>
    <row r="115" spans="1:16" x14ac:dyDescent="0.2">
      <c r="A115" s="11" t="s">
        <v>5</v>
      </c>
      <c r="B115" s="11" t="s">
        <v>25</v>
      </c>
      <c r="C115" s="11" t="s">
        <v>21</v>
      </c>
      <c r="D115" s="11">
        <v>1</v>
      </c>
      <c r="E115" s="11">
        <v>1.6579999999999999</v>
      </c>
      <c r="F115" s="11">
        <v>4.7363999999999997</v>
      </c>
      <c r="G115" s="11">
        <v>3.9230000000000001E-2</v>
      </c>
      <c r="H115" s="11">
        <v>3.0947499999999999E-2</v>
      </c>
      <c r="I115" s="11">
        <v>0.03</v>
      </c>
      <c r="J115" s="11">
        <v>1E-4</v>
      </c>
      <c r="K115" s="11" t="s">
        <v>20</v>
      </c>
      <c r="L115" s="1">
        <f t="shared" si="1"/>
        <v>1.0800000000000001E-2</v>
      </c>
      <c r="M115" s="11">
        <v>116</v>
      </c>
      <c r="N115" s="11">
        <v>40.606999999999999</v>
      </c>
      <c r="O115" s="11">
        <v>0.96077000000000001</v>
      </c>
      <c r="P115" s="11">
        <v>117</v>
      </c>
    </row>
    <row r="116" spans="1:16" x14ac:dyDescent="0.2">
      <c r="A116" s="11" t="s">
        <v>5</v>
      </c>
      <c r="B116" s="11" t="s">
        <v>26</v>
      </c>
      <c r="C116" s="11" t="s">
        <v>21</v>
      </c>
      <c r="D116" s="11">
        <v>1</v>
      </c>
      <c r="E116" s="11">
        <v>0.62</v>
      </c>
      <c r="F116" s="11">
        <v>1.7276</v>
      </c>
      <c r="G116" s="11">
        <v>1.4670000000000001E-2</v>
      </c>
      <c r="H116" s="11">
        <v>6.175776E-3</v>
      </c>
      <c r="I116" s="11">
        <v>0.01</v>
      </c>
      <c r="J116" s="11">
        <v>1E-3</v>
      </c>
      <c r="K116" s="11" t="s">
        <v>23</v>
      </c>
      <c r="L116" s="1">
        <f t="shared" si="1"/>
        <v>0.108</v>
      </c>
      <c r="M116" s="11">
        <v>116</v>
      </c>
      <c r="N116" s="11">
        <v>41.645000000000003</v>
      </c>
      <c r="O116" s="11">
        <v>0.98533000000000004</v>
      </c>
      <c r="P116" s="11">
        <v>117</v>
      </c>
    </row>
    <row r="117" spans="1:16" x14ac:dyDescent="0.2">
      <c r="A117" s="11" t="s">
        <v>5</v>
      </c>
      <c r="B117" s="11" t="s">
        <v>59</v>
      </c>
      <c r="C117" s="11" t="s">
        <v>21</v>
      </c>
      <c r="D117" s="11">
        <v>1</v>
      </c>
      <c r="E117" s="11">
        <v>0.34200000000000003</v>
      </c>
      <c r="F117" s="11">
        <v>0.97050999999999998</v>
      </c>
      <c r="G117" s="11">
        <v>9.6100000000000005E-3</v>
      </c>
      <c r="H117" s="11">
        <v>-2.9389999999999999E-4</v>
      </c>
      <c r="I117" s="11">
        <v>0</v>
      </c>
      <c r="J117" s="11">
        <v>0.51319999999999999</v>
      </c>
      <c r="K117" s="11" t="s">
        <v>4</v>
      </c>
      <c r="L117" s="1">
        <f t="shared" si="1"/>
        <v>1</v>
      </c>
      <c r="M117" s="11">
        <v>100</v>
      </c>
      <c r="N117" s="11">
        <v>35.256999999999998</v>
      </c>
      <c r="O117" s="11">
        <v>0.99038999999999999</v>
      </c>
      <c r="P117" s="11">
        <v>101</v>
      </c>
    </row>
    <row r="118" spans="1:16" x14ac:dyDescent="0.2">
      <c r="A118" s="11" t="s">
        <v>5</v>
      </c>
      <c r="B118" s="11" t="s">
        <v>28</v>
      </c>
      <c r="C118" s="11" t="s">
        <v>21</v>
      </c>
      <c r="D118" s="11">
        <v>1</v>
      </c>
      <c r="E118" s="11">
        <v>0.40100000000000002</v>
      </c>
      <c r="F118" s="11">
        <v>1.1311</v>
      </c>
      <c r="G118" s="11">
        <v>6.5300000000000002E-3</v>
      </c>
      <c r="H118" s="11">
        <v>7.5401199999999998E-4</v>
      </c>
      <c r="I118" s="11">
        <v>0</v>
      </c>
      <c r="J118" s="11">
        <v>0.13339999999999999</v>
      </c>
      <c r="K118" s="11" t="s">
        <v>4</v>
      </c>
      <c r="L118" s="1">
        <f t="shared" si="1"/>
        <v>1</v>
      </c>
      <c r="M118" s="11">
        <v>172</v>
      </c>
      <c r="N118" s="11">
        <v>60.985999999999997</v>
      </c>
      <c r="O118" s="11">
        <v>0.99346999999999996</v>
      </c>
      <c r="P118" s="11">
        <v>173</v>
      </c>
    </row>
    <row r="119" spans="1:16" x14ac:dyDescent="0.2">
      <c r="A119" s="11" t="s">
        <v>5</v>
      </c>
      <c r="B119" s="11" t="s">
        <v>29</v>
      </c>
      <c r="C119" s="11" t="s">
        <v>21</v>
      </c>
      <c r="D119" s="11">
        <v>1</v>
      </c>
      <c r="E119" s="11">
        <v>0.439</v>
      </c>
      <c r="F119" s="11">
        <v>1.2463</v>
      </c>
      <c r="G119" s="11">
        <v>8.3000000000000001E-3</v>
      </c>
      <c r="H119" s="11">
        <v>1.644295E-3</v>
      </c>
      <c r="I119" s="11">
        <v>0</v>
      </c>
      <c r="J119" s="11">
        <v>4.2999999999999997E-2</v>
      </c>
      <c r="K119" s="11" t="s">
        <v>0</v>
      </c>
      <c r="L119" s="1">
        <f t="shared" si="1"/>
        <v>1</v>
      </c>
      <c r="M119" s="11">
        <v>149</v>
      </c>
      <c r="N119" s="11">
        <v>52.478999999999999</v>
      </c>
      <c r="O119" s="11">
        <v>0.99170000000000003</v>
      </c>
      <c r="P119" s="11">
        <v>150</v>
      </c>
    </row>
    <row r="120" spans="1:16" x14ac:dyDescent="0.2">
      <c r="A120" s="11" t="s">
        <v>5</v>
      </c>
      <c r="B120" s="11" t="s">
        <v>60</v>
      </c>
      <c r="C120" s="11" t="s">
        <v>21</v>
      </c>
      <c r="D120" s="11">
        <v>1</v>
      </c>
      <c r="E120" s="11">
        <v>0.41499999999999998</v>
      </c>
      <c r="F120" s="11">
        <v>1.177</v>
      </c>
      <c r="G120" s="11">
        <v>7.8399999999999997E-3</v>
      </c>
      <c r="H120" s="11">
        <v>1.181208E-3</v>
      </c>
      <c r="I120" s="11">
        <v>0</v>
      </c>
      <c r="J120" s="11">
        <v>8.6300000000000002E-2</v>
      </c>
      <c r="K120" s="11" t="s">
        <v>27</v>
      </c>
      <c r="L120" s="1">
        <f t="shared" si="1"/>
        <v>1</v>
      </c>
      <c r="M120" s="11">
        <v>149</v>
      </c>
      <c r="N120" s="11">
        <v>52.503</v>
      </c>
      <c r="O120" s="11">
        <v>0.99216000000000004</v>
      </c>
      <c r="P120" s="11">
        <v>150</v>
      </c>
    </row>
    <row r="121" spans="1:16" x14ac:dyDescent="0.2">
      <c r="A121" s="11" t="s">
        <v>5</v>
      </c>
      <c r="B121" s="11" t="s">
        <v>30</v>
      </c>
      <c r="C121" s="11" t="s">
        <v>21</v>
      </c>
      <c r="D121" s="11">
        <v>1</v>
      </c>
      <c r="E121" s="11">
        <v>1.546</v>
      </c>
      <c r="F121" s="11">
        <v>4.4440999999999997</v>
      </c>
      <c r="G121" s="11">
        <v>2.5190000000000001E-2</v>
      </c>
      <c r="H121" s="11">
        <v>1.9522500000000002E-2</v>
      </c>
      <c r="I121" s="11">
        <v>0.02</v>
      </c>
      <c r="J121" s="11">
        <v>1E-4</v>
      </c>
      <c r="K121" s="11" t="s">
        <v>20</v>
      </c>
      <c r="L121" s="1">
        <f t="shared" si="1"/>
        <v>1.0800000000000001E-2</v>
      </c>
      <c r="M121" s="11">
        <v>172</v>
      </c>
      <c r="N121" s="11">
        <v>59.84</v>
      </c>
      <c r="O121" s="11">
        <v>0.97480999999999995</v>
      </c>
      <c r="P121" s="11">
        <v>173</v>
      </c>
    </row>
    <row r="122" spans="1:16" x14ac:dyDescent="0.2">
      <c r="A122" s="11" t="s">
        <v>5</v>
      </c>
      <c r="B122" s="11" t="s">
        <v>31</v>
      </c>
      <c r="C122" s="11" t="s">
        <v>21</v>
      </c>
      <c r="D122" s="11">
        <v>1</v>
      </c>
      <c r="E122" s="11">
        <v>1.504</v>
      </c>
      <c r="F122" s="11">
        <v>4.3209</v>
      </c>
      <c r="G122" s="11">
        <v>2.4510000000000001E-2</v>
      </c>
      <c r="H122" s="11">
        <v>1.8838547000000001E-2</v>
      </c>
      <c r="I122" s="11">
        <v>0.02</v>
      </c>
      <c r="J122" s="11">
        <v>1E-4</v>
      </c>
      <c r="K122" s="11" t="s">
        <v>20</v>
      </c>
      <c r="L122" s="1">
        <f t="shared" si="1"/>
        <v>1.0800000000000001E-2</v>
      </c>
      <c r="M122" s="11">
        <v>172</v>
      </c>
      <c r="N122" s="11">
        <v>59.881999999999998</v>
      </c>
      <c r="O122" s="11">
        <v>0.97548999999999997</v>
      </c>
      <c r="P122" s="11">
        <v>173</v>
      </c>
    </row>
    <row r="123" spans="1:16" x14ac:dyDescent="0.2">
      <c r="A123" s="11" t="s">
        <v>5</v>
      </c>
      <c r="B123" s="11" t="s">
        <v>32</v>
      </c>
      <c r="C123" s="11" t="s">
        <v>21</v>
      </c>
      <c r="D123" s="11">
        <v>1</v>
      </c>
      <c r="E123" s="11">
        <v>0.434</v>
      </c>
      <c r="F123" s="11">
        <v>1.2226999999999999</v>
      </c>
      <c r="G123" s="11">
        <v>7.1000000000000004E-3</v>
      </c>
      <c r="H123" s="11">
        <v>1.293567E-3</v>
      </c>
      <c r="I123" s="11">
        <v>0</v>
      </c>
      <c r="J123" s="11">
        <v>6.0600000000000001E-2</v>
      </c>
      <c r="K123" s="11" t="s">
        <v>27</v>
      </c>
      <c r="L123" s="1">
        <f t="shared" si="1"/>
        <v>1</v>
      </c>
      <c r="M123" s="11">
        <v>171</v>
      </c>
      <c r="N123" s="11">
        <v>60.646999999999998</v>
      </c>
      <c r="O123" s="11">
        <v>0.9929</v>
      </c>
      <c r="P123" s="11">
        <v>172</v>
      </c>
    </row>
    <row r="124" spans="1:16" x14ac:dyDescent="0.2">
      <c r="A124" s="11" t="s">
        <v>5</v>
      </c>
      <c r="B124" s="11" t="s">
        <v>61</v>
      </c>
      <c r="C124" s="11" t="s">
        <v>21</v>
      </c>
      <c r="D124" s="11">
        <v>1</v>
      </c>
      <c r="E124" s="11">
        <v>0.36899999999999999</v>
      </c>
      <c r="F124" s="11">
        <v>1.0207999999999999</v>
      </c>
      <c r="G124" s="11">
        <v>8.7200000000000003E-3</v>
      </c>
      <c r="H124" s="11">
        <v>1.7448299999999999E-4</v>
      </c>
      <c r="I124" s="11">
        <v>0</v>
      </c>
      <c r="J124" s="11">
        <v>0.3412</v>
      </c>
      <c r="K124" s="11" t="s">
        <v>4</v>
      </c>
      <c r="L124" s="1">
        <f t="shared" si="1"/>
        <v>1</v>
      </c>
      <c r="M124" s="11">
        <v>116</v>
      </c>
      <c r="N124" s="11">
        <v>41.896000000000001</v>
      </c>
      <c r="O124" s="11">
        <v>0.99128000000000005</v>
      </c>
      <c r="P124" s="11">
        <v>117</v>
      </c>
    </row>
    <row r="125" spans="1:16" x14ac:dyDescent="0.2">
      <c r="A125" s="11" t="s">
        <v>5</v>
      </c>
      <c r="B125" s="11" t="s">
        <v>33</v>
      </c>
      <c r="C125" s="11" t="s">
        <v>21</v>
      </c>
      <c r="D125" s="11">
        <v>3</v>
      </c>
      <c r="E125" s="11">
        <v>1.3879999999999999</v>
      </c>
      <c r="F125" s="11">
        <v>1.3192999999999999</v>
      </c>
      <c r="G125" s="11">
        <v>3.1419999999999997E-2</v>
      </c>
      <c r="H125" s="11">
        <v>7.6024589999999998E-3</v>
      </c>
      <c r="I125" s="11">
        <v>0.01</v>
      </c>
      <c r="J125" s="11">
        <v>8.9999999999999998E-4</v>
      </c>
      <c r="K125" s="11" t="s">
        <v>20</v>
      </c>
      <c r="L125" s="1">
        <f t="shared" si="1"/>
        <v>9.7200000000000009E-2</v>
      </c>
      <c r="M125" s="11">
        <v>122</v>
      </c>
      <c r="N125" s="11">
        <v>42.771000000000001</v>
      </c>
      <c r="O125" s="11">
        <v>0.96858</v>
      </c>
      <c r="P125" s="11">
        <v>125</v>
      </c>
    </row>
    <row r="126" spans="1:16" x14ac:dyDescent="0.2">
      <c r="A126" s="11" t="s">
        <v>5</v>
      </c>
      <c r="B126" s="11" t="s">
        <v>34</v>
      </c>
      <c r="C126" s="11" t="s">
        <v>21</v>
      </c>
      <c r="D126" s="11">
        <v>3</v>
      </c>
      <c r="E126" s="11">
        <v>2.9630000000000001</v>
      </c>
      <c r="F126" s="11">
        <v>2.8742999999999999</v>
      </c>
      <c r="G126" s="11">
        <v>4.827E-2</v>
      </c>
      <c r="H126" s="11">
        <v>3.1474765000000002E-2</v>
      </c>
      <c r="I126" s="11">
        <v>0.03</v>
      </c>
      <c r="J126" s="11">
        <v>1E-4</v>
      </c>
      <c r="K126" s="11" t="s">
        <v>20</v>
      </c>
      <c r="L126" s="1">
        <f t="shared" si="1"/>
        <v>1.0800000000000001E-2</v>
      </c>
      <c r="M126" s="11">
        <v>170</v>
      </c>
      <c r="N126" s="11">
        <v>58.423000000000002</v>
      </c>
      <c r="O126" s="11">
        <v>0.95172999999999996</v>
      </c>
      <c r="P126" s="11">
        <v>173</v>
      </c>
    </row>
    <row r="127" spans="1:16" x14ac:dyDescent="0.2">
      <c r="A127" s="11" t="s">
        <v>5</v>
      </c>
      <c r="B127" s="11" t="s">
        <v>35</v>
      </c>
      <c r="C127" s="11" t="s">
        <v>21</v>
      </c>
      <c r="D127" s="11">
        <v>9</v>
      </c>
      <c r="E127" s="11">
        <v>3.9470000000000001</v>
      </c>
      <c r="F127" s="11">
        <v>1.2627999999999999</v>
      </c>
      <c r="G127" s="11">
        <v>7.4590000000000004E-2</v>
      </c>
      <c r="H127" s="11">
        <v>1.5521277E-2</v>
      </c>
      <c r="I127" s="11">
        <v>0.02</v>
      </c>
      <c r="J127" s="11">
        <v>1E-4</v>
      </c>
      <c r="K127" s="11" t="s">
        <v>20</v>
      </c>
      <c r="L127" s="1">
        <f t="shared" si="1"/>
        <v>1.0800000000000001E-2</v>
      </c>
      <c r="M127" s="11">
        <v>141</v>
      </c>
      <c r="N127" s="11">
        <v>48.97</v>
      </c>
      <c r="O127" s="11">
        <v>0.92540999999999995</v>
      </c>
      <c r="P127" s="11">
        <v>150</v>
      </c>
    </row>
    <row r="128" spans="1:16" x14ac:dyDescent="0.2">
      <c r="A128" s="11" t="s">
        <v>5</v>
      </c>
      <c r="B128" s="11" t="s">
        <v>36</v>
      </c>
      <c r="C128" s="11" t="s">
        <v>21</v>
      </c>
      <c r="D128" s="11">
        <v>12</v>
      </c>
      <c r="E128" s="11">
        <v>5.2</v>
      </c>
      <c r="F128" s="11">
        <v>1.2417</v>
      </c>
      <c r="G128" s="11">
        <v>8.4709999999999994E-2</v>
      </c>
      <c r="H128" s="11">
        <v>1.6489627E-2</v>
      </c>
      <c r="I128" s="11">
        <v>0.02</v>
      </c>
      <c r="J128" s="11">
        <v>1E-4</v>
      </c>
      <c r="K128" s="11" t="s">
        <v>20</v>
      </c>
      <c r="L128" s="1">
        <f t="shared" si="1"/>
        <v>1.0800000000000001E-2</v>
      </c>
      <c r="M128" s="11">
        <v>161</v>
      </c>
      <c r="N128" s="11">
        <v>56.186999999999998</v>
      </c>
      <c r="O128" s="11">
        <v>0.91529000000000005</v>
      </c>
      <c r="P128" s="11">
        <v>173</v>
      </c>
    </row>
    <row r="129" spans="1:16" x14ac:dyDescent="0.2">
      <c r="A129" s="11" t="s">
        <v>5</v>
      </c>
      <c r="B129" s="11" t="s">
        <v>37</v>
      </c>
      <c r="C129" s="11" t="s">
        <v>21</v>
      </c>
      <c r="D129" s="11">
        <v>29</v>
      </c>
      <c r="E129" s="11">
        <v>12.164999999999999</v>
      </c>
      <c r="F129" s="11">
        <v>1.2272000000000001</v>
      </c>
      <c r="G129" s="11">
        <v>0.19816</v>
      </c>
      <c r="H129" s="11">
        <v>3.6678333E-2</v>
      </c>
      <c r="I129" s="11">
        <v>0.04</v>
      </c>
      <c r="J129" s="11">
        <v>1E-4</v>
      </c>
      <c r="K129" s="11" t="s">
        <v>20</v>
      </c>
      <c r="L129" s="1">
        <f t="shared" si="1"/>
        <v>1.0800000000000001E-2</v>
      </c>
      <c r="M129" s="11">
        <v>144</v>
      </c>
      <c r="N129" s="11">
        <v>49.222000000000001</v>
      </c>
      <c r="O129" s="11">
        <v>0.80184</v>
      </c>
      <c r="P129" s="11">
        <v>173</v>
      </c>
    </row>
    <row r="130" spans="1:16" x14ac:dyDescent="0.2">
      <c r="A130" s="11" t="s">
        <v>5</v>
      </c>
      <c r="B130" s="11" t="s">
        <v>38</v>
      </c>
      <c r="C130" s="11" t="s">
        <v>21</v>
      </c>
      <c r="D130" s="11">
        <v>47</v>
      </c>
      <c r="E130" s="11">
        <v>18.794</v>
      </c>
      <c r="F130" s="11">
        <v>1.1830000000000001</v>
      </c>
      <c r="G130" s="11">
        <v>0.30615999999999999</v>
      </c>
      <c r="H130" s="11">
        <v>4.7346667000000002E-2</v>
      </c>
      <c r="I130" s="11">
        <v>0.05</v>
      </c>
      <c r="J130" s="11">
        <v>1E-4</v>
      </c>
      <c r="K130" s="11" t="s">
        <v>20</v>
      </c>
      <c r="L130" s="1">
        <f t="shared" si="1"/>
        <v>1.0800000000000001E-2</v>
      </c>
      <c r="M130" s="11">
        <v>126</v>
      </c>
      <c r="N130" s="11">
        <v>42.591999999999999</v>
      </c>
      <c r="O130" s="11">
        <v>0.69384000000000001</v>
      </c>
      <c r="P130" s="11">
        <v>173</v>
      </c>
    </row>
    <row r="131" spans="1:16" x14ac:dyDescent="0.2">
      <c r="A131" s="11" t="s">
        <v>5</v>
      </c>
      <c r="B131" s="11" t="s">
        <v>39</v>
      </c>
      <c r="C131" s="11" t="s">
        <v>21</v>
      </c>
      <c r="D131" s="11">
        <v>1</v>
      </c>
      <c r="E131" s="11">
        <v>1.522</v>
      </c>
      <c r="F131" s="11">
        <v>4.3724999999999996</v>
      </c>
      <c r="G131" s="11">
        <v>2.479E-2</v>
      </c>
      <c r="H131" s="11">
        <v>1.9120174E-2</v>
      </c>
      <c r="I131" s="11">
        <v>0.02</v>
      </c>
      <c r="J131" s="11">
        <v>1E-4</v>
      </c>
      <c r="K131" s="11" t="s">
        <v>20</v>
      </c>
      <c r="L131" s="1">
        <f t="shared" si="1"/>
        <v>1.0800000000000001E-2</v>
      </c>
      <c r="M131" s="11">
        <v>172</v>
      </c>
      <c r="N131" s="11">
        <v>59.865000000000002</v>
      </c>
      <c r="O131" s="11">
        <v>0.97521000000000002</v>
      </c>
      <c r="P131" s="11">
        <v>173</v>
      </c>
    </row>
    <row r="132" spans="1:16" x14ac:dyDescent="0.2">
      <c r="A132" s="11" t="s">
        <v>5</v>
      </c>
      <c r="B132" s="11" t="s">
        <v>40</v>
      </c>
      <c r="C132" s="11" t="s">
        <v>21</v>
      </c>
      <c r="D132" s="11">
        <v>1</v>
      </c>
      <c r="E132" s="11">
        <v>0.83</v>
      </c>
      <c r="F132" s="11">
        <v>2.3586</v>
      </c>
      <c r="G132" s="11">
        <v>1.353E-2</v>
      </c>
      <c r="H132" s="11">
        <v>7.7947090000000004E-3</v>
      </c>
      <c r="I132" s="11">
        <v>0.01</v>
      </c>
      <c r="J132" s="11">
        <v>1E-4</v>
      </c>
      <c r="K132" s="11" t="s">
        <v>20</v>
      </c>
      <c r="L132" s="1">
        <f t="shared" si="1"/>
        <v>1.0800000000000001E-2</v>
      </c>
      <c r="M132" s="11">
        <v>172</v>
      </c>
      <c r="N132" s="11">
        <v>60.555999999999997</v>
      </c>
      <c r="O132" s="11">
        <v>0.98646999999999996</v>
      </c>
      <c r="P132" s="11">
        <v>173</v>
      </c>
    </row>
    <row r="133" spans="1:16" x14ac:dyDescent="0.2">
      <c r="A133" s="11" t="s">
        <v>5</v>
      </c>
      <c r="B133" s="11" t="s">
        <v>62</v>
      </c>
      <c r="C133" s="11" t="s">
        <v>21</v>
      </c>
      <c r="D133" s="11">
        <v>1</v>
      </c>
      <c r="E133" s="11">
        <v>0.316</v>
      </c>
      <c r="F133" s="11">
        <v>0.87402999999999997</v>
      </c>
      <c r="G133" s="11">
        <v>7.4799999999999997E-3</v>
      </c>
      <c r="H133" s="11">
        <v>-1.076207E-3</v>
      </c>
      <c r="I133" s="11">
        <v>0</v>
      </c>
      <c r="J133" s="11">
        <v>0.88819999999999999</v>
      </c>
      <c r="K133" s="11" t="s">
        <v>4</v>
      </c>
      <c r="L133" s="1">
        <f t="shared" ref="L133:L196" si="2">MIN(1,J133*3*36)</f>
        <v>1</v>
      </c>
      <c r="M133" s="11">
        <v>116</v>
      </c>
      <c r="N133" s="11">
        <v>41.948999999999998</v>
      </c>
      <c r="O133" s="11">
        <v>0.99251999999999996</v>
      </c>
      <c r="P133" s="11">
        <v>117</v>
      </c>
    </row>
    <row r="134" spans="1:16" x14ac:dyDescent="0.2">
      <c r="A134" s="11" t="s">
        <v>5</v>
      </c>
      <c r="B134" s="11" t="s">
        <v>41</v>
      </c>
      <c r="C134" s="11" t="s">
        <v>21</v>
      </c>
      <c r="D134" s="11">
        <v>1</v>
      </c>
      <c r="E134" s="11">
        <v>0.41</v>
      </c>
      <c r="F134" s="11">
        <v>1.1682999999999999</v>
      </c>
      <c r="G134" s="11">
        <v>9.41E-3</v>
      </c>
      <c r="H134" s="11">
        <v>1.356423E-3</v>
      </c>
      <c r="I134" s="11">
        <v>0</v>
      </c>
      <c r="J134" s="11">
        <v>8.7800000000000003E-2</v>
      </c>
      <c r="K134" s="11" t="s">
        <v>27</v>
      </c>
      <c r="L134" s="1">
        <f t="shared" si="2"/>
        <v>1</v>
      </c>
      <c r="M134" s="11">
        <v>123</v>
      </c>
      <c r="N134" s="11">
        <v>43.15</v>
      </c>
      <c r="O134" s="11">
        <v>0.99058999999999997</v>
      </c>
      <c r="P134" s="11">
        <v>124</v>
      </c>
    </row>
    <row r="135" spans="1:16" x14ac:dyDescent="0.2">
      <c r="A135" s="11" t="s">
        <v>5</v>
      </c>
      <c r="B135" s="11" t="s">
        <v>42</v>
      </c>
      <c r="C135" s="11" t="s">
        <v>21</v>
      </c>
      <c r="D135" s="11">
        <v>1</v>
      </c>
      <c r="E135" s="11">
        <v>0.48</v>
      </c>
      <c r="F135" s="11">
        <v>1.3569</v>
      </c>
      <c r="G135" s="11">
        <v>7.8300000000000002E-3</v>
      </c>
      <c r="H135" s="11">
        <v>2.06157E-3</v>
      </c>
      <c r="I135" s="11">
        <v>0</v>
      </c>
      <c r="J135" s="11">
        <v>0.02</v>
      </c>
      <c r="K135" s="11" t="s">
        <v>0</v>
      </c>
      <c r="L135" s="1">
        <f t="shared" si="2"/>
        <v>1</v>
      </c>
      <c r="M135" s="11">
        <v>172</v>
      </c>
      <c r="N135" s="11">
        <v>60.905999999999999</v>
      </c>
      <c r="O135" s="11">
        <v>0.99217</v>
      </c>
      <c r="P135" s="11">
        <v>173</v>
      </c>
    </row>
    <row r="136" spans="1:16" x14ac:dyDescent="0.2">
      <c r="A136" s="11" t="s">
        <v>5</v>
      </c>
      <c r="B136" s="11" t="s">
        <v>63</v>
      </c>
      <c r="C136" s="11" t="s">
        <v>21</v>
      </c>
      <c r="D136" s="11">
        <v>1</v>
      </c>
      <c r="E136" s="11">
        <v>0.46899999999999997</v>
      </c>
      <c r="F136" s="11">
        <v>1.3491</v>
      </c>
      <c r="G136" s="11">
        <v>1.461E-2</v>
      </c>
      <c r="H136" s="11">
        <v>3.7815380000000001E-3</v>
      </c>
      <c r="I136" s="11">
        <v>0</v>
      </c>
      <c r="J136" s="11">
        <v>1.2699999999999999E-2</v>
      </c>
      <c r="K136" s="11" t="s">
        <v>0</v>
      </c>
      <c r="L136" s="1">
        <f t="shared" si="2"/>
        <v>1</v>
      </c>
      <c r="M136" s="11">
        <v>91</v>
      </c>
      <c r="N136" s="11">
        <v>31.632000000000001</v>
      </c>
      <c r="O136" s="11">
        <v>0.98538999999999999</v>
      </c>
      <c r="P136" s="11">
        <v>92</v>
      </c>
    </row>
    <row r="137" spans="1:16" x14ac:dyDescent="0.2">
      <c r="A137" s="11" t="s">
        <v>5</v>
      </c>
      <c r="B137" s="11" t="s">
        <v>43</v>
      </c>
      <c r="C137" s="11" t="s">
        <v>21</v>
      </c>
      <c r="D137" s="11">
        <v>1</v>
      </c>
      <c r="E137" s="11">
        <v>0.498</v>
      </c>
      <c r="F137" s="11">
        <v>1.4084000000000001</v>
      </c>
      <c r="G137" s="11">
        <v>8.1700000000000002E-3</v>
      </c>
      <c r="H137" s="11">
        <v>2.3698249999999999E-3</v>
      </c>
      <c r="I137" s="11">
        <v>0</v>
      </c>
      <c r="J137" s="11">
        <v>1.04E-2</v>
      </c>
      <c r="K137" s="11" t="s">
        <v>0</v>
      </c>
      <c r="L137" s="1">
        <f t="shared" si="2"/>
        <v>1</v>
      </c>
      <c r="M137" s="11">
        <v>171</v>
      </c>
      <c r="N137" s="11">
        <v>60.470999999999997</v>
      </c>
      <c r="O137" s="11">
        <v>0.99182999999999999</v>
      </c>
      <c r="P137" s="11">
        <v>172</v>
      </c>
    </row>
    <row r="138" spans="1:16" x14ac:dyDescent="0.2">
      <c r="A138" s="11" t="s">
        <v>5</v>
      </c>
      <c r="B138" s="11" t="s">
        <v>44</v>
      </c>
      <c r="C138" s="11" t="s">
        <v>21</v>
      </c>
      <c r="D138" s="11">
        <v>1</v>
      </c>
      <c r="E138" s="11">
        <v>0.55730000000000002</v>
      </c>
      <c r="F138" s="11">
        <v>1.8009999999999999</v>
      </c>
      <c r="G138" s="11">
        <v>0.10117</v>
      </c>
      <c r="H138" s="11">
        <v>4.4993125000000002E-2</v>
      </c>
      <c r="I138" s="11">
        <v>0.04</v>
      </c>
      <c r="J138" s="11">
        <v>5.0000000000000001E-4</v>
      </c>
      <c r="K138" s="11" t="s">
        <v>20</v>
      </c>
      <c r="L138" s="1">
        <f t="shared" si="2"/>
        <v>5.3999999999999999E-2</v>
      </c>
      <c r="M138" s="11">
        <v>16</v>
      </c>
      <c r="N138" s="11">
        <v>4.9511000000000003</v>
      </c>
      <c r="O138" s="11">
        <v>0.89883000000000002</v>
      </c>
      <c r="P138" s="11">
        <v>17</v>
      </c>
    </row>
    <row r="139" spans="1:16" x14ac:dyDescent="0.2">
      <c r="A139" s="11" t="s">
        <v>5</v>
      </c>
      <c r="B139" s="11" t="s">
        <v>45</v>
      </c>
      <c r="C139" s="11" t="s">
        <v>21</v>
      </c>
      <c r="D139" s="11">
        <v>1</v>
      </c>
      <c r="E139" s="11">
        <v>0.38200000000000001</v>
      </c>
      <c r="F139" s="11">
        <v>1.0831999999999999</v>
      </c>
      <c r="G139" s="11">
        <v>7.2700000000000004E-3</v>
      </c>
      <c r="H139" s="11">
        <v>5.62365E-4</v>
      </c>
      <c r="I139" s="11">
        <v>0</v>
      </c>
      <c r="J139" s="11">
        <v>0.20319999999999999</v>
      </c>
      <c r="K139" s="11" t="s">
        <v>4</v>
      </c>
      <c r="L139" s="1">
        <f t="shared" si="2"/>
        <v>1</v>
      </c>
      <c r="M139" s="11">
        <v>148</v>
      </c>
      <c r="N139" s="11">
        <v>52.143999999999998</v>
      </c>
      <c r="O139" s="11">
        <v>0.99273</v>
      </c>
      <c r="P139" s="11">
        <v>149</v>
      </c>
    </row>
    <row r="140" spans="1:16" x14ac:dyDescent="0.2">
      <c r="A140" s="11" t="s">
        <v>5</v>
      </c>
      <c r="B140" s="11" t="s">
        <v>64</v>
      </c>
      <c r="C140" s="11" t="s">
        <v>21</v>
      </c>
      <c r="D140" s="11">
        <v>1</v>
      </c>
      <c r="E140" s="11">
        <v>0.38500000000000001</v>
      </c>
      <c r="F140" s="11">
        <v>1.0940000000000001</v>
      </c>
      <c r="G140" s="11">
        <v>7.3400000000000002E-3</v>
      </c>
      <c r="H140" s="11">
        <v>6.3283800000000004E-4</v>
      </c>
      <c r="I140" s="11">
        <v>0</v>
      </c>
      <c r="J140" s="11">
        <v>0.18679999999999999</v>
      </c>
      <c r="K140" s="11" t="s">
        <v>4</v>
      </c>
      <c r="L140" s="1">
        <f t="shared" si="2"/>
        <v>1</v>
      </c>
      <c r="M140" s="11">
        <v>148</v>
      </c>
      <c r="N140" s="11">
        <v>52.14</v>
      </c>
      <c r="O140" s="11">
        <v>0.99265999999999999</v>
      </c>
      <c r="P140" s="11">
        <v>149</v>
      </c>
    </row>
    <row r="141" spans="1:16" x14ac:dyDescent="0.2">
      <c r="A141" s="11" t="s">
        <v>5</v>
      </c>
      <c r="B141" s="11" t="s">
        <v>65</v>
      </c>
      <c r="C141" s="11" t="s">
        <v>21</v>
      </c>
      <c r="D141" s="11">
        <v>1</v>
      </c>
      <c r="E141" s="11">
        <v>0.40500000000000003</v>
      </c>
      <c r="F141" s="11">
        <v>1.1492</v>
      </c>
      <c r="G141" s="11">
        <v>7.6499999999999997E-3</v>
      </c>
      <c r="H141" s="11">
        <v>9.8993299999999992E-4</v>
      </c>
      <c r="I141" s="11">
        <v>0</v>
      </c>
      <c r="J141" s="11">
        <v>0.1021</v>
      </c>
      <c r="K141" s="11" t="s">
        <v>4</v>
      </c>
      <c r="L141" s="1">
        <f t="shared" si="2"/>
        <v>1</v>
      </c>
      <c r="M141" s="11">
        <v>149</v>
      </c>
      <c r="N141" s="11">
        <v>52.512999999999998</v>
      </c>
      <c r="O141" s="11">
        <v>0.99234999999999995</v>
      </c>
      <c r="P141" s="11">
        <v>150</v>
      </c>
    </row>
    <row r="142" spans="1:16" x14ac:dyDescent="0.2">
      <c r="A142" s="11" t="s">
        <v>5</v>
      </c>
      <c r="B142" s="11" t="s">
        <v>46</v>
      </c>
      <c r="C142" s="11" t="s">
        <v>21</v>
      </c>
      <c r="D142" s="11">
        <v>19</v>
      </c>
      <c r="E142" s="11">
        <v>9.4390000000000001</v>
      </c>
      <c r="F142" s="11">
        <v>1.4726999999999999</v>
      </c>
      <c r="G142" s="11">
        <v>0.15376000000000001</v>
      </c>
      <c r="H142" s="11">
        <v>4.9353766E-2</v>
      </c>
      <c r="I142" s="11">
        <v>0.05</v>
      </c>
      <c r="J142" s="11">
        <v>1E-4</v>
      </c>
      <c r="K142" s="11" t="s">
        <v>20</v>
      </c>
      <c r="L142" s="1">
        <f t="shared" si="2"/>
        <v>1.0800000000000001E-2</v>
      </c>
      <c r="M142" s="11">
        <v>154</v>
      </c>
      <c r="N142" s="11">
        <v>51.948</v>
      </c>
      <c r="O142" s="11">
        <v>0.84623999999999999</v>
      </c>
      <c r="P142" s="11">
        <v>173</v>
      </c>
    </row>
    <row r="143" spans="1:16" x14ac:dyDescent="0.2">
      <c r="A143" s="11" t="s">
        <v>5</v>
      </c>
      <c r="B143" s="11" t="s">
        <v>47</v>
      </c>
      <c r="C143" s="11" t="s">
        <v>21</v>
      </c>
      <c r="D143" s="11">
        <v>1</v>
      </c>
      <c r="E143" s="11">
        <v>0.53800000000000003</v>
      </c>
      <c r="F143" s="11">
        <v>1.5346</v>
      </c>
      <c r="G143" s="11">
        <v>1.132E-2</v>
      </c>
      <c r="H143" s="11">
        <v>3.941791E-3</v>
      </c>
      <c r="I143" s="11">
        <v>0</v>
      </c>
      <c r="J143" s="11">
        <v>3.8999999999999998E-3</v>
      </c>
      <c r="K143" s="11" t="s">
        <v>23</v>
      </c>
      <c r="L143" s="1">
        <f t="shared" si="2"/>
        <v>0.42119999999999996</v>
      </c>
      <c r="M143" s="11">
        <v>134</v>
      </c>
      <c r="N143" s="11">
        <v>47.000999999999998</v>
      </c>
      <c r="O143" s="11">
        <v>0.98868</v>
      </c>
      <c r="P143" s="11">
        <v>135</v>
      </c>
    </row>
    <row r="144" spans="1:16" x14ac:dyDescent="0.2">
      <c r="A144" s="11" t="s">
        <v>5</v>
      </c>
      <c r="B144" s="11" t="s">
        <v>48</v>
      </c>
      <c r="C144" s="11" t="s">
        <v>21</v>
      </c>
      <c r="D144" s="11">
        <v>1</v>
      </c>
      <c r="E144" s="11">
        <v>0.39319999999999999</v>
      </c>
      <c r="F144" s="11">
        <v>1.139</v>
      </c>
      <c r="G144" s="11">
        <v>2.0660000000000001E-2</v>
      </c>
      <c r="H144" s="11">
        <v>2.5240739999999998E-3</v>
      </c>
      <c r="I144" s="11">
        <v>0</v>
      </c>
      <c r="J144" s="11">
        <v>0.12239999999999999</v>
      </c>
      <c r="K144" s="11" t="s">
        <v>4</v>
      </c>
      <c r="L144" s="1">
        <f t="shared" si="2"/>
        <v>1</v>
      </c>
      <c r="M144" s="11">
        <v>54</v>
      </c>
      <c r="N144" s="11">
        <v>18.6433</v>
      </c>
      <c r="O144" s="11">
        <v>0.97933999999999999</v>
      </c>
      <c r="P144" s="11">
        <v>55</v>
      </c>
    </row>
    <row r="145" spans="1:16" x14ac:dyDescent="0.2">
      <c r="A145" s="11" t="s">
        <v>5</v>
      </c>
      <c r="B145" s="11" t="s">
        <v>49</v>
      </c>
      <c r="C145" s="11" t="s">
        <v>21</v>
      </c>
      <c r="D145" s="11">
        <v>1</v>
      </c>
      <c r="E145" s="11">
        <v>0.45939999999999998</v>
      </c>
      <c r="F145" s="11">
        <v>1.3247</v>
      </c>
      <c r="G145" s="11">
        <v>2.0590000000000001E-2</v>
      </c>
      <c r="H145" s="11">
        <v>5.0438100000000001E-3</v>
      </c>
      <c r="I145" s="11">
        <v>0.01</v>
      </c>
      <c r="J145" s="11">
        <v>2.7099999999999999E-2</v>
      </c>
      <c r="K145" s="11" t="s">
        <v>0</v>
      </c>
      <c r="L145" s="1">
        <f t="shared" si="2"/>
        <v>1</v>
      </c>
      <c r="M145" s="11">
        <v>63</v>
      </c>
      <c r="N145" s="11">
        <v>21.845300000000002</v>
      </c>
      <c r="O145" s="11">
        <v>0.97941</v>
      </c>
      <c r="P145" s="11">
        <v>64</v>
      </c>
    </row>
    <row r="146" spans="1:16" x14ac:dyDescent="0.2">
      <c r="A146" s="11" t="s">
        <v>5</v>
      </c>
      <c r="B146" s="11" t="s">
        <v>50</v>
      </c>
      <c r="C146" s="11" t="s">
        <v>21</v>
      </c>
      <c r="D146" s="11">
        <v>1</v>
      </c>
      <c r="E146" s="11">
        <v>1.381</v>
      </c>
      <c r="F146" s="11">
        <v>3.9558</v>
      </c>
      <c r="G146" s="11">
        <v>2.2610000000000002E-2</v>
      </c>
      <c r="H146" s="11">
        <v>1.6894269E-2</v>
      </c>
      <c r="I146" s="11">
        <v>0.02</v>
      </c>
      <c r="J146" s="11">
        <v>1E-4</v>
      </c>
      <c r="K146" s="11" t="s">
        <v>20</v>
      </c>
      <c r="L146" s="1">
        <f t="shared" si="2"/>
        <v>1.0800000000000001E-2</v>
      </c>
      <c r="M146" s="11">
        <v>171</v>
      </c>
      <c r="N146" s="11">
        <v>59.7</v>
      </c>
      <c r="O146" s="11">
        <v>0.97738999999999998</v>
      </c>
      <c r="P146" s="11">
        <v>172</v>
      </c>
    </row>
    <row r="147" spans="1:16" x14ac:dyDescent="0.2">
      <c r="A147" s="11" t="s">
        <v>5</v>
      </c>
      <c r="B147" s="11" t="s">
        <v>51</v>
      </c>
      <c r="C147" s="11" t="s">
        <v>21</v>
      </c>
      <c r="D147" s="11">
        <v>1</v>
      </c>
      <c r="E147" s="11">
        <v>1.2490000000000001</v>
      </c>
      <c r="F147" s="11">
        <v>3.5316999999999998</v>
      </c>
      <c r="G147" s="11">
        <v>2.955E-2</v>
      </c>
      <c r="H147" s="11">
        <v>2.1184051999999998E-2</v>
      </c>
      <c r="I147" s="11">
        <v>0.02</v>
      </c>
      <c r="J147" s="11">
        <v>1E-4</v>
      </c>
      <c r="K147" s="11" t="s">
        <v>20</v>
      </c>
      <c r="L147" s="1">
        <f t="shared" si="2"/>
        <v>1.0800000000000001E-2</v>
      </c>
      <c r="M147" s="11">
        <v>116</v>
      </c>
      <c r="N147" s="11">
        <v>41.015999999999998</v>
      </c>
      <c r="O147" s="11">
        <v>0.97045000000000003</v>
      </c>
      <c r="P147" s="11">
        <v>117</v>
      </c>
    </row>
    <row r="148" spans="1:16" x14ac:dyDescent="0.2">
      <c r="A148" s="11" t="s">
        <v>5</v>
      </c>
      <c r="B148" s="11" t="s">
        <v>52</v>
      </c>
      <c r="C148" s="11" t="s">
        <v>21</v>
      </c>
      <c r="D148" s="11">
        <v>1</v>
      </c>
      <c r="E148" s="11">
        <v>0.79200000000000004</v>
      </c>
      <c r="F148" s="11">
        <v>2.2502</v>
      </c>
      <c r="G148" s="11">
        <v>1.413E-2</v>
      </c>
      <c r="H148" s="11">
        <v>7.8505729999999996E-3</v>
      </c>
      <c r="I148" s="11">
        <v>0.01</v>
      </c>
      <c r="J148" s="11">
        <v>1E-4</v>
      </c>
      <c r="K148" s="11" t="s">
        <v>20</v>
      </c>
      <c r="L148" s="1">
        <f t="shared" si="2"/>
        <v>1.0800000000000001E-2</v>
      </c>
      <c r="M148" s="11">
        <v>157</v>
      </c>
      <c r="N148" s="11">
        <v>55.283000000000001</v>
      </c>
      <c r="O148" s="11">
        <v>0.98587000000000002</v>
      </c>
      <c r="P148" s="11">
        <v>158</v>
      </c>
    </row>
    <row r="149" spans="1:16" x14ac:dyDescent="0.2">
      <c r="A149" s="11" t="s">
        <v>7</v>
      </c>
      <c r="B149" s="11" t="s">
        <v>18</v>
      </c>
      <c r="C149" s="11" t="s">
        <v>21</v>
      </c>
      <c r="D149" s="11">
        <v>1</v>
      </c>
      <c r="E149" s="11">
        <v>0.42409999999999998</v>
      </c>
      <c r="F149" s="11">
        <v>1.1087</v>
      </c>
      <c r="G149" s="11">
        <v>1.367E-2</v>
      </c>
      <c r="H149" s="11">
        <v>1.3408750000000001E-3</v>
      </c>
      <c r="I149" s="11">
        <v>0</v>
      </c>
      <c r="J149" s="11">
        <v>0.18379999999999999</v>
      </c>
      <c r="K149" s="11" t="s">
        <v>4</v>
      </c>
      <c r="L149" s="1">
        <f t="shared" si="2"/>
        <v>1</v>
      </c>
      <c r="M149" s="11">
        <v>80</v>
      </c>
      <c r="N149" s="11">
        <v>30.600200000000001</v>
      </c>
      <c r="O149" s="11">
        <v>0.98633000000000004</v>
      </c>
      <c r="P149" s="11">
        <v>81</v>
      </c>
    </row>
    <row r="150" spans="1:16" x14ac:dyDescent="0.2">
      <c r="A150" s="11" t="s">
        <v>7</v>
      </c>
      <c r="B150" s="11" t="s">
        <v>24</v>
      </c>
      <c r="C150" s="11" t="s">
        <v>21</v>
      </c>
      <c r="D150" s="11">
        <v>1</v>
      </c>
      <c r="E150" s="11">
        <v>0.46100000000000002</v>
      </c>
      <c r="F150" s="11">
        <v>1.1897</v>
      </c>
      <c r="G150" s="11">
        <v>9.4999999999999998E-3</v>
      </c>
      <c r="H150" s="11">
        <v>1.512097E-3</v>
      </c>
      <c r="I150" s="11">
        <v>0</v>
      </c>
      <c r="J150" s="11">
        <v>0.1186</v>
      </c>
      <c r="K150" s="11" t="s">
        <v>4</v>
      </c>
      <c r="L150" s="1">
        <f t="shared" si="2"/>
        <v>1</v>
      </c>
      <c r="M150" s="11">
        <v>124</v>
      </c>
      <c r="N150" s="11">
        <v>48.005000000000003</v>
      </c>
      <c r="O150" s="11">
        <v>0.99050000000000005</v>
      </c>
      <c r="P150" s="11">
        <v>125</v>
      </c>
    </row>
    <row r="151" spans="1:16" x14ac:dyDescent="0.2">
      <c r="A151" s="11" t="s">
        <v>7</v>
      </c>
      <c r="B151" s="11" t="s">
        <v>25</v>
      </c>
      <c r="C151" s="11" t="s">
        <v>21</v>
      </c>
      <c r="D151" s="11">
        <v>1</v>
      </c>
      <c r="E151" s="11">
        <v>0.68140000000000001</v>
      </c>
      <c r="F151" s="11">
        <v>1.7966</v>
      </c>
      <c r="G151" s="11">
        <v>2.196E-2</v>
      </c>
      <c r="H151" s="11">
        <v>9.7345000000000001E-3</v>
      </c>
      <c r="I151" s="11">
        <v>0.01</v>
      </c>
      <c r="J151" s="11">
        <v>4.5999999999999999E-3</v>
      </c>
      <c r="K151" s="11" t="s">
        <v>23</v>
      </c>
      <c r="L151" s="1">
        <f t="shared" si="2"/>
        <v>0.49680000000000002</v>
      </c>
      <c r="M151" s="11">
        <v>80</v>
      </c>
      <c r="N151" s="11">
        <v>30.3429</v>
      </c>
      <c r="O151" s="11">
        <v>0.97804000000000002</v>
      </c>
      <c r="P151" s="11">
        <v>81</v>
      </c>
    </row>
    <row r="152" spans="1:16" x14ac:dyDescent="0.2">
      <c r="A152" s="11" t="s">
        <v>7</v>
      </c>
      <c r="B152" s="11" t="s">
        <v>26</v>
      </c>
      <c r="C152" s="11" t="s">
        <v>21</v>
      </c>
      <c r="D152" s="11">
        <v>1</v>
      </c>
      <c r="E152" s="11">
        <v>0.39079999999999998</v>
      </c>
      <c r="F152" s="11">
        <v>1.0205</v>
      </c>
      <c r="G152" s="11">
        <v>1.26E-2</v>
      </c>
      <c r="H152" s="11">
        <v>2.5750000000000002E-4</v>
      </c>
      <c r="I152" s="11">
        <v>0</v>
      </c>
      <c r="J152" s="11">
        <v>0.31180000000000002</v>
      </c>
      <c r="K152" s="11" t="s">
        <v>4</v>
      </c>
      <c r="L152" s="1">
        <f t="shared" si="2"/>
        <v>1</v>
      </c>
      <c r="M152" s="11">
        <v>80</v>
      </c>
      <c r="N152" s="11">
        <v>30.633500000000002</v>
      </c>
      <c r="O152" s="11">
        <v>0.98740000000000006</v>
      </c>
      <c r="P152" s="11">
        <v>81</v>
      </c>
    </row>
    <row r="153" spans="1:16" x14ac:dyDescent="0.2">
      <c r="A153" s="11" t="s">
        <v>7</v>
      </c>
      <c r="B153" s="11" t="s">
        <v>59</v>
      </c>
      <c r="C153" s="11" t="s">
        <v>21</v>
      </c>
      <c r="D153" s="11">
        <v>1</v>
      </c>
      <c r="E153" s="11">
        <v>0.54879999999999995</v>
      </c>
      <c r="F153" s="11">
        <v>1.4180999999999999</v>
      </c>
      <c r="G153" s="11">
        <v>1.8079999999999999E-2</v>
      </c>
      <c r="H153" s="11">
        <v>5.3277919999999996E-3</v>
      </c>
      <c r="I153" s="11">
        <v>0.01</v>
      </c>
      <c r="J153" s="11">
        <v>4.3400000000000001E-2</v>
      </c>
      <c r="K153" s="11" t="s">
        <v>0</v>
      </c>
      <c r="L153" s="1">
        <f t="shared" si="2"/>
        <v>1</v>
      </c>
      <c r="M153" s="11">
        <v>77</v>
      </c>
      <c r="N153" s="11">
        <v>29.797000000000001</v>
      </c>
      <c r="O153" s="11">
        <v>0.98192000000000002</v>
      </c>
      <c r="P153" s="11">
        <v>78</v>
      </c>
    </row>
    <row r="154" spans="1:16" x14ac:dyDescent="0.2">
      <c r="A154" s="11" t="s">
        <v>7</v>
      </c>
      <c r="B154" s="11" t="s">
        <v>28</v>
      </c>
      <c r="C154" s="11" t="s">
        <v>21</v>
      </c>
      <c r="D154" s="11">
        <v>1</v>
      </c>
      <c r="E154" s="11">
        <v>1.4279999999999999</v>
      </c>
      <c r="F154" s="11">
        <v>3.7646000000000002</v>
      </c>
      <c r="G154" s="11">
        <v>2.947E-2</v>
      </c>
      <c r="H154" s="11">
        <v>2.1643144999999999E-2</v>
      </c>
      <c r="I154" s="11">
        <v>0.02</v>
      </c>
      <c r="J154" s="11">
        <v>1E-4</v>
      </c>
      <c r="K154" s="11" t="s">
        <v>20</v>
      </c>
      <c r="L154" s="1">
        <f t="shared" si="2"/>
        <v>1.0800000000000001E-2</v>
      </c>
      <c r="M154" s="11">
        <v>124</v>
      </c>
      <c r="N154" s="11">
        <v>47.037999999999997</v>
      </c>
      <c r="O154" s="11">
        <v>0.97053</v>
      </c>
      <c r="P154" s="11">
        <v>125</v>
      </c>
    </row>
    <row r="155" spans="1:16" x14ac:dyDescent="0.2">
      <c r="A155" s="11" t="s">
        <v>7</v>
      </c>
      <c r="B155" s="11" t="s">
        <v>29</v>
      </c>
      <c r="C155" s="11" t="s">
        <v>21</v>
      </c>
      <c r="D155" s="11">
        <v>1</v>
      </c>
      <c r="E155" s="11">
        <v>1.8859999999999999</v>
      </c>
      <c r="F155" s="11">
        <v>5.0536000000000003</v>
      </c>
      <c r="G155" s="11">
        <v>4.5100000000000001E-2</v>
      </c>
      <c r="H155" s="11">
        <v>3.6175700999999998E-2</v>
      </c>
      <c r="I155" s="11">
        <v>0.04</v>
      </c>
      <c r="J155" s="11">
        <v>1E-4</v>
      </c>
      <c r="K155" s="11" t="s">
        <v>20</v>
      </c>
      <c r="L155" s="1">
        <f t="shared" si="2"/>
        <v>1.0800000000000001E-2</v>
      </c>
      <c r="M155" s="11">
        <v>107</v>
      </c>
      <c r="N155" s="11">
        <v>39.923999999999999</v>
      </c>
      <c r="O155" s="11">
        <v>0.95489999999999997</v>
      </c>
      <c r="P155" s="11">
        <v>108</v>
      </c>
    </row>
    <row r="156" spans="1:16" x14ac:dyDescent="0.2">
      <c r="A156" s="11" t="s">
        <v>7</v>
      </c>
      <c r="B156" s="11" t="s">
        <v>60</v>
      </c>
      <c r="C156" s="11" t="s">
        <v>21</v>
      </c>
      <c r="D156" s="11">
        <v>1</v>
      </c>
      <c r="E156" s="11">
        <v>2.17</v>
      </c>
      <c r="F156" s="11">
        <v>5.8577000000000004</v>
      </c>
      <c r="G156" s="11">
        <v>5.1900000000000002E-2</v>
      </c>
      <c r="H156" s="11">
        <v>4.3039252E-2</v>
      </c>
      <c r="I156" s="11">
        <v>0.04</v>
      </c>
      <c r="J156" s="11">
        <v>1E-4</v>
      </c>
      <c r="K156" s="11" t="s">
        <v>20</v>
      </c>
      <c r="L156" s="1">
        <f t="shared" si="2"/>
        <v>1.0800000000000001E-2</v>
      </c>
      <c r="M156" s="11">
        <v>107</v>
      </c>
      <c r="N156" s="11">
        <v>39.639000000000003</v>
      </c>
      <c r="O156" s="11">
        <v>0.94810000000000005</v>
      </c>
      <c r="P156" s="11">
        <v>108</v>
      </c>
    </row>
    <row r="157" spans="1:16" x14ac:dyDescent="0.2">
      <c r="A157" s="11" t="s">
        <v>7</v>
      </c>
      <c r="B157" s="11" t="s">
        <v>30</v>
      </c>
      <c r="C157" s="11" t="s">
        <v>21</v>
      </c>
      <c r="D157" s="11">
        <v>1</v>
      </c>
      <c r="E157" s="11">
        <v>0.69699999999999995</v>
      </c>
      <c r="F157" s="11">
        <v>1.8106</v>
      </c>
      <c r="G157" s="11">
        <v>1.439E-2</v>
      </c>
      <c r="H157" s="11">
        <v>6.4415319999999998E-3</v>
      </c>
      <c r="I157" s="11">
        <v>0.01</v>
      </c>
      <c r="J157" s="11">
        <v>5.7999999999999996E-3</v>
      </c>
      <c r="K157" s="11" t="s">
        <v>23</v>
      </c>
      <c r="L157" s="1">
        <f t="shared" si="2"/>
        <v>0.62639999999999996</v>
      </c>
      <c r="M157" s="11">
        <v>124</v>
      </c>
      <c r="N157" s="11">
        <v>47.768000000000001</v>
      </c>
      <c r="O157" s="11">
        <v>0.98560999999999999</v>
      </c>
      <c r="P157" s="11">
        <v>125</v>
      </c>
    </row>
    <row r="158" spans="1:16" x14ac:dyDescent="0.2">
      <c r="A158" s="11" t="s">
        <v>7</v>
      </c>
      <c r="B158" s="11" t="s">
        <v>31</v>
      </c>
      <c r="C158" s="11" t="s">
        <v>21</v>
      </c>
      <c r="D158" s="11">
        <v>1</v>
      </c>
      <c r="E158" s="11">
        <v>0.63400000000000001</v>
      </c>
      <c r="F158" s="11">
        <v>1.6443000000000001</v>
      </c>
      <c r="G158" s="11">
        <v>1.3089999999999999E-2</v>
      </c>
      <c r="H158" s="11">
        <v>5.131048E-3</v>
      </c>
      <c r="I158" s="11">
        <v>0.01</v>
      </c>
      <c r="J158" s="11">
        <v>1.2500000000000001E-2</v>
      </c>
      <c r="K158" s="11" t="s">
        <v>0</v>
      </c>
      <c r="L158" s="1">
        <f t="shared" si="2"/>
        <v>1</v>
      </c>
      <c r="M158" s="11">
        <v>124</v>
      </c>
      <c r="N158" s="11">
        <v>47.831000000000003</v>
      </c>
      <c r="O158" s="11">
        <v>0.98690999999999995</v>
      </c>
      <c r="P158" s="11">
        <v>125</v>
      </c>
    </row>
    <row r="159" spans="1:16" x14ac:dyDescent="0.2">
      <c r="A159" s="11" t="s">
        <v>7</v>
      </c>
      <c r="B159" s="11" t="s">
        <v>32</v>
      </c>
      <c r="C159" s="11" t="s">
        <v>21</v>
      </c>
      <c r="D159" s="11">
        <v>1</v>
      </c>
      <c r="E159" s="11">
        <v>0.52300000000000002</v>
      </c>
      <c r="F159" s="11">
        <v>1.3519000000000001</v>
      </c>
      <c r="G159" s="11">
        <v>1.078E-2</v>
      </c>
      <c r="H159" s="11">
        <v>2.802419E-3</v>
      </c>
      <c r="I159" s="11">
        <v>0</v>
      </c>
      <c r="J159" s="11">
        <v>5.0700000000000002E-2</v>
      </c>
      <c r="K159" s="11" t="s">
        <v>27</v>
      </c>
      <c r="L159" s="1">
        <f t="shared" si="2"/>
        <v>1</v>
      </c>
      <c r="M159" s="11">
        <v>124</v>
      </c>
      <c r="N159" s="11">
        <v>47.942999999999998</v>
      </c>
      <c r="O159" s="11">
        <v>0.98921999999999999</v>
      </c>
      <c r="P159" s="11">
        <v>125</v>
      </c>
    </row>
    <row r="160" spans="1:16" x14ac:dyDescent="0.2">
      <c r="A160" s="11" t="s">
        <v>7</v>
      </c>
      <c r="B160" s="11" t="s">
        <v>61</v>
      </c>
      <c r="C160" s="11" t="s">
        <v>21</v>
      </c>
      <c r="D160" s="11">
        <v>1</v>
      </c>
      <c r="E160" s="11">
        <v>0.38690000000000002</v>
      </c>
      <c r="F160" s="11">
        <v>1.0104</v>
      </c>
      <c r="G160" s="11">
        <v>1.247E-2</v>
      </c>
      <c r="H160" s="11">
        <v>1.2587500000000001E-4</v>
      </c>
      <c r="I160" s="11">
        <v>0</v>
      </c>
      <c r="J160" s="11">
        <v>0.39279999999999998</v>
      </c>
      <c r="K160" s="11" t="s">
        <v>4</v>
      </c>
      <c r="L160" s="1">
        <f t="shared" si="2"/>
        <v>1</v>
      </c>
      <c r="M160" s="11">
        <v>80</v>
      </c>
      <c r="N160" s="11">
        <v>30.6374</v>
      </c>
      <c r="O160" s="11">
        <v>0.98753000000000002</v>
      </c>
      <c r="P160" s="11">
        <v>81</v>
      </c>
    </row>
    <row r="161" spans="1:16" x14ac:dyDescent="0.2">
      <c r="A161" s="11" t="s">
        <v>7</v>
      </c>
      <c r="B161" s="11" t="s">
        <v>33</v>
      </c>
      <c r="C161" s="11" t="s">
        <v>21</v>
      </c>
      <c r="D161" s="11">
        <v>3</v>
      </c>
      <c r="E161" s="11">
        <v>3.9910000000000001</v>
      </c>
      <c r="F161" s="11">
        <v>3.7433000000000001</v>
      </c>
      <c r="G161" s="11">
        <v>0.11550000000000001</v>
      </c>
      <c r="H161" s="11">
        <v>8.4645348999999995E-2</v>
      </c>
      <c r="I161" s="11">
        <v>0.08</v>
      </c>
      <c r="J161" s="11">
        <v>1E-4</v>
      </c>
      <c r="K161" s="11" t="s">
        <v>20</v>
      </c>
      <c r="L161" s="1">
        <f t="shared" si="2"/>
        <v>1.0800000000000001E-2</v>
      </c>
      <c r="M161" s="11">
        <v>86</v>
      </c>
      <c r="N161" s="11">
        <v>30.567</v>
      </c>
      <c r="O161" s="11">
        <v>0.88449999999999995</v>
      </c>
      <c r="P161" s="11">
        <v>89</v>
      </c>
    </row>
    <row r="162" spans="1:16" x14ac:dyDescent="0.2">
      <c r="A162" s="11" t="s">
        <v>7</v>
      </c>
      <c r="B162" s="11" t="s">
        <v>34</v>
      </c>
      <c r="C162" s="11" t="s">
        <v>21</v>
      </c>
      <c r="D162" s="11">
        <v>3</v>
      </c>
      <c r="E162" s="11">
        <v>1.595</v>
      </c>
      <c r="F162" s="11">
        <v>1.3843000000000001</v>
      </c>
      <c r="G162" s="11">
        <v>3.2919999999999998E-2</v>
      </c>
      <c r="H162" s="11">
        <v>9.1393440000000006E-3</v>
      </c>
      <c r="I162" s="11">
        <v>0.01</v>
      </c>
      <c r="J162" s="11">
        <v>5.7000000000000002E-3</v>
      </c>
      <c r="K162" s="11" t="s">
        <v>23</v>
      </c>
      <c r="L162" s="1">
        <f t="shared" si="2"/>
        <v>0.61560000000000004</v>
      </c>
      <c r="M162" s="11">
        <v>122</v>
      </c>
      <c r="N162" s="11">
        <v>46.87</v>
      </c>
      <c r="O162" s="11">
        <v>0.96708000000000005</v>
      </c>
      <c r="P162" s="11">
        <v>125</v>
      </c>
    </row>
    <row r="163" spans="1:16" x14ac:dyDescent="0.2">
      <c r="A163" s="11" t="s">
        <v>7</v>
      </c>
      <c r="B163" s="11" t="s">
        <v>35</v>
      </c>
      <c r="C163" s="11" t="s">
        <v>21</v>
      </c>
      <c r="D163" s="11">
        <v>8</v>
      </c>
      <c r="E163" s="11">
        <v>6.5039999999999996</v>
      </c>
      <c r="F163" s="11">
        <v>2.3027000000000002</v>
      </c>
      <c r="G163" s="11">
        <v>0.15556</v>
      </c>
      <c r="H163" s="11">
        <v>8.8004799999999994E-2</v>
      </c>
      <c r="I163" s="11">
        <v>0.09</v>
      </c>
      <c r="J163" s="11">
        <v>1E-4</v>
      </c>
      <c r="K163" s="11" t="s">
        <v>20</v>
      </c>
      <c r="L163" s="1">
        <f t="shared" si="2"/>
        <v>1.0800000000000001E-2</v>
      </c>
      <c r="M163" s="11">
        <v>100</v>
      </c>
      <c r="N163" s="11">
        <v>35.305999999999997</v>
      </c>
      <c r="O163" s="11">
        <v>0.84443999999999997</v>
      </c>
      <c r="P163" s="11">
        <v>108</v>
      </c>
    </row>
    <row r="164" spans="1:16" x14ac:dyDescent="0.2">
      <c r="A164" s="11" t="s">
        <v>7</v>
      </c>
      <c r="B164" s="11" t="s">
        <v>36</v>
      </c>
      <c r="C164" s="11" t="s">
        <v>21</v>
      </c>
      <c r="D164" s="11">
        <v>11</v>
      </c>
      <c r="E164" s="11">
        <v>7.9909999999999997</v>
      </c>
      <c r="F164" s="11">
        <v>2.0461999999999998</v>
      </c>
      <c r="G164" s="11">
        <v>0.16488</v>
      </c>
      <c r="H164" s="11">
        <v>8.4298245999999993E-2</v>
      </c>
      <c r="I164" s="11">
        <v>0.08</v>
      </c>
      <c r="J164" s="11">
        <v>1E-4</v>
      </c>
      <c r="K164" s="11" t="s">
        <v>20</v>
      </c>
      <c r="L164" s="1">
        <f t="shared" si="2"/>
        <v>1.0800000000000001E-2</v>
      </c>
      <c r="M164" s="11">
        <v>114</v>
      </c>
      <c r="N164" s="11">
        <v>40.475000000000001</v>
      </c>
      <c r="O164" s="11">
        <v>0.83511999999999997</v>
      </c>
      <c r="P164" s="11">
        <v>125</v>
      </c>
    </row>
    <row r="165" spans="1:16" x14ac:dyDescent="0.2">
      <c r="A165" s="11" t="s">
        <v>7</v>
      </c>
      <c r="B165" s="11" t="s">
        <v>37</v>
      </c>
      <c r="C165" s="11" t="s">
        <v>21</v>
      </c>
      <c r="D165" s="11">
        <v>26</v>
      </c>
      <c r="E165" s="11">
        <v>14.331</v>
      </c>
      <c r="F165" s="11">
        <v>1.5985</v>
      </c>
      <c r="G165" s="11">
        <v>0.29568</v>
      </c>
      <c r="H165" s="11">
        <v>0.110707071</v>
      </c>
      <c r="I165" s="11">
        <v>0.11</v>
      </c>
      <c r="J165" s="11">
        <v>1E-4</v>
      </c>
      <c r="K165" s="11" t="s">
        <v>20</v>
      </c>
      <c r="L165" s="1">
        <f t="shared" si="2"/>
        <v>1.0800000000000001E-2</v>
      </c>
      <c r="M165" s="11">
        <v>99</v>
      </c>
      <c r="N165" s="11">
        <v>34.134999999999998</v>
      </c>
      <c r="O165" s="11">
        <v>0.70431999999999995</v>
      </c>
      <c r="P165" s="11">
        <v>125</v>
      </c>
    </row>
    <row r="166" spans="1:16" x14ac:dyDescent="0.2">
      <c r="A166" s="11" t="s">
        <v>7</v>
      </c>
      <c r="B166" s="11" t="s">
        <v>38</v>
      </c>
      <c r="C166" s="11" t="s">
        <v>21</v>
      </c>
      <c r="D166" s="11">
        <v>45</v>
      </c>
      <c r="E166" s="11">
        <v>21.300999999999998</v>
      </c>
      <c r="F166" s="11">
        <v>1.3939999999999999</v>
      </c>
      <c r="G166" s="11">
        <v>0.4395</v>
      </c>
      <c r="H166" s="11">
        <v>0.12421875</v>
      </c>
      <c r="I166" s="11">
        <v>0.12</v>
      </c>
      <c r="J166" s="11">
        <v>1E-4</v>
      </c>
      <c r="K166" s="11" t="s">
        <v>20</v>
      </c>
      <c r="L166" s="1">
        <f t="shared" si="2"/>
        <v>1.0800000000000001E-2</v>
      </c>
      <c r="M166" s="11">
        <v>80</v>
      </c>
      <c r="N166" s="11">
        <v>27.164999999999999</v>
      </c>
      <c r="O166" s="11">
        <v>0.5605</v>
      </c>
      <c r="P166" s="11">
        <v>125</v>
      </c>
    </row>
    <row r="167" spans="1:16" x14ac:dyDescent="0.2">
      <c r="A167" s="11" t="s">
        <v>7</v>
      </c>
      <c r="B167" s="11" t="s">
        <v>39</v>
      </c>
      <c r="C167" s="11" t="s">
        <v>21</v>
      </c>
      <c r="D167" s="11">
        <v>1</v>
      </c>
      <c r="E167" s="11">
        <v>0.60199999999999998</v>
      </c>
      <c r="F167" s="11">
        <v>1.5590999999999999</v>
      </c>
      <c r="G167" s="11">
        <v>1.242E-2</v>
      </c>
      <c r="H167" s="11">
        <v>4.4556450000000003E-3</v>
      </c>
      <c r="I167" s="11">
        <v>0</v>
      </c>
      <c r="J167" s="11">
        <v>1.7999999999999999E-2</v>
      </c>
      <c r="K167" s="11" t="s">
        <v>0</v>
      </c>
      <c r="L167" s="1">
        <f t="shared" si="2"/>
        <v>1</v>
      </c>
      <c r="M167" s="11">
        <v>124</v>
      </c>
      <c r="N167" s="11">
        <v>47.863999999999997</v>
      </c>
      <c r="O167" s="11">
        <v>0.98758000000000001</v>
      </c>
      <c r="P167" s="11">
        <v>125</v>
      </c>
    </row>
    <row r="168" spans="1:16" x14ac:dyDescent="0.2">
      <c r="A168" s="11" t="s">
        <v>7</v>
      </c>
      <c r="B168" s="11" t="s">
        <v>40</v>
      </c>
      <c r="C168" s="11" t="s">
        <v>21</v>
      </c>
      <c r="D168" s="11">
        <v>1</v>
      </c>
      <c r="E168" s="11">
        <v>0.46899999999999997</v>
      </c>
      <c r="F168" s="11">
        <v>1.2109000000000001</v>
      </c>
      <c r="G168" s="11">
        <v>9.6699999999999998E-3</v>
      </c>
      <c r="H168" s="11">
        <v>1.683468E-3</v>
      </c>
      <c r="I168" s="11">
        <v>0</v>
      </c>
      <c r="J168" s="11">
        <v>0.10059999999999999</v>
      </c>
      <c r="K168" s="11" t="s">
        <v>4</v>
      </c>
      <c r="L168" s="1">
        <f t="shared" si="2"/>
        <v>1</v>
      </c>
      <c r="M168" s="11">
        <v>124</v>
      </c>
      <c r="N168" s="11">
        <v>47.997</v>
      </c>
      <c r="O168" s="11">
        <v>0.99033000000000004</v>
      </c>
      <c r="P168" s="11">
        <v>125</v>
      </c>
    </row>
    <row r="169" spans="1:16" x14ac:dyDescent="0.2">
      <c r="A169" s="11" t="s">
        <v>7</v>
      </c>
      <c r="B169" s="11" t="s">
        <v>62</v>
      </c>
      <c r="C169" s="11" t="s">
        <v>21</v>
      </c>
      <c r="D169" s="11">
        <v>1</v>
      </c>
      <c r="E169" s="11">
        <v>0.443</v>
      </c>
      <c r="F169" s="11">
        <v>1.1588000000000001</v>
      </c>
      <c r="G169" s="11">
        <v>1.4279999999999999E-2</v>
      </c>
      <c r="H169" s="11">
        <v>1.9585000000000002E-3</v>
      </c>
      <c r="I169" s="11">
        <v>0</v>
      </c>
      <c r="J169" s="11">
        <v>0.128</v>
      </c>
      <c r="K169" s="11" t="s">
        <v>4</v>
      </c>
      <c r="L169" s="1">
        <f t="shared" si="2"/>
        <v>1</v>
      </c>
      <c r="M169" s="11">
        <v>80</v>
      </c>
      <c r="N169" s="11">
        <v>30.581</v>
      </c>
      <c r="O169" s="11">
        <v>0.98572000000000004</v>
      </c>
      <c r="P169" s="11">
        <v>81</v>
      </c>
    </row>
    <row r="170" spans="1:16" x14ac:dyDescent="0.2">
      <c r="A170" s="11" t="s">
        <v>7</v>
      </c>
      <c r="B170" s="11" t="s">
        <v>41</v>
      </c>
      <c r="C170" s="11" t="s">
        <v>21</v>
      </c>
      <c r="D170" s="11">
        <v>1</v>
      </c>
      <c r="E170" s="11">
        <v>0.378</v>
      </c>
      <c r="F170" s="11">
        <v>0.97514999999999996</v>
      </c>
      <c r="G170" s="11">
        <v>1.0840000000000001E-2</v>
      </c>
      <c r="H170" s="11">
        <v>-2.7415700000000002E-4</v>
      </c>
      <c r="I170" s="11">
        <v>0</v>
      </c>
      <c r="J170" s="11">
        <v>0.45739999999999997</v>
      </c>
      <c r="K170" s="11" t="s">
        <v>4</v>
      </c>
      <c r="L170" s="1">
        <f t="shared" si="2"/>
        <v>1</v>
      </c>
      <c r="M170" s="11">
        <v>89</v>
      </c>
      <c r="N170" s="11">
        <v>34.465000000000003</v>
      </c>
      <c r="O170" s="11">
        <v>0.98916000000000004</v>
      </c>
      <c r="P170" s="11">
        <v>90</v>
      </c>
    </row>
    <row r="171" spans="1:16" x14ac:dyDescent="0.2">
      <c r="A171" s="11" t="s">
        <v>7</v>
      </c>
      <c r="B171" s="11" t="s">
        <v>42</v>
      </c>
      <c r="C171" s="11" t="s">
        <v>21</v>
      </c>
      <c r="D171" s="11">
        <v>1</v>
      </c>
      <c r="E171" s="11">
        <v>0.45700000000000002</v>
      </c>
      <c r="F171" s="11">
        <v>1.1808000000000001</v>
      </c>
      <c r="G171" s="11">
        <v>9.4299999999999991E-3</v>
      </c>
      <c r="H171" s="11">
        <v>1.4415319999999999E-3</v>
      </c>
      <c r="I171" s="11">
        <v>0</v>
      </c>
      <c r="J171" s="11">
        <v>0.1225</v>
      </c>
      <c r="K171" s="11" t="s">
        <v>4</v>
      </c>
      <c r="L171" s="1">
        <f t="shared" si="2"/>
        <v>1</v>
      </c>
      <c r="M171" s="11">
        <v>124</v>
      </c>
      <c r="N171" s="11">
        <v>48.009</v>
      </c>
      <c r="O171" s="11">
        <v>0.99056999999999995</v>
      </c>
      <c r="P171" s="11">
        <v>125</v>
      </c>
    </row>
    <row r="172" spans="1:16" x14ac:dyDescent="0.2">
      <c r="A172" s="11" t="s">
        <v>7</v>
      </c>
      <c r="B172" s="11" t="s">
        <v>63</v>
      </c>
      <c r="C172" s="11" t="s">
        <v>21</v>
      </c>
      <c r="D172" s="11">
        <v>1</v>
      </c>
      <c r="E172" s="11">
        <v>1.4730000000000001</v>
      </c>
      <c r="F172" s="11">
        <v>3.9016000000000002</v>
      </c>
      <c r="G172" s="11">
        <v>5.2089999999999997E-2</v>
      </c>
      <c r="H172" s="11">
        <v>3.8739154999999997E-2</v>
      </c>
      <c r="I172" s="11">
        <v>0.04</v>
      </c>
      <c r="J172" s="11">
        <v>1E-4</v>
      </c>
      <c r="K172" s="11" t="s">
        <v>20</v>
      </c>
      <c r="L172" s="1">
        <f t="shared" si="2"/>
        <v>1.0800000000000001E-2</v>
      </c>
      <c r="M172" s="11">
        <v>71</v>
      </c>
      <c r="N172" s="11">
        <v>26.805</v>
      </c>
      <c r="O172" s="11">
        <v>0.94791000000000003</v>
      </c>
      <c r="P172" s="11">
        <v>72</v>
      </c>
    </row>
    <row r="173" spans="1:16" x14ac:dyDescent="0.2">
      <c r="A173" s="11" t="s">
        <v>7</v>
      </c>
      <c r="B173" s="11" t="s">
        <v>43</v>
      </c>
      <c r="C173" s="11" t="s">
        <v>21</v>
      </c>
      <c r="D173" s="11">
        <v>1</v>
      </c>
      <c r="E173" s="11">
        <v>1.919</v>
      </c>
      <c r="F173" s="11">
        <v>5.1115000000000004</v>
      </c>
      <c r="G173" s="11">
        <v>3.9899999999999998E-2</v>
      </c>
      <c r="H173" s="11">
        <v>3.2094309000000001E-2</v>
      </c>
      <c r="I173" s="11">
        <v>0.03</v>
      </c>
      <c r="J173" s="11">
        <v>1E-4</v>
      </c>
      <c r="K173" s="11" t="s">
        <v>20</v>
      </c>
      <c r="L173" s="1">
        <f t="shared" si="2"/>
        <v>1.0800000000000001E-2</v>
      </c>
      <c r="M173" s="11">
        <v>123</v>
      </c>
      <c r="N173" s="11">
        <v>46.174999999999997</v>
      </c>
      <c r="O173" s="11">
        <v>0.96009999999999995</v>
      </c>
      <c r="P173" s="11">
        <v>124</v>
      </c>
    </row>
    <row r="174" spans="1:16" x14ac:dyDescent="0.2">
      <c r="A174" s="11" t="s">
        <v>7</v>
      </c>
      <c r="B174" s="11" t="s">
        <v>44</v>
      </c>
      <c r="C174" s="11" t="s">
        <v>21</v>
      </c>
      <c r="D174" s="11">
        <v>1</v>
      </c>
      <c r="E174" s="11">
        <v>0.42059999999999997</v>
      </c>
      <c r="F174" s="11">
        <v>1.1055999999999999</v>
      </c>
      <c r="G174" s="11">
        <v>5.7869999999999998E-2</v>
      </c>
      <c r="H174" s="11">
        <v>5.5294439999999997E-3</v>
      </c>
      <c r="I174" s="11">
        <v>0.01</v>
      </c>
      <c r="J174" s="11">
        <v>0.1736</v>
      </c>
      <c r="K174" s="11" t="s">
        <v>4</v>
      </c>
      <c r="L174" s="1">
        <f t="shared" si="2"/>
        <v>1</v>
      </c>
      <c r="M174" s="11">
        <v>18</v>
      </c>
      <c r="N174" s="11">
        <v>6.8476999999999997</v>
      </c>
      <c r="O174" s="11">
        <v>0.94213000000000002</v>
      </c>
      <c r="P174" s="11">
        <v>19</v>
      </c>
    </row>
    <row r="175" spans="1:16" x14ac:dyDescent="0.2">
      <c r="A175" s="11" t="s">
        <v>7</v>
      </c>
      <c r="B175" s="11" t="s">
        <v>45</v>
      </c>
      <c r="C175" s="11" t="s">
        <v>21</v>
      </c>
      <c r="D175" s="11">
        <v>1</v>
      </c>
      <c r="E175" s="11">
        <v>0.42499999999999999</v>
      </c>
      <c r="F175" s="11">
        <v>1.1039000000000001</v>
      </c>
      <c r="G175" s="11">
        <v>9.5099999999999994E-3</v>
      </c>
      <c r="H175" s="11">
        <v>8.9704300000000004E-4</v>
      </c>
      <c r="I175" s="11">
        <v>0</v>
      </c>
      <c r="J175" s="11">
        <v>0.1928</v>
      </c>
      <c r="K175" s="11" t="s">
        <v>4</v>
      </c>
      <c r="L175" s="1">
        <f t="shared" si="2"/>
        <v>1</v>
      </c>
      <c r="M175" s="11">
        <v>115</v>
      </c>
      <c r="N175" s="11">
        <v>44.253999999999998</v>
      </c>
      <c r="O175" s="11">
        <v>0.99048999999999998</v>
      </c>
      <c r="P175" s="11">
        <v>116</v>
      </c>
    </row>
    <row r="176" spans="1:16" x14ac:dyDescent="0.2">
      <c r="A176" s="11" t="s">
        <v>7</v>
      </c>
      <c r="B176" s="11" t="s">
        <v>64</v>
      </c>
      <c r="C176" s="11" t="s">
        <v>21</v>
      </c>
      <c r="D176" s="11">
        <v>1</v>
      </c>
      <c r="E176" s="11">
        <v>0.72399999999999998</v>
      </c>
      <c r="F176" s="11">
        <v>1.8935999999999999</v>
      </c>
      <c r="G176" s="11">
        <v>1.6199999999999999E-2</v>
      </c>
      <c r="H176" s="11">
        <v>7.6452170000000002E-3</v>
      </c>
      <c r="I176" s="11">
        <v>0.01</v>
      </c>
      <c r="J176" s="11">
        <v>3.8E-3</v>
      </c>
      <c r="K176" s="11" t="s">
        <v>23</v>
      </c>
      <c r="L176" s="1">
        <f t="shared" si="2"/>
        <v>0.41039999999999999</v>
      </c>
      <c r="M176" s="11">
        <v>115</v>
      </c>
      <c r="N176" s="11">
        <v>43.954999999999998</v>
      </c>
      <c r="O176" s="11">
        <v>0.98380000000000001</v>
      </c>
      <c r="P176" s="11">
        <v>116</v>
      </c>
    </row>
    <row r="177" spans="1:16" x14ac:dyDescent="0.2">
      <c r="A177" s="11" t="s">
        <v>7</v>
      </c>
      <c r="B177" s="11" t="s">
        <v>65</v>
      </c>
      <c r="C177" s="11" t="s">
        <v>21</v>
      </c>
      <c r="D177" s="11">
        <v>1</v>
      </c>
      <c r="E177" s="11">
        <v>1.1739999999999999</v>
      </c>
      <c r="F177" s="11">
        <v>3.0908000000000002</v>
      </c>
      <c r="G177" s="11">
        <v>2.8080000000000001E-2</v>
      </c>
      <c r="H177" s="11">
        <v>1.8996636000000001E-2</v>
      </c>
      <c r="I177" s="11">
        <v>0.02</v>
      </c>
      <c r="J177" s="11">
        <v>1E-4</v>
      </c>
      <c r="K177" s="11" t="s">
        <v>20</v>
      </c>
      <c r="L177" s="1">
        <f t="shared" si="2"/>
        <v>1.0800000000000001E-2</v>
      </c>
      <c r="M177" s="11">
        <v>107</v>
      </c>
      <c r="N177" s="11">
        <v>40.636000000000003</v>
      </c>
      <c r="O177" s="11">
        <v>0.97192000000000001</v>
      </c>
      <c r="P177" s="11">
        <v>108</v>
      </c>
    </row>
    <row r="178" spans="1:16" x14ac:dyDescent="0.2">
      <c r="A178" s="11" t="s">
        <v>7</v>
      </c>
      <c r="B178" s="11" t="s">
        <v>46</v>
      </c>
      <c r="C178" s="11" t="s">
        <v>21</v>
      </c>
      <c r="D178" s="11">
        <v>20</v>
      </c>
      <c r="E178" s="11">
        <v>9.1029999999999998</v>
      </c>
      <c r="F178" s="11">
        <v>1.214</v>
      </c>
      <c r="G178" s="11">
        <v>0.18781</v>
      </c>
      <c r="H178" s="11">
        <v>3.3107142999999999E-2</v>
      </c>
      <c r="I178" s="11">
        <v>0.03</v>
      </c>
      <c r="J178" s="11">
        <v>1E-4</v>
      </c>
      <c r="K178" s="11" t="s">
        <v>20</v>
      </c>
      <c r="L178" s="1">
        <f t="shared" si="2"/>
        <v>1.0800000000000001E-2</v>
      </c>
      <c r="M178" s="11">
        <v>105</v>
      </c>
      <c r="N178" s="11">
        <v>39.363</v>
      </c>
      <c r="O178" s="11">
        <v>0.81218999999999997</v>
      </c>
      <c r="P178" s="11">
        <v>125</v>
      </c>
    </row>
    <row r="179" spans="1:16" x14ac:dyDescent="0.2">
      <c r="A179" s="11" t="s">
        <v>7</v>
      </c>
      <c r="B179" s="11" t="s">
        <v>47</v>
      </c>
      <c r="C179" s="11" t="s">
        <v>21</v>
      </c>
      <c r="D179" s="11">
        <v>1</v>
      </c>
      <c r="E179" s="11">
        <v>1.5780000000000001</v>
      </c>
      <c r="F179" s="11">
        <v>4.2159000000000004</v>
      </c>
      <c r="G179" s="11">
        <v>4.292E-2</v>
      </c>
      <c r="H179" s="11">
        <v>3.2738297999999999E-2</v>
      </c>
      <c r="I179" s="11">
        <v>0.03</v>
      </c>
      <c r="J179" s="11">
        <v>1E-4</v>
      </c>
      <c r="K179" s="11" t="s">
        <v>20</v>
      </c>
      <c r="L179" s="1">
        <f t="shared" si="2"/>
        <v>1.0800000000000001E-2</v>
      </c>
      <c r="M179" s="11">
        <v>94</v>
      </c>
      <c r="N179" s="11">
        <v>35.182000000000002</v>
      </c>
      <c r="O179" s="11">
        <v>0.95708000000000004</v>
      </c>
      <c r="P179" s="11">
        <v>95</v>
      </c>
    </row>
    <row r="180" spans="1:16" x14ac:dyDescent="0.2">
      <c r="A180" s="11" t="s">
        <v>7</v>
      </c>
      <c r="B180" s="11" t="s">
        <v>48</v>
      </c>
      <c r="C180" s="11" t="s">
        <v>21</v>
      </c>
      <c r="D180" s="11">
        <v>1</v>
      </c>
      <c r="E180" s="11">
        <v>1.1697</v>
      </c>
      <c r="F180" s="11">
        <v>3.2284999999999999</v>
      </c>
      <c r="G180" s="11">
        <v>9.4320000000000001E-2</v>
      </c>
      <c r="H180" s="11">
        <v>6.5104516000000001E-2</v>
      </c>
      <c r="I180" s="11">
        <v>7.0000000000000007E-2</v>
      </c>
      <c r="J180" s="11">
        <v>2.0000000000000001E-4</v>
      </c>
      <c r="K180" s="11" t="s">
        <v>20</v>
      </c>
      <c r="L180" s="1">
        <f t="shared" si="2"/>
        <v>2.1600000000000001E-2</v>
      </c>
      <c r="M180" s="11">
        <v>31</v>
      </c>
      <c r="N180" s="11">
        <v>11.2318</v>
      </c>
      <c r="O180" s="11">
        <v>0.90568000000000004</v>
      </c>
      <c r="P180" s="11">
        <v>32</v>
      </c>
    </row>
    <row r="181" spans="1:16" x14ac:dyDescent="0.2">
      <c r="A181" s="11" t="s">
        <v>7</v>
      </c>
      <c r="B181" s="11" t="s">
        <v>49</v>
      </c>
      <c r="C181" s="11" t="s">
        <v>21</v>
      </c>
      <c r="D181" s="11">
        <v>1</v>
      </c>
      <c r="E181" s="11">
        <v>0.97340000000000004</v>
      </c>
      <c r="F181" s="11">
        <v>2.6905000000000001</v>
      </c>
      <c r="G181" s="11">
        <v>5.7619999999999998E-2</v>
      </c>
      <c r="H181" s="11">
        <v>3.6202273E-2</v>
      </c>
      <c r="I181" s="11">
        <v>0.04</v>
      </c>
      <c r="J181" s="11">
        <v>2.0000000000000001E-4</v>
      </c>
      <c r="K181" s="11" t="s">
        <v>20</v>
      </c>
      <c r="L181" s="1">
        <f t="shared" si="2"/>
        <v>2.1600000000000001E-2</v>
      </c>
      <c r="M181" s="11">
        <v>44</v>
      </c>
      <c r="N181" s="11">
        <v>15.9192</v>
      </c>
      <c r="O181" s="11">
        <v>0.94238</v>
      </c>
      <c r="P181" s="11">
        <v>45</v>
      </c>
    </row>
    <row r="182" spans="1:16" x14ac:dyDescent="0.2">
      <c r="A182" s="11" t="s">
        <v>7</v>
      </c>
      <c r="B182" s="11" t="s">
        <v>50</v>
      </c>
      <c r="C182" s="11" t="s">
        <v>21</v>
      </c>
      <c r="D182" s="11">
        <v>1</v>
      </c>
      <c r="E182" s="11">
        <v>0.59099999999999997</v>
      </c>
      <c r="F182" s="11">
        <v>1.5305</v>
      </c>
      <c r="G182" s="11">
        <v>1.2189999999999999E-2</v>
      </c>
      <c r="H182" s="11">
        <v>4.2237899999999998E-3</v>
      </c>
      <c r="I182" s="11">
        <v>0</v>
      </c>
      <c r="J182" s="11">
        <v>2.06E-2</v>
      </c>
      <c r="K182" s="11" t="s">
        <v>0</v>
      </c>
      <c r="L182" s="1">
        <f t="shared" si="2"/>
        <v>1</v>
      </c>
      <c r="M182" s="11">
        <v>124</v>
      </c>
      <c r="N182" s="11">
        <v>47.875</v>
      </c>
      <c r="O182" s="11">
        <v>0.98780999999999997</v>
      </c>
      <c r="P182" s="11">
        <v>125</v>
      </c>
    </row>
    <row r="183" spans="1:16" x14ac:dyDescent="0.2">
      <c r="A183" s="11" t="s">
        <v>7</v>
      </c>
      <c r="B183" s="11" t="s">
        <v>51</v>
      </c>
      <c r="C183" s="11" t="s">
        <v>21</v>
      </c>
      <c r="D183" s="11">
        <v>1</v>
      </c>
      <c r="E183" s="11">
        <v>0.71379999999999999</v>
      </c>
      <c r="F183" s="11">
        <v>1.8839999999999999</v>
      </c>
      <c r="G183" s="11">
        <v>2.3009999999999999E-2</v>
      </c>
      <c r="H183" s="11">
        <v>1.0797625E-2</v>
      </c>
      <c r="I183" s="11">
        <v>0.01</v>
      </c>
      <c r="J183" s="11">
        <v>2.5999999999999999E-3</v>
      </c>
      <c r="K183" s="11" t="s">
        <v>23</v>
      </c>
      <c r="L183" s="1">
        <f t="shared" si="2"/>
        <v>0.28079999999999999</v>
      </c>
      <c r="M183" s="11">
        <v>80</v>
      </c>
      <c r="N183" s="11">
        <v>30.310500000000001</v>
      </c>
      <c r="O183" s="11">
        <v>0.97699000000000003</v>
      </c>
      <c r="P183" s="11">
        <v>81</v>
      </c>
    </row>
    <row r="184" spans="1:16" x14ac:dyDescent="0.2">
      <c r="A184" s="11" t="s">
        <v>7</v>
      </c>
      <c r="B184" s="11" t="s">
        <v>52</v>
      </c>
      <c r="C184" s="11" t="s">
        <v>21</v>
      </c>
      <c r="D184" s="11">
        <v>1</v>
      </c>
      <c r="E184" s="11">
        <v>0.46800000000000003</v>
      </c>
      <c r="F184" s="11">
        <v>1.2154</v>
      </c>
      <c r="G184" s="11">
        <v>1.123E-2</v>
      </c>
      <c r="H184" s="11">
        <v>1.9891589999999999E-3</v>
      </c>
      <c r="I184" s="11">
        <v>0</v>
      </c>
      <c r="J184" s="11">
        <v>0.1011</v>
      </c>
      <c r="K184" s="11" t="s">
        <v>4</v>
      </c>
      <c r="L184" s="1">
        <f t="shared" si="2"/>
        <v>1</v>
      </c>
      <c r="M184" s="11">
        <v>107</v>
      </c>
      <c r="N184" s="11">
        <v>41.241999999999997</v>
      </c>
      <c r="O184" s="11">
        <v>0.98877000000000004</v>
      </c>
      <c r="P184" s="11">
        <v>108</v>
      </c>
    </row>
    <row r="185" spans="1:16" x14ac:dyDescent="0.2">
      <c r="A185" s="11" t="s">
        <v>6</v>
      </c>
      <c r="B185" s="11" t="s">
        <v>18</v>
      </c>
      <c r="C185" s="11" t="s">
        <v>21</v>
      </c>
      <c r="D185" s="11">
        <v>1</v>
      </c>
      <c r="E185" s="11">
        <v>0.54400000000000004</v>
      </c>
      <c r="F185" s="11">
        <v>1.4554</v>
      </c>
      <c r="G185" s="11">
        <v>1.4930000000000001E-2</v>
      </c>
      <c r="H185" s="11">
        <v>4.6688540000000001E-3</v>
      </c>
      <c r="I185" s="11">
        <v>0</v>
      </c>
      <c r="J185" s="11">
        <v>2.3900000000000001E-2</v>
      </c>
      <c r="K185" s="11" t="s">
        <v>0</v>
      </c>
      <c r="L185" s="1">
        <f t="shared" si="2"/>
        <v>1</v>
      </c>
      <c r="M185" s="11">
        <v>96</v>
      </c>
      <c r="N185" s="11">
        <v>35.9</v>
      </c>
      <c r="O185" s="11">
        <v>0.98507</v>
      </c>
      <c r="P185" s="11">
        <v>97</v>
      </c>
    </row>
    <row r="186" spans="1:16" x14ac:dyDescent="0.2">
      <c r="A186" s="11" t="s">
        <v>6</v>
      </c>
      <c r="B186" s="11" t="s">
        <v>24</v>
      </c>
      <c r="C186" s="11" t="s">
        <v>21</v>
      </c>
      <c r="D186" s="11">
        <v>1</v>
      </c>
      <c r="E186" s="11">
        <v>0.41799999999999998</v>
      </c>
      <c r="F186" s="11">
        <v>1.1069</v>
      </c>
      <c r="G186" s="11">
        <v>9.0699999999999999E-3</v>
      </c>
      <c r="H186" s="11">
        <v>8.8049600000000003E-4</v>
      </c>
      <c r="I186" s="11">
        <v>0</v>
      </c>
      <c r="J186" s="11">
        <v>0.1855</v>
      </c>
      <c r="K186" s="11" t="s">
        <v>4</v>
      </c>
      <c r="L186" s="1">
        <f t="shared" si="2"/>
        <v>1</v>
      </c>
      <c r="M186" s="11">
        <v>121</v>
      </c>
      <c r="N186" s="11">
        <v>45.656999999999996</v>
      </c>
      <c r="O186" s="11">
        <v>0.99092999999999998</v>
      </c>
      <c r="P186" s="11">
        <v>122</v>
      </c>
    </row>
    <row r="187" spans="1:16" x14ac:dyDescent="0.2">
      <c r="A187" s="11" t="s">
        <v>6</v>
      </c>
      <c r="B187" s="11" t="s">
        <v>25</v>
      </c>
      <c r="C187" s="11" t="s">
        <v>21</v>
      </c>
      <c r="D187" s="11">
        <v>1</v>
      </c>
      <c r="E187" s="11">
        <v>0.86499999999999999</v>
      </c>
      <c r="F187" s="11">
        <v>2.3338999999999999</v>
      </c>
      <c r="G187" s="11">
        <v>2.3730000000000001E-2</v>
      </c>
      <c r="H187" s="11">
        <v>1.3560521000000001E-2</v>
      </c>
      <c r="I187" s="11">
        <v>0.01</v>
      </c>
      <c r="J187" s="11">
        <v>2.0000000000000001E-4</v>
      </c>
      <c r="K187" s="11" t="s">
        <v>20</v>
      </c>
      <c r="L187" s="1">
        <f t="shared" si="2"/>
        <v>2.1600000000000001E-2</v>
      </c>
      <c r="M187" s="11">
        <v>96</v>
      </c>
      <c r="N187" s="11">
        <v>35.579000000000001</v>
      </c>
      <c r="O187" s="11">
        <v>0.97626999999999997</v>
      </c>
      <c r="P187" s="11">
        <v>97</v>
      </c>
    </row>
    <row r="188" spans="1:16" x14ac:dyDescent="0.2">
      <c r="A188" s="11" t="s">
        <v>6</v>
      </c>
      <c r="B188" s="11" t="s">
        <v>26</v>
      </c>
      <c r="C188" s="11" t="s">
        <v>21</v>
      </c>
      <c r="D188" s="11">
        <v>1</v>
      </c>
      <c r="E188" s="11">
        <v>0.60499999999999998</v>
      </c>
      <c r="F188" s="11">
        <v>1.6214999999999999</v>
      </c>
      <c r="G188" s="11">
        <v>1.661E-2</v>
      </c>
      <c r="H188" s="11">
        <v>6.3663540000000003E-3</v>
      </c>
      <c r="I188" s="11">
        <v>0.01</v>
      </c>
      <c r="J188" s="11">
        <v>6.1000000000000004E-3</v>
      </c>
      <c r="K188" s="11" t="s">
        <v>23</v>
      </c>
      <c r="L188" s="1">
        <f t="shared" si="2"/>
        <v>0.65880000000000005</v>
      </c>
      <c r="M188" s="11">
        <v>96</v>
      </c>
      <c r="N188" s="11">
        <v>35.838999999999999</v>
      </c>
      <c r="O188" s="11">
        <v>0.98338999999999999</v>
      </c>
      <c r="P188" s="11">
        <v>97</v>
      </c>
    </row>
    <row r="189" spans="1:16" x14ac:dyDescent="0.2">
      <c r="A189" s="11" t="s">
        <v>6</v>
      </c>
      <c r="B189" s="11" t="s">
        <v>59</v>
      </c>
      <c r="C189" s="11" t="s">
        <v>21</v>
      </c>
      <c r="D189" s="11">
        <v>1</v>
      </c>
      <c r="E189" s="11">
        <v>0.50409999999999999</v>
      </c>
      <c r="F189" s="11">
        <v>1.333</v>
      </c>
      <c r="G189" s="11">
        <v>1.9230000000000001E-2</v>
      </c>
      <c r="H189" s="11">
        <v>4.806912E-3</v>
      </c>
      <c r="I189" s="11">
        <v>0</v>
      </c>
      <c r="J189" s="11">
        <v>5.57E-2</v>
      </c>
      <c r="K189" s="11" t="s">
        <v>27</v>
      </c>
      <c r="L189" s="1">
        <f t="shared" si="2"/>
        <v>1</v>
      </c>
      <c r="M189" s="11">
        <v>68</v>
      </c>
      <c r="N189" s="11">
        <v>25.714099999999998</v>
      </c>
      <c r="O189" s="11">
        <v>0.98077000000000003</v>
      </c>
      <c r="P189" s="11">
        <v>69</v>
      </c>
    </row>
    <row r="190" spans="1:16" x14ac:dyDescent="0.2">
      <c r="A190" s="11" t="s">
        <v>6</v>
      </c>
      <c r="B190" s="11" t="s">
        <v>28</v>
      </c>
      <c r="C190" s="11" t="s">
        <v>21</v>
      </c>
      <c r="D190" s="11">
        <v>1</v>
      </c>
      <c r="E190" s="11">
        <v>0.53500000000000003</v>
      </c>
      <c r="F190" s="11">
        <v>1.4221999999999999</v>
      </c>
      <c r="G190" s="11">
        <v>1.162E-2</v>
      </c>
      <c r="H190" s="11">
        <v>3.4515700000000002E-3</v>
      </c>
      <c r="I190" s="11">
        <v>0</v>
      </c>
      <c r="J190" s="11">
        <v>3.1399999999999997E-2</v>
      </c>
      <c r="K190" s="11" t="s">
        <v>0</v>
      </c>
      <c r="L190" s="1">
        <f t="shared" si="2"/>
        <v>1</v>
      </c>
      <c r="M190" s="11">
        <v>121</v>
      </c>
      <c r="N190" s="11">
        <v>45.539000000000001</v>
      </c>
      <c r="O190" s="11">
        <v>0.98838000000000004</v>
      </c>
      <c r="P190" s="11">
        <v>122</v>
      </c>
    </row>
    <row r="191" spans="1:16" x14ac:dyDescent="0.2">
      <c r="A191" s="11" t="s">
        <v>6</v>
      </c>
      <c r="B191" s="11" t="s">
        <v>29</v>
      </c>
      <c r="C191" s="11" t="s">
        <v>21</v>
      </c>
      <c r="D191" s="11">
        <v>1</v>
      </c>
      <c r="E191" s="11">
        <v>0.91500000000000004</v>
      </c>
      <c r="F191" s="11">
        <v>2.4592000000000001</v>
      </c>
      <c r="G191" s="11">
        <v>2.3099999999999999E-2</v>
      </c>
      <c r="H191" s="11">
        <v>1.3706731E-2</v>
      </c>
      <c r="I191" s="11">
        <v>0.01</v>
      </c>
      <c r="J191" s="11">
        <v>1E-4</v>
      </c>
      <c r="K191" s="11" t="s">
        <v>20</v>
      </c>
      <c r="L191" s="1">
        <f t="shared" si="2"/>
        <v>1.0800000000000001E-2</v>
      </c>
      <c r="M191" s="11">
        <v>104</v>
      </c>
      <c r="N191" s="11">
        <v>38.691000000000003</v>
      </c>
      <c r="O191" s="11">
        <v>0.97689999999999999</v>
      </c>
      <c r="P191" s="11">
        <v>105</v>
      </c>
    </row>
    <row r="192" spans="1:16" x14ac:dyDescent="0.2">
      <c r="A192" s="11" t="s">
        <v>6</v>
      </c>
      <c r="B192" s="11" t="s">
        <v>60</v>
      </c>
      <c r="C192" s="11" t="s">
        <v>21</v>
      </c>
      <c r="D192" s="11">
        <v>1</v>
      </c>
      <c r="E192" s="11">
        <v>1.2090000000000001</v>
      </c>
      <c r="F192" s="11">
        <v>3.2734999999999999</v>
      </c>
      <c r="G192" s="11">
        <v>3.0519999999999999E-2</v>
      </c>
      <c r="H192" s="11">
        <v>2.1198076999999999E-2</v>
      </c>
      <c r="I192" s="11">
        <v>0.02</v>
      </c>
      <c r="J192" s="11">
        <v>1E-4</v>
      </c>
      <c r="K192" s="11" t="s">
        <v>20</v>
      </c>
      <c r="L192" s="1">
        <f t="shared" si="2"/>
        <v>1.0800000000000001E-2</v>
      </c>
      <c r="M192" s="11">
        <v>104</v>
      </c>
      <c r="N192" s="11">
        <v>38.398000000000003</v>
      </c>
      <c r="O192" s="11">
        <v>0.96948000000000001</v>
      </c>
      <c r="P192" s="11">
        <v>105</v>
      </c>
    </row>
    <row r="193" spans="1:16" x14ac:dyDescent="0.2">
      <c r="A193" s="11" t="s">
        <v>6</v>
      </c>
      <c r="B193" s="11" t="s">
        <v>30</v>
      </c>
      <c r="C193" s="11" t="s">
        <v>21</v>
      </c>
      <c r="D193" s="11">
        <v>1</v>
      </c>
      <c r="E193" s="11">
        <v>0.86099999999999999</v>
      </c>
      <c r="F193" s="11">
        <v>2.3041999999999998</v>
      </c>
      <c r="G193" s="11">
        <v>1.8689999999999998E-2</v>
      </c>
      <c r="H193" s="11">
        <v>1.0580000000000001E-2</v>
      </c>
      <c r="I193" s="11">
        <v>0.01</v>
      </c>
      <c r="J193" s="11">
        <v>2.9999999999999997E-4</v>
      </c>
      <c r="K193" s="11" t="s">
        <v>20</v>
      </c>
      <c r="L193" s="1">
        <f t="shared" si="2"/>
        <v>3.2399999999999998E-2</v>
      </c>
      <c r="M193" s="11">
        <v>121</v>
      </c>
      <c r="N193" s="11">
        <v>45.213999999999999</v>
      </c>
      <c r="O193" s="11">
        <v>0.98131000000000002</v>
      </c>
      <c r="P193" s="11">
        <v>122</v>
      </c>
    </row>
    <row r="194" spans="1:16" x14ac:dyDescent="0.2">
      <c r="A194" s="11" t="s">
        <v>6</v>
      </c>
      <c r="B194" s="11" t="s">
        <v>31</v>
      </c>
      <c r="C194" s="11" t="s">
        <v>21</v>
      </c>
      <c r="D194" s="11">
        <v>1</v>
      </c>
      <c r="E194" s="11">
        <v>0.88300000000000001</v>
      </c>
      <c r="F194" s="11">
        <v>2.3639999999999999</v>
      </c>
      <c r="G194" s="11">
        <v>1.916E-2</v>
      </c>
      <c r="H194" s="11">
        <v>1.1053884E-2</v>
      </c>
      <c r="I194" s="11">
        <v>0.01</v>
      </c>
      <c r="J194" s="11">
        <v>2.0000000000000001E-4</v>
      </c>
      <c r="K194" s="11" t="s">
        <v>20</v>
      </c>
      <c r="L194" s="1">
        <f t="shared" si="2"/>
        <v>2.1600000000000001E-2</v>
      </c>
      <c r="M194" s="11">
        <v>121</v>
      </c>
      <c r="N194" s="11">
        <v>45.192</v>
      </c>
      <c r="O194" s="11">
        <v>0.98084000000000005</v>
      </c>
      <c r="P194" s="11">
        <v>122</v>
      </c>
    </row>
    <row r="195" spans="1:16" x14ac:dyDescent="0.2">
      <c r="A195" s="11" t="s">
        <v>6</v>
      </c>
      <c r="B195" s="11" t="s">
        <v>32</v>
      </c>
      <c r="C195" s="11" t="s">
        <v>21</v>
      </c>
      <c r="D195" s="11">
        <v>1</v>
      </c>
      <c r="E195" s="11">
        <v>0.39600000000000002</v>
      </c>
      <c r="F195" s="11">
        <v>1.0485</v>
      </c>
      <c r="G195" s="11">
        <v>8.5900000000000004E-3</v>
      </c>
      <c r="H195" s="11">
        <v>3.9652900000000001E-4</v>
      </c>
      <c r="I195" s="11">
        <v>0</v>
      </c>
      <c r="J195" s="11">
        <v>0.26269999999999999</v>
      </c>
      <c r="K195" s="11" t="s">
        <v>4</v>
      </c>
      <c r="L195" s="1">
        <f t="shared" si="2"/>
        <v>1</v>
      </c>
      <c r="M195" s="11">
        <v>121</v>
      </c>
      <c r="N195" s="11">
        <v>45.679000000000002</v>
      </c>
      <c r="O195" s="11">
        <v>0.99141000000000001</v>
      </c>
      <c r="P195" s="11">
        <v>122</v>
      </c>
    </row>
    <row r="196" spans="1:16" x14ac:dyDescent="0.2">
      <c r="A196" s="11" t="s">
        <v>6</v>
      </c>
      <c r="B196" s="11" t="s">
        <v>61</v>
      </c>
      <c r="C196" s="11" t="s">
        <v>21</v>
      </c>
      <c r="D196" s="11">
        <v>1</v>
      </c>
      <c r="E196" s="11">
        <v>0.42</v>
      </c>
      <c r="F196" s="11">
        <v>1.1191</v>
      </c>
      <c r="G196" s="11">
        <v>1.1520000000000001E-2</v>
      </c>
      <c r="H196" s="11">
        <v>1.2233330000000001E-3</v>
      </c>
      <c r="I196" s="11">
        <v>0</v>
      </c>
      <c r="J196" s="11">
        <v>9.1600000000000001E-2</v>
      </c>
      <c r="K196" s="11" t="s">
        <v>27</v>
      </c>
      <c r="L196" s="1">
        <f t="shared" si="2"/>
        <v>1</v>
      </c>
      <c r="M196" s="11">
        <v>96</v>
      </c>
      <c r="N196" s="11">
        <v>36.024000000000001</v>
      </c>
      <c r="O196" s="11">
        <v>0.98848000000000003</v>
      </c>
      <c r="P196" s="11">
        <v>97</v>
      </c>
    </row>
    <row r="197" spans="1:16" x14ac:dyDescent="0.2">
      <c r="A197" s="11" t="s">
        <v>6</v>
      </c>
      <c r="B197" s="11" t="s">
        <v>33</v>
      </c>
      <c r="C197" s="11" t="s">
        <v>21</v>
      </c>
      <c r="D197" s="11">
        <v>3</v>
      </c>
      <c r="E197" s="11">
        <v>3.2930000000000001</v>
      </c>
      <c r="F197" s="11">
        <v>3.1139999999999999</v>
      </c>
      <c r="G197" s="11">
        <v>0.10228</v>
      </c>
      <c r="H197" s="11">
        <v>6.9436584999999995E-2</v>
      </c>
      <c r="I197" s="11">
        <v>7.0000000000000007E-2</v>
      </c>
      <c r="J197" s="11">
        <v>1E-4</v>
      </c>
      <c r="K197" s="11" t="s">
        <v>20</v>
      </c>
      <c r="L197" s="1">
        <f t="shared" ref="L197:L260" si="3">MIN(1,J197*3*36)</f>
        <v>1.0800000000000001E-2</v>
      </c>
      <c r="M197" s="11">
        <v>82</v>
      </c>
      <c r="N197" s="11">
        <v>28.901</v>
      </c>
      <c r="O197" s="11">
        <v>0.89771999999999996</v>
      </c>
      <c r="P197" s="11">
        <v>85</v>
      </c>
    </row>
    <row r="198" spans="1:16" x14ac:dyDescent="0.2">
      <c r="A198" s="11" t="s">
        <v>6</v>
      </c>
      <c r="B198" s="11" t="s">
        <v>34</v>
      </c>
      <c r="C198" s="11" t="s">
        <v>21</v>
      </c>
      <c r="D198" s="11">
        <v>3</v>
      </c>
      <c r="E198" s="11">
        <v>1.7529999999999999</v>
      </c>
      <c r="F198" s="11">
        <v>1.5691999999999999</v>
      </c>
      <c r="G198" s="11">
        <v>3.805E-2</v>
      </c>
      <c r="H198" s="11">
        <v>1.379916E-2</v>
      </c>
      <c r="I198" s="11">
        <v>0.01</v>
      </c>
      <c r="J198" s="11">
        <v>4.0000000000000002E-4</v>
      </c>
      <c r="K198" s="11" t="s">
        <v>20</v>
      </c>
      <c r="L198" s="1">
        <f t="shared" si="3"/>
        <v>4.3200000000000002E-2</v>
      </c>
      <c r="M198" s="11">
        <v>119</v>
      </c>
      <c r="N198" s="11">
        <v>44.320999999999998</v>
      </c>
      <c r="O198" s="11">
        <v>0.96194999999999997</v>
      </c>
      <c r="P198" s="11">
        <v>122</v>
      </c>
    </row>
    <row r="199" spans="1:16" x14ac:dyDescent="0.2">
      <c r="A199" s="11" t="s">
        <v>6</v>
      </c>
      <c r="B199" s="11" t="s">
        <v>35</v>
      </c>
      <c r="C199" s="11" t="s">
        <v>21</v>
      </c>
      <c r="D199" s="11">
        <v>8</v>
      </c>
      <c r="E199" s="11">
        <v>5.3140000000000001</v>
      </c>
      <c r="F199" s="11">
        <v>1.8788</v>
      </c>
      <c r="G199" s="11">
        <v>0.13416</v>
      </c>
      <c r="H199" s="11">
        <v>6.2750515000000007E-2</v>
      </c>
      <c r="I199" s="11">
        <v>0.06</v>
      </c>
      <c r="J199" s="11">
        <v>1E-4</v>
      </c>
      <c r="K199" s="11" t="s">
        <v>20</v>
      </c>
      <c r="L199" s="1">
        <f t="shared" si="3"/>
        <v>1.0800000000000001E-2</v>
      </c>
      <c r="M199" s="11">
        <v>97</v>
      </c>
      <c r="N199" s="11">
        <v>34.292999999999999</v>
      </c>
      <c r="O199" s="11">
        <v>0.86584000000000005</v>
      </c>
      <c r="P199" s="11">
        <v>105</v>
      </c>
    </row>
    <row r="200" spans="1:16" x14ac:dyDescent="0.2">
      <c r="A200" s="11" t="s">
        <v>6</v>
      </c>
      <c r="B200" s="11" t="s">
        <v>36</v>
      </c>
      <c r="C200" s="11" t="s">
        <v>21</v>
      </c>
      <c r="D200" s="11">
        <v>11</v>
      </c>
      <c r="E200" s="11">
        <v>6.577</v>
      </c>
      <c r="F200" s="11">
        <v>1.6802999999999999</v>
      </c>
      <c r="G200" s="11">
        <v>0.14274000000000001</v>
      </c>
      <c r="H200" s="11">
        <v>5.7786306000000003E-2</v>
      </c>
      <c r="I200" s="11">
        <v>0.06</v>
      </c>
      <c r="J200" s="11">
        <v>1E-4</v>
      </c>
      <c r="K200" s="11" t="s">
        <v>20</v>
      </c>
      <c r="L200" s="1">
        <f t="shared" si="3"/>
        <v>1.0800000000000001E-2</v>
      </c>
      <c r="M200" s="11">
        <v>111</v>
      </c>
      <c r="N200" s="11">
        <v>39.497999999999998</v>
      </c>
      <c r="O200" s="11">
        <v>0.85726000000000002</v>
      </c>
      <c r="P200" s="11">
        <v>122</v>
      </c>
    </row>
    <row r="201" spans="1:16" x14ac:dyDescent="0.2">
      <c r="A201" s="11" t="s">
        <v>6</v>
      </c>
      <c r="B201" s="11" t="s">
        <v>37</v>
      </c>
      <c r="C201" s="11" t="s">
        <v>21</v>
      </c>
      <c r="D201" s="11">
        <v>28</v>
      </c>
      <c r="E201" s="11">
        <v>14.356999999999999</v>
      </c>
      <c r="F201" s="11">
        <v>1.5196000000000001</v>
      </c>
      <c r="G201" s="11">
        <v>0.31161</v>
      </c>
      <c r="H201" s="11">
        <v>0.10655766</v>
      </c>
      <c r="I201" s="11">
        <v>0.11</v>
      </c>
      <c r="J201" s="11">
        <v>1E-4</v>
      </c>
      <c r="K201" s="11" t="s">
        <v>20</v>
      </c>
      <c r="L201" s="1">
        <f t="shared" si="3"/>
        <v>1.0800000000000001E-2</v>
      </c>
      <c r="M201" s="11">
        <v>94</v>
      </c>
      <c r="N201" s="11">
        <v>31.716999999999999</v>
      </c>
      <c r="O201" s="11">
        <v>0.68838999999999995</v>
      </c>
      <c r="P201" s="11">
        <v>122</v>
      </c>
    </row>
    <row r="202" spans="1:16" x14ac:dyDescent="0.2">
      <c r="A202" s="11" t="s">
        <v>6</v>
      </c>
      <c r="B202" s="11" t="s">
        <v>38</v>
      </c>
      <c r="C202" s="11" t="s">
        <v>21</v>
      </c>
      <c r="D202" s="11">
        <v>44</v>
      </c>
      <c r="E202" s="11">
        <v>20.263000000000002</v>
      </c>
      <c r="F202" s="11">
        <v>1.3916999999999999</v>
      </c>
      <c r="G202" s="11">
        <v>0.43979000000000001</v>
      </c>
      <c r="H202" s="11">
        <v>0.123774103</v>
      </c>
      <c r="I202" s="11">
        <v>0.12</v>
      </c>
      <c r="J202" s="11">
        <v>1E-4</v>
      </c>
      <c r="K202" s="11" t="s">
        <v>20</v>
      </c>
      <c r="L202" s="1">
        <f t="shared" si="3"/>
        <v>1.0800000000000001E-2</v>
      </c>
      <c r="M202" s="11">
        <v>78</v>
      </c>
      <c r="N202" s="11">
        <v>25.811</v>
      </c>
      <c r="O202" s="11">
        <v>0.56020999999999999</v>
      </c>
      <c r="P202" s="11">
        <v>122</v>
      </c>
    </row>
    <row r="203" spans="1:16" x14ac:dyDescent="0.2">
      <c r="A203" s="11" t="s">
        <v>6</v>
      </c>
      <c r="B203" s="11" t="s">
        <v>39</v>
      </c>
      <c r="C203" s="11" t="s">
        <v>21</v>
      </c>
      <c r="D203" s="11">
        <v>1</v>
      </c>
      <c r="E203" s="11">
        <v>0.71</v>
      </c>
      <c r="F203" s="11">
        <v>1.8951</v>
      </c>
      <c r="G203" s="11">
        <v>1.542E-2</v>
      </c>
      <c r="H203" s="11">
        <v>7.2829749999999997E-3</v>
      </c>
      <c r="I203" s="11">
        <v>0.01</v>
      </c>
      <c r="J203" s="11">
        <v>2.5000000000000001E-3</v>
      </c>
      <c r="K203" s="11" t="s">
        <v>23</v>
      </c>
      <c r="L203" s="1">
        <f t="shared" si="3"/>
        <v>0.27</v>
      </c>
      <c r="M203" s="11">
        <v>121</v>
      </c>
      <c r="N203" s="11">
        <v>45.363999999999997</v>
      </c>
      <c r="O203" s="11">
        <v>0.98458000000000001</v>
      </c>
      <c r="P203" s="11">
        <v>122</v>
      </c>
    </row>
    <row r="204" spans="1:16" x14ac:dyDescent="0.2">
      <c r="A204" s="11" t="s">
        <v>6</v>
      </c>
      <c r="B204" s="11" t="s">
        <v>40</v>
      </c>
      <c r="C204" s="11" t="s">
        <v>21</v>
      </c>
      <c r="D204" s="11">
        <v>1</v>
      </c>
      <c r="E204" s="11">
        <v>0.55800000000000005</v>
      </c>
      <c r="F204" s="11">
        <v>1.4832000000000001</v>
      </c>
      <c r="G204" s="11">
        <v>1.2109999999999999E-2</v>
      </c>
      <c r="H204" s="11">
        <v>3.9456200000000004E-3</v>
      </c>
      <c r="I204" s="11">
        <v>0</v>
      </c>
      <c r="J204" s="11">
        <v>2.12E-2</v>
      </c>
      <c r="K204" s="11" t="s">
        <v>0</v>
      </c>
      <c r="L204" s="1">
        <f t="shared" si="3"/>
        <v>1</v>
      </c>
      <c r="M204" s="11">
        <v>121</v>
      </c>
      <c r="N204" s="11">
        <v>45.517000000000003</v>
      </c>
      <c r="O204" s="11">
        <v>0.98789000000000005</v>
      </c>
      <c r="P204" s="11">
        <v>122</v>
      </c>
    </row>
    <row r="205" spans="1:16" x14ac:dyDescent="0.2">
      <c r="A205" s="11" t="s">
        <v>6</v>
      </c>
      <c r="B205" s="11" t="s">
        <v>62</v>
      </c>
      <c r="C205" s="11" t="s">
        <v>21</v>
      </c>
      <c r="D205" s="11">
        <v>1</v>
      </c>
      <c r="E205" s="11">
        <v>0.48099999999999998</v>
      </c>
      <c r="F205" s="11">
        <v>1.2835000000000001</v>
      </c>
      <c r="G205" s="11">
        <v>1.319E-2</v>
      </c>
      <c r="H205" s="11">
        <v>2.9107289999999999E-3</v>
      </c>
      <c r="I205" s="11">
        <v>0</v>
      </c>
      <c r="J205" s="11">
        <v>5.0099999999999999E-2</v>
      </c>
      <c r="K205" s="11" t="s">
        <v>27</v>
      </c>
      <c r="L205" s="1">
        <f t="shared" si="3"/>
        <v>1</v>
      </c>
      <c r="M205" s="11">
        <v>96</v>
      </c>
      <c r="N205" s="11">
        <v>35.963000000000001</v>
      </c>
      <c r="O205" s="11">
        <v>0.98680999999999996</v>
      </c>
      <c r="P205" s="11">
        <v>97</v>
      </c>
    </row>
    <row r="206" spans="1:16" x14ac:dyDescent="0.2">
      <c r="A206" s="11" t="s">
        <v>6</v>
      </c>
      <c r="B206" s="11" t="s">
        <v>41</v>
      </c>
      <c r="C206" s="11" t="s">
        <v>21</v>
      </c>
      <c r="D206" s="11">
        <v>1</v>
      </c>
      <c r="E206" s="11">
        <v>0.41899999999999998</v>
      </c>
      <c r="F206" s="11">
        <v>1.1138999999999999</v>
      </c>
      <c r="G206" s="11">
        <v>1.2789999999999999E-2</v>
      </c>
      <c r="H206" s="11">
        <v>1.310814E-3</v>
      </c>
      <c r="I206" s="11">
        <v>0</v>
      </c>
      <c r="J206" s="11">
        <v>0.1676</v>
      </c>
      <c r="K206" s="11" t="s">
        <v>4</v>
      </c>
      <c r="L206" s="1">
        <f t="shared" si="3"/>
        <v>1</v>
      </c>
      <c r="M206" s="11">
        <v>86</v>
      </c>
      <c r="N206" s="11">
        <v>32.348999999999997</v>
      </c>
      <c r="O206" s="11">
        <v>0.98721000000000003</v>
      </c>
      <c r="P206" s="11">
        <v>87</v>
      </c>
    </row>
    <row r="207" spans="1:16" x14ac:dyDescent="0.2">
      <c r="A207" s="11" t="s">
        <v>6</v>
      </c>
      <c r="B207" s="11" t="s">
        <v>42</v>
      </c>
      <c r="C207" s="11" t="s">
        <v>21</v>
      </c>
      <c r="D207" s="11">
        <v>1</v>
      </c>
      <c r="E207" s="11">
        <v>0.432</v>
      </c>
      <c r="F207" s="11">
        <v>1.1465000000000001</v>
      </c>
      <c r="G207" s="11">
        <v>9.3900000000000008E-3</v>
      </c>
      <c r="H207" s="11">
        <v>1.2031399999999999E-3</v>
      </c>
      <c r="I207" s="11">
        <v>0</v>
      </c>
      <c r="J207" s="11">
        <v>0.1434</v>
      </c>
      <c r="K207" s="11" t="s">
        <v>4</v>
      </c>
      <c r="L207" s="1">
        <f t="shared" si="3"/>
        <v>1</v>
      </c>
      <c r="M207" s="11">
        <v>121</v>
      </c>
      <c r="N207" s="11">
        <v>45.642000000000003</v>
      </c>
      <c r="O207" s="11">
        <v>0.99060999999999999</v>
      </c>
      <c r="P207" s="11">
        <v>122</v>
      </c>
    </row>
    <row r="208" spans="1:16" x14ac:dyDescent="0.2">
      <c r="A208" s="11" t="s">
        <v>6</v>
      </c>
      <c r="B208" s="11" t="s">
        <v>63</v>
      </c>
      <c r="C208" s="11" t="s">
        <v>21</v>
      </c>
      <c r="D208" s="11">
        <v>1</v>
      </c>
      <c r="E208" s="11">
        <v>1.1236999999999999</v>
      </c>
      <c r="F208" s="11">
        <v>3.1053999999999999</v>
      </c>
      <c r="G208" s="11">
        <v>4.2479999999999997E-2</v>
      </c>
      <c r="H208" s="11">
        <v>2.8801143000000001E-2</v>
      </c>
      <c r="I208" s="11">
        <v>0.03</v>
      </c>
      <c r="J208" s="11">
        <v>1E-4</v>
      </c>
      <c r="K208" s="11" t="s">
        <v>20</v>
      </c>
      <c r="L208" s="1">
        <f t="shared" si="3"/>
        <v>1.0800000000000001E-2</v>
      </c>
      <c r="M208" s="11">
        <v>70</v>
      </c>
      <c r="N208" s="11">
        <v>25.329699999999999</v>
      </c>
      <c r="O208" s="11">
        <v>0.95752000000000004</v>
      </c>
      <c r="P208" s="11">
        <v>71</v>
      </c>
    </row>
    <row r="209" spans="1:16" x14ac:dyDescent="0.2">
      <c r="A209" s="11" t="s">
        <v>6</v>
      </c>
      <c r="B209" s="11" t="s">
        <v>43</v>
      </c>
      <c r="C209" s="11" t="s">
        <v>21</v>
      </c>
      <c r="D209" s="11">
        <v>1</v>
      </c>
      <c r="E209" s="11">
        <v>1.1619999999999999</v>
      </c>
      <c r="F209" s="11">
        <v>3.1303999999999998</v>
      </c>
      <c r="G209" s="11">
        <v>2.5420000000000002E-2</v>
      </c>
      <c r="H209" s="11">
        <v>1.7298500000000001E-2</v>
      </c>
      <c r="I209" s="11">
        <v>0.02</v>
      </c>
      <c r="J209" s="11">
        <v>1E-4</v>
      </c>
      <c r="K209" s="11" t="s">
        <v>20</v>
      </c>
      <c r="L209" s="1">
        <f t="shared" si="3"/>
        <v>1.0800000000000001E-2</v>
      </c>
      <c r="M209" s="11">
        <v>120</v>
      </c>
      <c r="N209" s="11">
        <v>44.524999999999999</v>
      </c>
      <c r="O209" s="11">
        <v>0.97458</v>
      </c>
      <c r="P209" s="11">
        <v>121</v>
      </c>
    </row>
    <row r="210" spans="1:16" x14ac:dyDescent="0.2">
      <c r="A210" s="11" t="s">
        <v>6</v>
      </c>
      <c r="B210" s="11" t="s">
        <v>44</v>
      </c>
      <c r="C210" s="11" t="s">
        <v>21</v>
      </c>
      <c r="D210" s="11">
        <v>1</v>
      </c>
      <c r="E210" s="11">
        <v>0.41560000000000002</v>
      </c>
      <c r="F210" s="11">
        <v>1.0959000000000001</v>
      </c>
      <c r="G210" s="11">
        <v>6.0560000000000003E-2</v>
      </c>
      <c r="H210" s="11">
        <v>5.2988239999999997E-3</v>
      </c>
      <c r="I210" s="11">
        <v>0.01</v>
      </c>
      <c r="J210" s="11">
        <v>0.20630000000000001</v>
      </c>
      <c r="K210" s="11" t="s">
        <v>4</v>
      </c>
      <c r="L210" s="1">
        <f t="shared" si="3"/>
        <v>1</v>
      </c>
      <c r="M210" s="11">
        <v>17</v>
      </c>
      <c r="N210" s="11">
        <v>6.4476000000000004</v>
      </c>
      <c r="O210" s="11">
        <v>0.93944000000000005</v>
      </c>
      <c r="P210" s="11">
        <v>18</v>
      </c>
    </row>
    <row r="211" spans="1:16" x14ac:dyDescent="0.2">
      <c r="A211" s="11" t="s">
        <v>6</v>
      </c>
      <c r="B211" s="11" t="s">
        <v>45</v>
      </c>
      <c r="C211" s="11" t="s">
        <v>21</v>
      </c>
      <c r="D211" s="11">
        <v>1</v>
      </c>
      <c r="E211" s="11">
        <v>0.42599999999999999</v>
      </c>
      <c r="F211" s="11">
        <v>1.1315</v>
      </c>
      <c r="G211" s="11">
        <v>1.0659999999999999E-2</v>
      </c>
      <c r="H211" s="11">
        <v>1.237714E-3</v>
      </c>
      <c r="I211" s="11">
        <v>0</v>
      </c>
      <c r="J211" s="11">
        <v>0.15890000000000001</v>
      </c>
      <c r="K211" s="11" t="s">
        <v>4</v>
      </c>
      <c r="L211" s="1">
        <f t="shared" si="3"/>
        <v>1</v>
      </c>
      <c r="M211" s="11">
        <v>105</v>
      </c>
      <c r="N211" s="11">
        <v>39.540999999999997</v>
      </c>
      <c r="O211" s="11">
        <v>0.98934</v>
      </c>
      <c r="P211" s="11">
        <v>106</v>
      </c>
    </row>
    <row r="212" spans="1:16" x14ac:dyDescent="0.2">
      <c r="A212" s="11" t="s">
        <v>6</v>
      </c>
      <c r="B212" s="11" t="s">
        <v>64</v>
      </c>
      <c r="C212" s="11" t="s">
        <v>21</v>
      </c>
      <c r="D212" s="11">
        <v>1</v>
      </c>
      <c r="E212" s="11">
        <v>0.49399999999999999</v>
      </c>
      <c r="F212" s="11">
        <v>1.3147</v>
      </c>
      <c r="G212" s="11">
        <v>1.2370000000000001E-2</v>
      </c>
      <c r="H212" s="11">
        <v>2.9640000000000001E-3</v>
      </c>
      <c r="I212" s="11">
        <v>0</v>
      </c>
      <c r="J212" s="11">
        <v>5.7500000000000002E-2</v>
      </c>
      <c r="K212" s="11" t="s">
        <v>27</v>
      </c>
      <c r="L212" s="1">
        <f t="shared" si="3"/>
        <v>1</v>
      </c>
      <c r="M212" s="11">
        <v>105</v>
      </c>
      <c r="N212" s="11">
        <v>39.472999999999999</v>
      </c>
      <c r="O212" s="11">
        <v>0.98763000000000001</v>
      </c>
      <c r="P212" s="11">
        <v>106</v>
      </c>
    </row>
    <row r="213" spans="1:16" x14ac:dyDescent="0.2">
      <c r="A213" s="11" t="s">
        <v>6</v>
      </c>
      <c r="B213" s="11" t="s">
        <v>65</v>
      </c>
      <c r="C213" s="11" t="s">
        <v>21</v>
      </c>
      <c r="D213" s="11">
        <v>1</v>
      </c>
      <c r="E213" s="11">
        <v>0.52300000000000002</v>
      </c>
      <c r="F213" s="11">
        <v>1.3915</v>
      </c>
      <c r="G213" s="11">
        <v>1.32E-2</v>
      </c>
      <c r="H213" s="11">
        <v>3.7115379999999999E-3</v>
      </c>
      <c r="I213" s="11">
        <v>0</v>
      </c>
      <c r="J213" s="11">
        <v>3.5999999999999997E-2</v>
      </c>
      <c r="K213" s="11" t="s">
        <v>0</v>
      </c>
      <c r="L213" s="1">
        <f t="shared" si="3"/>
        <v>1</v>
      </c>
      <c r="M213" s="11">
        <v>104</v>
      </c>
      <c r="N213" s="11">
        <v>39.082999999999998</v>
      </c>
      <c r="O213" s="11">
        <v>0.98680000000000001</v>
      </c>
      <c r="P213" s="11">
        <v>105</v>
      </c>
    </row>
    <row r="214" spans="1:16" x14ac:dyDescent="0.2">
      <c r="A214" s="11" t="s">
        <v>6</v>
      </c>
      <c r="B214" s="11" t="s">
        <v>46</v>
      </c>
      <c r="C214" s="11" t="s">
        <v>21</v>
      </c>
      <c r="D214" s="11">
        <v>15</v>
      </c>
      <c r="E214" s="11">
        <v>6.9580000000000002</v>
      </c>
      <c r="F214" s="11">
        <v>1.2687999999999999</v>
      </c>
      <c r="G214" s="11">
        <v>0.15101000000000001</v>
      </c>
      <c r="H214" s="11">
        <v>3.1992710000000001E-2</v>
      </c>
      <c r="I214" s="11">
        <v>0.03</v>
      </c>
      <c r="J214" s="11">
        <v>1E-4</v>
      </c>
      <c r="K214" s="11" t="s">
        <v>20</v>
      </c>
      <c r="L214" s="1">
        <f t="shared" si="3"/>
        <v>1.0800000000000001E-2</v>
      </c>
      <c r="M214" s="11">
        <v>107</v>
      </c>
      <c r="N214" s="11">
        <v>39.116999999999997</v>
      </c>
      <c r="O214" s="11">
        <v>0.84899000000000002</v>
      </c>
      <c r="P214" s="11">
        <v>122</v>
      </c>
    </row>
    <row r="215" spans="1:16" x14ac:dyDescent="0.2">
      <c r="A215" s="11" t="s">
        <v>6</v>
      </c>
      <c r="B215" s="11" t="s">
        <v>47</v>
      </c>
      <c r="C215" s="11" t="s">
        <v>21</v>
      </c>
      <c r="D215" s="11">
        <v>1</v>
      </c>
      <c r="E215" s="11">
        <v>0.95599999999999996</v>
      </c>
      <c r="F215" s="11">
        <v>2.5821000000000001</v>
      </c>
      <c r="G215" s="11">
        <v>2.7009999999999999E-2</v>
      </c>
      <c r="H215" s="11">
        <v>1.6547742000000001E-2</v>
      </c>
      <c r="I215" s="11">
        <v>0.02</v>
      </c>
      <c r="J215" s="11">
        <v>4.0000000000000002E-4</v>
      </c>
      <c r="K215" s="11" t="s">
        <v>20</v>
      </c>
      <c r="L215" s="1">
        <f t="shared" si="3"/>
        <v>4.3200000000000002E-2</v>
      </c>
      <c r="M215" s="11">
        <v>93</v>
      </c>
      <c r="N215" s="11">
        <v>34.421999999999997</v>
      </c>
      <c r="O215" s="11">
        <v>0.97299000000000002</v>
      </c>
      <c r="P215" s="11">
        <v>94</v>
      </c>
    </row>
    <row r="216" spans="1:16" x14ac:dyDescent="0.2">
      <c r="A216" s="11" t="s">
        <v>6</v>
      </c>
      <c r="B216" s="11" t="s">
        <v>48</v>
      </c>
      <c r="C216" s="11" t="s">
        <v>21</v>
      </c>
      <c r="D216" s="11">
        <v>1</v>
      </c>
      <c r="E216" s="11">
        <v>0.60640000000000005</v>
      </c>
      <c r="F216" s="11">
        <v>1.6713</v>
      </c>
      <c r="G216" s="11">
        <v>5.1159999999999997E-2</v>
      </c>
      <c r="H216" s="11">
        <v>2.0552258E-2</v>
      </c>
      <c r="I216" s="11">
        <v>0.02</v>
      </c>
      <c r="J216" s="11">
        <v>3.8999999999999998E-3</v>
      </c>
      <c r="K216" s="11" t="s">
        <v>23</v>
      </c>
      <c r="L216" s="1">
        <f t="shared" si="3"/>
        <v>0.42119999999999996</v>
      </c>
      <c r="M216" s="11">
        <v>31</v>
      </c>
      <c r="N216" s="11">
        <v>11.248100000000001</v>
      </c>
      <c r="O216" s="11">
        <v>0.94884000000000002</v>
      </c>
      <c r="P216" s="11">
        <v>32</v>
      </c>
    </row>
    <row r="217" spans="1:16" x14ac:dyDescent="0.2">
      <c r="A217" s="11" t="s">
        <v>6</v>
      </c>
      <c r="B217" s="11" t="s">
        <v>49</v>
      </c>
      <c r="C217" s="11" t="s">
        <v>21</v>
      </c>
      <c r="D217" s="11">
        <v>1</v>
      </c>
      <c r="E217" s="11">
        <v>0.71689999999999998</v>
      </c>
      <c r="F217" s="11">
        <v>1.9984999999999999</v>
      </c>
      <c r="G217" s="11">
        <v>5.4019999999999999E-2</v>
      </c>
      <c r="H217" s="11">
        <v>2.6991999999999999E-2</v>
      </c>
      <c r="I217" s="11">
        <v>0.03</v>
      </c>
      <c r="J217" s="11">
        <v>8.0000000000000004E-4</v>
      </c>
      <c r="K217" s="11" t="s">
        <v>20</v>
      </c>
      <c r="L217" s="1">
        <f t="shared" si="3"/>
        <v>8.6400000000000005E-2</v>
      </c>
      <c r="M217" s="11">
        <v>35</v>
      </c>
      <c r="N217" s="11">
        <v>12.5557</v>
      </c>
      <c r="O217" s="11">
        <v>0.94598000000000004</v>
      </c>
      <c r="P217" s="11">
        <v>36</v>
      </c>
    </row>
    <row r="218" spans="1:16" x14ac:dyDescent="0.2">
      <c r="A218" s="11" t="s">
        <v>6</v>
      </c>
      <c r="B218" s="11" t="s">
        <v>50</v>
      </c>
      <c r="C218" s="11" t="s">
        <v>21</v>
      </c>
      <c r="D218" s="11">
        <v>1</v>
      </c>
      <c r="E218" s="11">
        <v>0.59799999999999998</v>
      </c>
      <c r="F218" s="11">
        <v>1.5911</v>
      </c>
      <c r="G218" s="11">
        <v>1.298E-2</v>
      </c>
      <c r="H218" s="11">
        <v>4.8228100000000003E-3</v>
      </c>
      <c r="I218" s="11">
        <v>0</v>
      </c>
      <c r="J218" s="11">
        <v>1.54E-2</v>
      </c>
      <c r="K218" s="11" t="s">
        <v>0</v>
      </c>
      <c r="L218" s="1">
        <f t="shared" si="3"/>
        <v>1</v>
      </c>
      <c r="M218" s="11">
        <v>121</v>
      </c>
      <c r="N218" s="11">
        <v>45.476999999999997</v>
      </c>
      <c r="O218" s="11">
        <v>0.98702000000000001</v>
      </c>
      <c r="P218" s="11">
        <v>122</v>
      </c>
    </row>
    <row r="219" spans="1:16" x14ac:dyDescent="0.2">
      <c r="A219" s="11" t="s">
        <v>6</v>
      </c>
      <c r="B219" s="11" t="s">
        <v>51</v>
      </c>
      <c r="C219" s="11" t="s">
        <v>21</v>
      </c>
      <c r="D219" s="11">
        <v>1</v>
      </c>
      <c r="E219" s="11">
        <v>0.88800000000000001</v>
      </c>
      <c r="F219" s="11">
        <v>2.3984999999999999</v>
      </c>
      <c r="G219" s="11">
        <v>2.4379999999999999E-2</v>
      </c>
      <c r="H219" s="11">
        <v>1.4217291999999999E-2</v>
      </c>
      <c r="I219" s="11">
        <v>0.01</v>
      </c>
      <c r="J219" s="11">
        <v>2.9999999999999997E-4</v>
      </c>
      <c r="K219" s="11" t="s">
        <v>20</v>
      </c>
      <c r="L219" s="1">
        <f t="shared" si="3"/>
        <v>3.2399999999999998E-2</v>
      </c>
      <c r="M219" s="11">
        <v>96</v>
      </c>
      <c r="N219" s="11">
        <v>35.555999999999997</v>
      </c>
      <c r="O219" s="11">
        <v>0.97562000000000004</v>
      </c>
      <c r="P219" s="11">
        <v>97</v>
      </c>
    </row>
    <row r="220" spans="1:16" x14ac:dyDescent="0.2">
      <c r="A220" s="11" t="s">
        <v>6</v>
      </c>
      <c r="B220" s="11" t="s">
        <v>52</v>
      </c>
      <c r="C220" s="11" t="s">
        <v>21</v>
      </c>
      <c r="D220" s="11">
        <v>1</v>
      </c>
      <c r="E220" s="11">
        <v>0.46899999999999997</v>
      </c>
      <c r="F220" s="11">
        <v>1.2472000000000001</v>
      </c>
      <c r="G220" s="11">
        <v>1.174E-2</v>
      </c>
      <c r="H220" s="11">
        <v>2.3280000000000002E-3</v>
      </c>
      <c r="I220" s="11">
        <v>0</v>
      </c>
      <c r="J220" s="11">
        <v>7.9100000000000004E-2</v>
      </c>
      <c r="K220" s="11" t="s">
        <v>27</v>
      </c>
      <c r="L220" s="1">
        <f t="shared" si="3"/>
        <v>1</v>
      </c>
      <c r="M220" s="11">
        <v>105</v>
      </c>
      <c r="N220" s="11">
        <v>39.515000000000001</v>
      </c>
      <c r="O220" s="11">
        <v>0.98826000000000003</v>
      </c>
      <c r="P220" s="11">
        <v>106</v>
      </c>
    </row>
    <row r="221" spans="1:16" x14ac:dyDescent="0.2">
      <c r="A221" s="11" t="s">
        <v>5</v>
      </c>
      <c r="B221" s="11" t="s">
        <v>18</v>
      </c>
      <c r="C221" s="11" t="s">
        <v>19</v>
      </c>
      <c r="D221" s="11">
        <v>1</v>
      </c>
      <c r="E221" s="11">
        <v>1.1359999999999999</v>
      </c>
      <c r="F221" s="11">
        <v>2.6166</v>
      </c>
      <c r="G221" s="11">
        <v>2.206E-2</v>
      </c>
      <c r="H221" s="11">
        <v>1.3629483E-2</v>
      </c>
      <c r="I221" s="11">
        <v>0.01</v>
      </c>
      <c r="J221" s="11">
        <v>1E-4</v>
      </c>
      <c r="K221" s="11" t="s">
        <v>20</v>
      </c>
      <c r="L221" s="1">
        <f t="shared" si="3"/>
        <v>1.0800000000000001E-2</v>
      </c>
      <c r="M221" s="11">
        <v>116</v>
      </c>
      <c r="N221" s="11">
        <v>50.378999999999998</v>
      </c>
      <c r="O221" s="11">
        <v>0.97794000000000003</v>
      </c>
      <c r="P221" s="11">
        <v>117</v>
      </c>
    </row>
    <row r="222" spans="1:16" x14ac:dyDescent="0.2">
      <c r="A222" s="11" t="s">
        <v>5</v>
      </c>
      <c r="B222" s="11" t="s">
        <v>24</v>
      </c>
      <c r="C222" s="11" t="s">
        <v>19</v>
      </c>
      <c r="D222" s="11">
        <v>1</v>
      </c>
      <c r="E222" s="11">
        <v>0.97199999999999998</v>
      </c>
      <c r="F222" s="11">
        <v>2.3037999999999998</v>
      </c>
      <c r="G222" s="11">
        <v>1.3220000000000001E-2</v>
      </c>
      <c r="H222" s="11">
        <v>7.4829069999999996E-3</v>
      </c>
      <c r="I222" s="11">
        <v>0.01</v>
      </c>
      <c r="J222" s="11">
        <v>1E-3</v>
      </c>
      <c r="K222" s="11" t="s">
        <v>23</v>
      </c>
      <c r="L222" s="1">
        <f t="shared" si="3"/>
        <v>0.108</v>
      </c>
      <c r="M222" s="11">
        <v>172</v>
      </c>
      <c r="N222" s="11">
        <v>72.576999999999998</v>
      </c>
      <c r="O222" s="11">
        <v>0.98677999999999999</v>
      </c>
      <c r="P222" s="11">
        <v>173</v>
      </c>
    </row>
    <row r="223" spans="1:16" x14ac:dyDescent="0.2">
      <c r="A223" s="11" t="s">
        <v>5</v>
      </c>
      <c r="B223" s="11" t="s">
        <v>25</v>
      </c>
      <c r="C223" s="11" t="s">
        <v>19</v>
      </c>
      <c r="D223" s="11">
        <v>1</v>
      </c>
      <c r="E223" s="11">
        <v>2.2690000000000001</v>
      </c>
      <c r="F223" s="11">
        <v>5.3445999999999998</v>
      </c>
      <c r="G223" s="11">
        <v>4.4040000000000003E-2</v>
      </c>
      <c r="H223" s="11">
        <v>3.5798966000000002E-2</v>
      </c>
      <c r="I223" s="11">
        <v>0.04</v>
      </c>
      <c r="J223" s="11">
        <v>1E-4</v>
      </c>
      <c r="K223" s="11" t="s">
        <v>20</v>
      </c>
      <c r="L223" s="1">
        <f t="shared" si="3"/>
        <v>1.0800000000000001E-2</v>
      </c>
      <c r="M223" s="11">
        <v>116</v>
      </c>
      <c r="N223" s="11">
        <v>49.246000000000002</v>
      </c>
      <c r="O223" s="11">
        <v>0.95596000000000003</v>
      </c>
      <c r="P223" s="11">
        <v>117</v>
      </c>
    </row>
    <row r="224" spans="1:16" x14ac:dyDescent="0.2">
      <c r="A224" s="11" t="s">
        <v>5</v>
      </c>
      <c r="B224" s="11" t="s">
        <v>26</v>
      </c>
      <c r="C224" s="11" t="s">
        <v>19</v>
      </c>
      <c r="D224" s="11">
        <v>1</v>
      </c>
      <c r="E224" s="11">
        <v>0.91</v>
      </c>
      <c r="F224" s="11">
        <v>2.0853000000000002</v>
      </c>
      <c r="G224" s="11">
        <v>1.7659999999999999E-2</v>
      </c>
      <c r="H224" s="11">
        <v>9.1915520000000004E-3</v>
      </c>
      <c r="I224" s="11">
        <v>0.01</v>
      </c>
      <c r="J224" s="11">
        <v>1.1000000000000001E-3</v>
      </c>
      <c r="K224" s="11" t="s">
        <v>23</v>
      </c>
      <c r="L224" s="1">
        <f t="shared" si="3"/>
        <v>0.1188</v>
      </c>
      <c r="M224" s="11">
        <v>116</v>
      </c>
      <c r="N224" s="11">
        <v>50.606000000000002</v>
      </c>
      <c r="O224" s="11">
        <v>0.98233999999999999</v>
      </c>
      <c r="P224" s="11">
        <v>117</v>
      </c>
    </row>
    <row r="225" spans="1:16" x14ac:dyDescent="0.2">
      <c r="A225" s="11" t="s">
        <v>5</v>
      </c>
      <c r="B225" s="11" t="s">
        <v>59</v>
      </c>
      <c r="C225" s="11" t="s">
        <v>19</v>
      </c>
      <c r="D225" s="11">
        <v>1</v>
      </c>
      <c r="E225" s="11">
        <v>0.65800000000000003</v>
      </c>
      <c r="F225" s="11">
        <v>1.5894999999999999</v>
      </c>
      <c r="G225" s="11">
        <v>1.5650000000000001E-2</v>
      </c>
      <c r="H225" s="11">
        <v>5.8065E-3</v>
      </c>
      <c r="I225" s="11">
        <v>0.01</v>
      </c>
      <c r="J225" s="11">
        <v>1.9599999999999999E-2</v>
      </c>
      <c r="K225" s="11" t="s">
        <v>0</v>
      </c>
      <c r="L225" s="1">
        <f t="shared" si="3"/>
        <v>1</v>
      </c>
      <c r="M225" s="11">
        <v>100</v>
      </c>
      <c r="N225" s="11">
        <v>41.405000000000001</v>
      </c>
      <c r="O225" s="11">
        <v>0.98434999999999995</v>
      </c>
      <c r="P225" s="11">
        <v>101</v>
      </c>
    </row>
    <row r="226" spans="1:16" x14ac:dyDescent="0.2">
      <c r="A226" s="11" t="s">
        <v>5</v>
      </c>
      <c r="B226" s="11" t="s">
        <v>28</v>
      </c>
      <c r="C226" s="11" t="s">
        <v>19</v>
      </c>
      <c r="D226" s="11">
        <v>1</v>
      </c>
      <c r="E226" s="11">
        <v>0.85899999999999999</v>
      </c>
      <c r="F226" s="11">
        <v>2.032</v>
      </c>
      <c r="G226" s="11">
        <v>1.1679999999999999E-2</v>
      </c>
      <c r="H226" s="11">
        <v>5.9339529999999996E-3</v>
      </c>
      <c r="I226" s="11">
        <v>0.01</v>
      </c>
      <c r="J226" s="11">
        <v>2.3999999999999998E-3</v>
      </c>
      <c r="K226" s="11" t="s">
        <v>23</v>
      </c>
      <c r="L226" s="1">
        <f t="shared" si="3"/>
        <v>0.25919999999999999</v>
      </c>
      <c r="M226" s="11">
        <v>172</v>
      </c>
      <c r="N226" s="11">
        <v>72.69</v>
      </c>
      <c r="O226" s="11">
        <v>0.98831999999999998</v>
      </c>
      <c r="P226" s="11">
        <v>173</v>
      </c>
    </row>
    <row r="227" spans="1:16" x14ac:dyDescent="0.2">
      <c r="A227" s="11" t="s">
        <v>5</v>
      </c>
      <c r="B227" s="11" t="s">
        <v>29</v>
      </c>
      <c r="C227" s="11" t="s">
        <v>19</v>
      </c>
      <c r="D227" s="11">
        <v>1</v>
      </c>
      <c r="E227" s="11">
        <v>0.74</v>
      </c>
      <c r="F227" s="11">
        <v>1.7588999999999999</v>
      </c>
      <c r="G227" s="11">
        <v>1.167E-2</v>
      </c>
      <c r="H227" s="11">
        <v>5.0369129999999996E-3</v>
      </c>
      <c r="I227" s="11">
        <v>0.01</v>
      </c>
      <c r="J227" s="11">
        <v>8.0999999999999996E-3</v>
      </c>
      <c r="K227" s="11" t="s">
        <v>23</v>
      </c>
      <c r="L227" s="1">
        <f t="shared" si="3"/>
        <v>0.87479999999999991</v>
      </c>
      <c r="M227" s="11">
        <v>149</v>
      </c>
      <c r="N227" s="11">
        <v>62.688000000000002</v>
      </c>
      <c r="O227" s="11">
        <v>0.98833000000000004</v>
      </c>
      <c r="P227" s="11">
        <v>150</v>
      </c>
    </row>
    <row r="228" spans="1:16" x14ac:dyDescent="0.2">
      <c r="A228" s="11" t="s">
        <v>5</v>
      </c>
      <c r="B228" s="11" t="s">
        <v>60</v>
      </c>
      <c r="C228" s="11" t="s">
        <v>19</v>
      </c>
      <c r="D228" s="11">
        <v>1</v>
      </c>
      <c r="E228" s="11">
        <v>0.71699999999999997</v>
      </c>
      <c r="F228" s="11">
        <v>1.7045999999999999</v>
      </c>
      <c r="G228" s="11">
        <v>1.1310000000000001E-2</v>
      </c>
      <c r="H228" s="11">
        <v>4.6744969999999997E-3</v>
      </c>
      <c r="I228" s="11">
        <v>0</v>
      </c>
      <c r="J228" s="11">
        <v>1.15E-2</v>
      </c>
      <c r="K228" s="11" t="s">
        <v>0</v>
      </c>
      <c r="L228" s="1">
        <f t="shared" si="3"/>
        <v>1</v>
      </c>
      <c r="M228" s="11">
        <v>149</v>
      </c>
      <c r="N228" s="11">
        <v>62.710999999999999</v>
      </c>
      <c r="O228" s="11">
        <v>0.98868999999999996</v>
      </c>
      <c r="P228" s="11">
        <v>150</v>
      </c>
    </row>
    <row r="229" spans="1:16" x14ac:dyDescent="0.2">
      <c r="A229" s="11" t="s">
        <v>5</v>
      </c>
      <c r="B229" s="11" t="s">
        <v>30</v>
      </c>
      <c r="C229" s="11" t="s">
        <v>19</v>
      </c>
      <c r="D229" s="11">
        <v>1</v>
      </c>
      <c r="E229" s="11">
        <v>2.0219999999999998</v>
      </c>
      <c r="F229" s="11">
        <v>4.8634000000000004</v>
      </c>
      <c r="G229" s="11">
        <v>2.75E-2</v>
      </c>
      <c r="H229" s="11">
        <v>2.184593E-2</v>
      </c>
      <c r="I229" s="11">
        <v>0.02</v>
      </c>
      <c r="J229" s="11">
        <v>1E-4</v>
      </c>
      <c r="K229" s="11" t="s">
        <v>20</v>
      </c>
      <c r="L229" s="1">
        <f t="shared" si="3"/>
        <v>1.0800000000000001E-2</v>
      </c>
      <c r="M229" s="11">
        <v>172</v>
      </c>
      <c r="N229" s="11">
        <v>71.527000000000001</v>
      </c>
      <c r="O229" s="11">
        <v>0.97250000000000003</v>
      </c>
      <c r="P229" s="11">
        <v>173</v>
      </c>
    </row>
    <row r="230" spans="1:16" x14ac:dyDescent="0.2">
      <c r="A230" s="11" t="s">
        <v>5</v>
      </c>
      <c r="B230" s="11" t="s">
        <v>31</v>
      </c>
      <c r="C230" s="11" t="s">
        <v>19</v>
      </c>
      <c r="D230" s="11">
        <v>1</v>
      </c>
      <c r="E230" s="11">
        <v>1.645</v>
      </c>
      <c r="F230" s="11">
        <v>3.9361000000000002</v>
      </c>
      <c r="G230" s="11">
        <v>2.2370000000000001E-2</v>
      </c>
      <c r="H230" s="11">
        <v>1.6686105E-2</v>
      </c>
      <c r="I230" s="11">
        <v>0.02</v>
      </c>
      <c r="J230" s="11">
        <v>1E-4</v>
      </c>
      <c r="K230" s="11" t="s">
        <v>20</v>
      </c>
      <c r="L230" s="1">
        <f t="shared" si="3"/>
        <v>1.0800000000000001E-2</v>
      </c>
      <c r="M230" s="11">
        <v>172</v>
      </c>
      <c r="N230" s="11">
        <v>71.903999999999996</v>
      </c>
      <c r="O230" s="11">
        <v>0.97763</v>
      </c>
      <c r="P230" s="11">
        <v>173</v>
      </c>
    </row>
    <row r="231" spans="1:16" x14ac:dyDescent="0.2">
      <c r="A231" s="11" t="s">
        <v>5</v>
      </c>
      <c r="B231" s="11" t="s">
        <v>32</v>
      </c>
      <c r="C231" s="11" t="s">
        <v>19</v>
      </c>
      <c r="D231" s="11">
        <v>1</v>
      </c>
      <c r="E231" s="11">
        <v>0.91600000000000004</v>
      </c>
      <c r="F231" s="11">
        <v>2.1684000000000001</v>
      </c>
      <c r="G231" s="11">
        <v>1.252E-2</v>
      </c>
      <c r="H231" s="11">
        <v>6.7452629999999996E-3</v>
      </c>
      <c r="I231" s="11">
        <v>0.01</v>
      </c>
      <c r="J231" s="11">
        <v>1.4E-3</v>
      </c>
      <c r="K231" s="11" t="s">
        <v>23</v>
      </c>
      <c r="L231" s="1">
        <f t="shared" si="3"/>
        <v>0.1512</v>
      </c>
      <c r="M231" s="11">
        <v>171</v>
      </c>
      <c r="N231" s="11">
        <v>72.260999999999996</v>
      </c>
      <c r="O231" s="11">
        <v>0.98748000000000002</v>
      </c>
      <c r="P231" s="11">
        <v>172</v>
      </c>
    </row>
    <row r="232" spans="1:16" x14ac:dyDescent="0.2">
      <c r="A232" s="11" t="s">
        <v>5</v>
      </c>
      <c r="B232" s="11" t="s">
        <v>61</v>
      </c>
      <c r="C232" s="11" t="s">
        <v>19</v>
      </c>
      <c r="D232" s="11">
        <v>1</v>
      </c>
      <c r="E232" s="11">
        <v>0.42099999999999999</v>
      </c>
      <c r="F232" s="11">
        <v>0.95565999999999995</v>
      </c>
      <c r="G232" s="11">
        <v>8.1700000000000002E-3</v>
      </c>
      <c r="H232" s="11">
        <v>-3.8025899999999998E-4</v>
      </c>
      <c r="I232" s="11">
        <v>0</v>
      </c>
      <c r="J232" s="11">
        <v>0.62809999999999999</v>
      </c>
      <c r="K232" s="11" t="s">
        <v>4</v>
      </c>
      <c r="L232" s="1">
        <f t="shared" si="3"/>
        <v>1</v>
      </c>
      <c r="M232" s="11">
        <v>116</v>
      </c>
      <c r="N232" s="11">
        <v>51.094000000000001</v>
      </c>
      <c r="O232" s="11">
        <v>0.99182999999999999</v>
      </c>
      <c r="P232" s="11">
        <v>117</v>
      </c>
    </row>
    <row r="233" spans="1:16" x14ac:dyDescent="0.2">
      <c r="A233" s="11" t="s">
        <v>5</v>
      </c>
      <c r="B233" s="11" t="s">
        <v>33</v>
      </c>
      <c r="C233" s="11" t="s">
        <v>19</v>
      </c>
      <c r="D233" s="11">
        <v>3</v>
      </c>
      <c r="E233" s="11">
        <v>2.222</v>
      </c>
      <c r="F233" s="11">
        <v>1.8007</v>
      </c>
      <c r="G233" s="11">
        <v>4.24E-2</v>
      </c>
      <c r="H233" s="11">
        <v>1.8852458999999998E-2</v>
      </c>
      <c r="I233" s="11">
        <v>0.02</v>
      </c>
      <c r="J233" s="11">
        <v>2.0000000000000001E-4</v>
      </c>
      <c r="K233" s="11" t="s">
        <v>20</v>
      </c>
      <c r="L233" s="1">
        <f t="shared" si="3"/>
        <v>2.1600000000000001E-2</v>
      </c>
      <c r="M233" s="11">
        <v>122</v>
      </c>
      <c r="N233" s="11">
        <v>50.188000000000002</v>
      </c>
      <c r="O233" s="11">
        <v>0.95760000000000001</v>
      </c>
      <c r="P233" s="11">
        <v>125</v>
      </c>
    </row>
    <row r="234" spans="1:16" x14ac:dyDescent="0.2">
      <c r="A234" s="11" t="s">
        <v>5</v>
      </c>
      <c r="B234" s="11" t="s">
        <v>34</v>
      </c>
      <c r="C234" s="11" t="s">
        <v>19</v>
      </c>
      <c r="D234" s="11">
        <v>3</v>
      </c>
      <c r="E234" s="11">
        <v>7.0119999999999996</v>
      </c>
      <c r="F234" s="11">
        <v>5.9718999999999998</v>
      </c>
      <c r="G234" s="11">
        <v>9.5339999999999994E-2</v>
      </c>
      <c r="H234" s="11">
        <v>7.9375412000000006E-2</v>
      </c>
      <c r="I234" s="11">
        <v>0.08</v>
      </c>
      <c r="J234" s="11">
        <v>1E-4</v>
      </c>
      <c r="K234" s="11" t="s">
        <v>20</v>
      </c>
      <c r="L234" s="1">
        <f t="shared" si="3"/>
        <v>1.0800000000000001E-2</v>
      </c>
      <c r="M234" s="11">
        <v>170</v>
      </c>
      <c r="N234" s="11">
        <v>66.537000000000006</v>
      </c>
      <c r="O234" s="11">
        <v>0.90466000000000002</v>
      </c>
      <c r="P234" s="11">
        <v>173</v>
      </c>
    </row>
    <row r="235" spans="1:16" x14ac:dyDescent="0.2">
      <c r="A235" s="11" t="s">
        <v>5</v>
      </c>
      <c r="B235" s="11" t="s">
        <v>35</v>
      </c>
      <c r="C235" s="11" t="s">
        <v>19</v>
      </c>
      <c r="D235" s="11">
        <v>9</v>
      </c>
      <c r="E235" s="11">
        <v>7.1790000000000003</v>
      </c>
      <c r="F235" s="11">
        <v>1.9995000000000001</v>
      </c>
      <c r="G235" s="11">
        <v>0.11318</v>
      </c>
      <c r="H235" s="11">
        <v>5.6574468000000003E-2</v>
      </c>
      <c r="I235" s="11">
        <v>0.06</v>
      </c>
      <c r="J235" s="11">
        <v>1E-4</v>
      </c>
      <c r="K235" s="11" t="s">
        <v>20</v>
      </c>
      <c r="L235" s="1">
        <f t="shared" si="3"/>
        <v>1.0800000000000001E-2</v>
      </c>
      <c r="M235" s="11">
        <v>141</v>
      </c>
      <c r="N235" s="11">
        <v>56.249000000000002</v>
      </c>
      <c r="O235" s="11">
        <v>0.88682000000000005</v>
      </c>
      <c r="P235" s="11">
        <v>150</v>
      </c>
    </row>
    <row r="236" spans="1:16" x14ac:dyDescent="0.2">
      <c r="A236" s="11" t="s">
        <v>5</v>
      </c>
      <c r="B236" s="11" t="s">
        <v>36</v>
      </c>
      <c r="C236" s="11" t="s">
        <v>19</v>
      </c>
      <c r="D236" s="11">
        <v>12</v>
      </c>
      <c r="E236" s="11">
        <v>8.8049999999999997</v>
      </c>
      <c r="F236" s="11">
        <v>1.8245</v>
      </c>
      <c r="G236" s="11">
        <v>0.11971</v>
      </c>
      <c r="H236" s="11">
        <v>5.4098322999999997E-2</v>
      </c>
      <c r="I236" s="11">
        <v>0.05</v>
      </c>
      <c r="J236" s="11">
        <v>1E-4</v>
      </c>
      <c r="K236" s="11" t="s">
        <v>20</v>
      </c>
      <c r="L236" s="1">
        <f t="shared" si="3"/>
        <v>1.0800000000000001E-2</v>
      </c>
      <c r="M236" s="11">
        <v>161</v>
      </c>
      <c r="N236" s="11">
        <v>64.745000000000005</v>
      </c>
      <c r="O236" s="11">
        <v>0.88029000000000002</v>
      </c>
      <c r="P236" s="11">
        <v>173</v>
      </c>
    </row>
    <row r="237" spans="1:16" x14ac:dyDescent="0.2">
      <c r="A237" s="11" t="s">
        <v>5</v>
      </c>
      <c r="B237" s="11" t="s">
        <v>37</v>
      </c>
      <c r="C237" s="11" t="s">
        <v>19</v>
      </c>
      <c r="D237" s="11">
        <v>29</v>
      </c>
      <c r="E237" s="11">
        <v>19.149999999999999</v>
      </c>
      <c r="F237" s="11">
        <v>1.7479</v>
      </c>
      <c r="G237" s="11">
        <v>0.26035999999999998</v>
      </c>
      <c r="H237" s="11">
        <v>0.111404722</v>
      </c>
      <c r="I237" s="11">
        <v>0.11</v>
      </c>
      <c r="J237" s="11">
        <v>1E-4</v>
      </c>
      <c r="K237" s="11" t="s">
        <v>20</v>
      </c>
      <c r="L237" s="1">
        <f t="shared" si="3"/>
        <v>1.0800000000000001E-2</v>
      </c>
      <c r="M237" s="11">
        <v>144</v>
      </c>
      <c r="N237" s="11">
        <v>54.4</v>
      </c>
      <c r="O237" s="11">
        <v>0.73963999999999996</v>
      </c>
      <c r="P237" s="11">
        <v>173</v>
      </c>
    </row>
    <row r="238" spans="1:16" x14ac:dyDescent="0.2">
      <c r="A238" s="11" t="s">
        <v>5</v>
      </c>
      <c r="B238" s="11" t="s">
        <v>38</v>
      </c>
      <c r="C238" s="11" t="s">
        <v>19</v>
      </c>
      <c r="D238" s="11">
        <v>47</v>
      </c>
      <c r="E238" s="11">
        <v>27.994</v>
      </c>
      <c r="F238" s="11">
        <v>1.6474</v>
      </c>
      <c r="G238" s="11">
        <v>0.38062000000000001</v>
      </c>
      <c r="H238" s="11">
        <v>0.14958142899999999</v>
      </c>
      <c r="I238" s="11">
        <v>0.15</v>
      </c>
      <c r="J238" s="11">
        <v>1E-4</v>
      </c>
      <c r="K238" s="11" t="s">
        <v>20</v>
      </c>
      <c r="L238" s="1">
        <f t="shared" si="3"/>
        <v>1.0800000000000001E-2</v>
      </c>
      <c r="M238" s="11">
        <v>126</v>
      </c>
      <c r="N238" s="11">
        <v>45.555</v>
      </c>
      <c r="O238" s="11">
        <v>0.61938000000000004</v>
      </c>
      <c r="P238" s="11">
        <v>173</v>
      </c>
    </row>
    <row r="239" spans="1:16" x14ac:dyDescent="0.2">
      <c r="A239" s="11" t="s">
        <v>5</v>
      </c>
      <c r="B239" s="11" t="s">
        <v>39</v>
      </c>
      <c r="C239" s="11" t="s">
        <v>19</v>
      </c>
      <c r="D239" s="11">
        <v>1</v>
      </c>
      <c r="E239" s="11">
        <v>3.3359999999999999</v>
      </c>
      <c r="F239" s="11">
        <v>8.173</v>
      </c>
      <c r="G239" s="11">
        <v>4.5359999999999998E-2</v>
      </c>
      <c r="H239" s="11">
        <v>3.9809767000000003E-2</v>
      </c>
      <c r="I239" s="11">
        <v>0.04</v>
      </c>
      <c r="J239" s="11">
        <v>1E-4</v>
      </c>
      <c r="K239" s="11" t="s">
        <v>20</v>
      </c>
      <c r="L239" s="1">
        <f t="shared" si="3"/>
        <v>1.0800000000000001E-2</v>
      </c>
      <c r="M239" s="11">
        <v>172</v>
      </c>
      <c r="N239" s="11">
        <v>70.212999999999994</v>
      </c>
      <c r="O239" s="11">
        <v>0.95464000000000004</v>
      </c>
      <c r="P239" s="11">
        <v>173</v>
      </c>
    </row>
    <row r="240" spans="1:16" x14ac:dyDescent="0.2">
      <c r="A240" s="11" t="s">
        <v>5</v>
      </c>
      <c r="B240" s="11" t="s">
        <v>40</v>
      </c>
      <c r="C240" s="11" t="s">
        <v>19</v>
      </c>
      <c r="D240" s="11">
        <v>1</v>
      </c>
      <c r="E240" s="11">
        <v>2.4529999999999998</v>
      </c>
      <c r="F240" s="11">
        <v>5.9356</v>
      </c>
      <c r="G240" s="11">
        <v>3.3360000000000001E-2</v>
      </c>
      <c r="H240" s="11">
        <v>2.7740000000000001E-2</v>
      </c>
      <c r="I240" s="11">
        <v>0.03</v>
      </c>
      <c r="J240" s="11">
        <v>1E-4</v>
      </c>
      <c r="K240" s="11" t="s">
        <v>20</v>
      </c>
      <c r="L240" s="1">
        <f t="shared" si="3"/>
        <v>1.0800000000000001E-2</v>
      </c>
      <c r="M240" s="11">
        <v>172</v>
      </c>
      <c r="N240" s="11">
        <v>71.096000000000004</v>
      </c>
      <c r="O240" s="11">
        <v>0.96664000000000005</v>
      </c>
      <c r="P240" s="11">
        <v>173</v>
      </c>
    </row>
    <row r="241" spans="1:16" x14ac:dyDescent="0.2">
      <c r="A241" s="11" t="s">
        <v>5</v>
      </c>
      <c r="B241" s="11" t="s">
        <v>62</v>
      </c>
      <c r="C241" s="11" t="s">
        <v>19</v>
      </c>
      <c r="D241" s="11">
        <v>1</v>
      </c>
      <c r="E241" s="11">
        <v>0.45300000000000001</v>
      </c>
      <c r="F241" s="11">
        <v>1.0298</v>
      </c>
      <c r="G241" s="11">
        <v>8.8000000000000005E-3</v>
      </c>
      <c r="H241" s="11">
        <v>2.5517200000000002E-4</v>
      </c>
      <c r="I241" s="11">
        <v>0</v>
      </c>
      <c r="J241" s="11">
        <v>0.39269999999999999</v>
      </c>
      <c r="K241" s="11" t="s">
        <v>4</v>
      </c>
      <c r="L241" s="1">
        <f t="shared" si="3"/>
        <v>1</v>
      </c>
      <c r="M241" s="11">
        <v>116</v>
      </c>
      <c r="N241" s="11">
        <v>51.061999999999998</v>
      </c>
      <c r="O241" s="11">
        <v>0.99119999999999997</v>
      </c>
      <c r="P241" s="11">
        <v>117</v>
      </c>
    </row>
    <row r="242" spans="1:16" x14ac:dyDescent="0.2">
      <c r="A242" s="11" t="s">
        <v>5</v>
      </c>
      <c r="B242" s="11" t="s">
        <v>41</v>
      </c>
      <c r="C242" s="11" t="s">
        <v>19</v>
      </c>
      <c r="D242" s="11">
        <v>1</v>
      </c>
      <c r="E242" s="11">
        <v>0.77100000000000002</v>
      </c>
      <c r="F242" s="11">
        <v>1.8586</v>
      </c>
      <c r="G242" s="11">
        <v>1.489E-2</v>
      </c>
      <c r="H242" s="11">
        <v>6.8809759999999996E-3</v>
      </c>
      <c r="I242" s="11">
        <v>0.01</v>
      </c>
      <c r="J242" s="11">
        <v>8.0000000000000002E-3</v>
      </c>
      <c r="K242" s="11" t="s">
        <v>23</v>
      </c>
      <c r="L242" s="1">
        <f t="shared" si="3"/>
        <v>0.86399999999999999</v>
      </c>
      <c r="M242" s="11">
        <v>123</v>
      </c>
      <c r="N242" s="11">
        <v>51.021000000000001</v>
      </c>
      <c r="O242" s="11">
        <v>0.98511000000000004</v>
      </c>
      <c r="P242" s="11">
        <v>124</v>
      </c>
    </row>
    <row r="243" spans="1:16" x14ac:dyDescent="0.2">
      <c r="A243" s="11" t="s">
        <v>5</v>
      </c>
      <c r="B243" s="11" t="s">
        <v>42</v>
      </c>
      <c r="C243" s="11" t="s">
        <v>19</v>
      </c>
      <c r="D243" s="11">
        <v>1</v>
      </c>
      <c r="E243" s="11">
        <v>1.0229999999999999</v>
      </c>
      <c r="F243" s="11">
        <v>2.4253</v>
      </c>
      <c r="G243" s="11">
        <v>1.3899999999999999E-2</v>
      </c>
      <c r="H243" s="11">
        <v>8.1668599999999997E-3</v>
      </c>
      <c r="I243" s="11">
        <v>0.01</v>
      </c>
      <c r="J243" s="11">
        <v>6.9999999999999999E-4</v>
      </c>
      <c r="K243" s="11" t="s">
        <v>20</v>
      </c>
      <c r="L243" s="1">
        <f t="shared" si="3"/>
        <v>7.5600000000000001E-2</v>
      </c>
      <c r="M243" s="11">
        <v>172</v>
      </c>
      <c r="N243" s="11">
        <v>72.527000000000001</v>
      </c>
      <c r="O243" s="11">
        <v>0.98609999999999998</v>
      </c>
      <c r="P243" s="11">
        <v>173</v>
      </c>
    </row>
    <row r="244" spans="1:16" x14ac:dyDescent="0.2">
      <c r="A244" s="11" t="s">
        <v>5</v>
      </c>
      <c r="B244" s="11" t="s">
        <v>63</v>
      </c>
      <c r="C244" s="11" t="s">
        <v>19</v>
      </c>
      <c r="D244" s="11">
        <v>1</v>
      </c>
      <c r="E244" s="11">
        <v>0.79100000000000004</v>
      </c>
      <c r="F244" s="11">
        <v>1.9136</v>
      </c>
      <c r="G244" s="11">
        <v>2.06E-2</v>
      </c>
      <c r="H244" s="11">
        <v>9.837363E-3</v>
      </c>
      <c r="I244" s="11">
        <v>0.01</v>
      </c>
      <c r="J244" s="11">
        <v>3.8999999999999998E-3</v>
      </c>
      <c r="K244" s="11" t="s">
        <v>23</v>
      </c>
      <c r="L244" s="1">
        <f t="shared" si="3"/>
        <v>0.42119999999999996</v>
      </c>
      <c r="M244" s="11">
        <v>91</v>
      </c>
      <c r="N244" s="11">
        <v>37.634999999999998</v>
      </c>
      <c r="O244" s="11">
        <v>0.97940000000000005</v>
      </c>
      <c r="P244" s="11">
        <v>92</v>
      </c>
    </row>
    <row r="245" spans="1:16" x14ac:dyDescent="0.2">
      <c r="A245" s="11" t="s">
        <v>5</v>
      </c>
      <c r="B245" s="11" t="s">
        <v>43</v>
      </c>
      <c r="C245" s="11" t="s">
        <v>19</v>
      </c>
      <c r="D245" s="11">
        <v>1</v>
      </c>
      <c r="E245" s="11">
        <v>0.875</v>
      </c>
      <c r="F245" s="11">
        <v>2.0743</v>
      </c>
      <c r="G245" s="11">
        <v>1.1990000000000001E-2</v>
      </c>
      <c r="H245" s="11">
        <v>6.2121640000000001E-3</v>
      </c>
      <c r="I245" s="11">
        <v>0.01</v>
      </c>
      <c r="J245" s="11">
        <v>2.3999999999999998E-3</v>
      </c>
      <c r="K245" s="11" t="s">
        <v>23</v>
      </c>
      <c r="L245" s="1">
        <f t="shared" si="3"/>
        <v>0.25919999999999999</v>
      </c>
      <c r="M245" s="11">
        <v>171</v>
      </c>
      <c r="N245" s="11">
        <v>72.137</v>
      </c>
      <c r="O245" s="11">
        <v>0.98801000000000005</v>
      </c>
      <c r="P245" s="11">
        <v>172</v>
      </c>
    </row>
    <row r="246" spans="1:16" x14ac:dyDescent="0.2">
      <c r="A246" s="11" t="s">
        <v>5</v>
      </c>
      <c r="B246" s="11" t="s">
        <v>44</v>
      </c>
      <c r="C246" s="11" t="s">
        <v>19</v>
      </c>
      <c r="D246" s="11">
        <v>1</v>
      </c>
      <c r="E246" s="11">
        <v>0.9113</v>
      </c>
      <c r="F246" s="11">
        <v>2.5421999999999998</v>
      </c>
      <c r="G246" s="11">
        <v>0.1371</v>
      </c>
      <c r="H246" s="11">
        <v>8.316875E-2</v>
      </c>
      <c r="I246" s="11">
        <v>0.08</v>
      </c>
      <c r="J246" s="11">
        <v>5.0000000000000001E-4</v>
      </c>
      <c r="K246" s="11" t="s">
        <v>20</v>
      </c>
      <c r="L246" s="1">
        <f t="shared" si="3"/>
        <v>5.3999999999999999E-2</v>
      </c>
      <c r="M246" s="11">
        <v>16</v>
      </c>
      <c r="N246" s="11">
        <v>5.7356999999999996</v>
      </c>
      <c r="O246" s="11">
        <v>0.8629</v>
      </c>
      <c r="P246" s="11">
        <v>17</v>
      </c>
    </row>
    <row r="247" spans="1:16" x14ac:dyDescent="0.2">
      <c r="A247" s="11" t="s">
        <v>5</v>
      </c>
      <c r="B247" s="11" t="s">
        <v>45</v>
      </c>
      <c r="C247" s="11" t="s">
        <v>19</v>
      </c>
      <c r="D247" s="11">
        <v>1</v>
      </c>
      <c r="E247" s="11">
        <v>0.48199999999999998</v>
      </c>
      <c r="F247" s="11">
        <v>1.1649</v>
      </c>
      <c r="G247" s="11">
        <v>7.8100000000000001E-3</v>
      </c>
      <c r="H247" s="11">
        <v>1.106014E-3</v>
      </c>
      <c r="I247" s="11">
        <v>0</v>
      </c>
      <c r="J247" s="11">
        <v>0.21099999999999999</v>
      </c>
      <c r="K247" s="11" t="s">
        <v>4</v>
      </c>
      <c r="L247" s="1">
        <f t="shared" si="3"/>
        <v>1</v>
      </c>
      <c r="M247" s="11">
        <v>148</v>
      </c>
      <c r="N247" s="11">
        <v>61.231999999999999</v>
      </c>
      <c r="O247" s="11">
        <v>0.99219000000000002</v>
      </c>
      <c r="P247" s="11">
        <v>149</v>
      </c>
    </row>
    <row r="248" spans="1:16" x14ac:dyDescent="0.2">
      <c r="A248" s="11" t="s">
        <v>5</v>
      </c>
      <c r="B248" s="11" t="s">
        <v>64</v>
      </c>
      <c r="C248" s="11" t="s">
        <v>19</v>
      </c>
      <c r="D248" s="11">
        <v>1</v>
      </c>
      <c r="E248" s="11">
        <v>0.54</v>
      </c>
      <c r="F248" s="11">
        <v>1.3064</v>
      </c>
      <c r="G248" s="11">
        <v>8.7500000000000008E-3</v>
      </c>
      <c r="H248" s="11">
        <v>2.052365E-3</v>
      </c>
      <c r="I248" s="11">
        <v>0</v>
      </c>
      <c r="J248" s="11">
        <v>0.1079</v>
      </c>
      <c r="K248" s="11" t="s">
        <v>4</v>
      </c>
      <c r="L248" s="1">
        <f t="shared" si="3"/>
        <v>1</v>
      </c>
      <c r="M248" s="11">
        <v>148</v>
      </c>
      <c r="N248" s="11">
        <v>61.173999999999999</v>
      </c>
      <c r="O248" s="11">
        <v>0.99124999999999996</v>
      </c>
      <c r="P248" s="11">
        <v>149</v>
      </c>
    </row>
    <row r="249" spans="1:16" x14ac:dyDescent="0.2">
      <c r="A249" s="11" t="s">
        <v>5</v>
      </c>
      <c r="B249" s="11" t="s">
        <v>65</v>
      </c>
      <c r="C249" s="11" t="s">
        <v>19</v>
      </c>
      <c r="D249" s="11">
        <v>1</v>
      </c>
      <c r="E249" s="11">
        <v>0.77700000000000002</v>
      </c>
      <c r="F249" s="11">
        <v>1.8484</v>
      </c>
      <c r="G249" s="11">
        <v>1.225E-2</v>
      </c>
      <c r="H249" s="11">
        <v>5.6208050000000004E-3</v>
      </c>
      <c r="I249" s="11">
        <v>0.01</v>
      </c>
      <c r="J249" s="11">
        <v>6.0000000000000001E-3</v>
      </c>
      <c r="K249" s="11" t="s">
        <v>23</v>
      </c>
      <c r="L249" s="1">
        <f t="shared" si="3"/>
        <v>0.64800000000000013</v>
      </c>
      <c r="M249" s="11">
        <v>149</v>
      </c>
      <c r="N249" s="11">
        <v>62.651000000000003</v>
      </c>
      <c r="O249" s="11">
        <v>0.98775000000000002</v>
      </c>
      <c r="P249" s="11">
        <v>150</v>
      </c>
    </row>
    <row r="250" spans="1:16" x14ac:dyDescent="0.2">
      <c r="A250" s="11" t="s">
        <v>5</v>
      </c>
      <c r="B250" s="11" t="s">
        <v>46</v>
      </c>
      <c r="C250" s="11" t="s">
        <v>19</v>
      </c>
      <c r="D250" s="11">
        <v>19</v>
      </c>
      <c r="E250" s="11">
        <v>16.497</v>
      </c>
      <c r="F250" s="11">
        <v>2.3435999999999999</v>
      </c>
      <c r="G250" s="11">
        <v>0.22428999999999999</v>
      </c>
      <c r="H250" s="11">
        <v>0.12858551900000001</v>
      </c>
      <c r="I250" s="11">
        <v>0.13</v>
      </c>
      <c r="J250" s="11">
        <v>1E-4</v>
      </c>
      <c r="K250" s="11" t="s">
        <v>20</v>
      </c>
      <c r="L250" s="1">
        <f t="shared" si="3"/>
        <v>1.0800000000000001E-2</v>
      </c>
      <c r="M250" s="11">
        <v>154</v>
      </c>
      <c r="N250" s="11">
        <v>57.052999999999997</v>
      </c>
      <c r="O250" s="11">
        <v>0.77571000000000001</v>
      </c>
      <c r="P250" s="11">
        <v>173</v>
      </c>
    </row>
    <row r="251" spans="1:16" x14ac:dyDescent="0.2">
      <c r="A251" s="11" t="s">
        <v>5</v>
      </c>
      <c r="B251" s="11" t="s">
        <v>47</v>
      </c>
      <c r="C251" s="11" t="s">
        <v>19</v>
      </c>
      <c r="D251" s="11">
        <v>1</v>
      </c>
      <c r="E251" s="11">
        <v>1.3580000000000001</v>
      </c>
      <c r="F251" s="11">
        <v>3.2610999999999999</v>
      </c>
      <c r="G251" s="11">
        <v>2.376E-2</v>
      </c>
      <c r="H251" s="11">
        <v>1.6474626999999999E-2</v>
      </c>
      <c r="I251" s="11">
        <v>0.02</v>
      </c>
      <c r="J251" s="11">
        <v>1E-4</v>
      </c>
      <c r="K251" s="11" t="s">
        <v>20</v>
      </c>
      <c r="L251" s="1">
        <f t="shared" si="3"/>
        <v>1.0800000000000001E-2</v>
      </c>
      <c r="M251" s="11">
        <v>134</v>
      </c>
      <c r="N251" s="11">
        <v>55.787999999999997</v>
      </c>
      <c r="O251" s="11">
        <v>0.97624</v>
      </c>
      <c r="P251" s="11">
        <v>135</v>
      </c>
    </row>
    <row r="252" spans="1:16" x14ac:dyDescent="0.2">
      <c r="A252" s="11" t="s">
        <v>5</v>
      </c>
      <c r="B252" s="11" t="s">
        <v>48</v>
      </c>
      <c r="C252" s="11" t="s">
        <v>19</v>
      </c>
      <c r="D252" s="11">
        <v>1</v>
      </c>
      <c r="E252" s="11">
        <v>0.69299999999999995</v>
      </c>
      <c r="F252" s="11">
        <v>1.6758</v>
      </c>
      <c r="G252" s="11">
        <v>3.0099999999999998E-2</v>
      </c>
      <c r="H252" s="11">
        <v>1.2138889E-2</v>
      </c>
      <c r="I252" s="11">
        <v>0.01</v>
      </c>
      <c r="J252" s="11">
        <v>2.06E-2</v>
      </c>
      <c r="K252" s="11" t="s">
        <v>0</v>
      </c>
      <c r="L252" s="1">
        <f t="shared" si="3"/>
        <v>1</v>
      </c>
      <c r="M252" s="11">
        <v>54</v>
      </c>
      <c r="N252" s="11">
        <v>22.332000000000001</v>
      </c>
      <c r="O252" s="11">
        <v>0.96989999999999998</v>
      </c>
      <c r="P252" s="11">
        <v>55</v>
      </c>
    </row>
    <row r="253" spans="1:16" x14ac:dyDescent="0.2">
      <c r="A253" s="11" t="s">
        <v>5</v>
      </c>
      <c r="B253" s="11" t="s">
        <v>49</v>
      </c>
      <c r="C253" s="11" t="s">
        <v>19</v>
      </c>
      <c r="D253" s="11">
        <v>1</v>
      </c>
      <c r="E253" s="11">
        <v>1.2478</v>
      </c>
      <c r="F253" s="11">
        <v>3.0224000000000002</v>
      </c>
      <c r="G253" s="11">
        <v>4.5780000000000001E-2</v>
      </c>
      <c r="H253" s="11">
        <v>3.0633651000000001E-2</v>
      </c>
      <c r="I253" s="11">
        <v>0.03</v>
      </c>
      <c r="J253" s="11">
        <v>2.0000000000000001E-4</v>
      </c>
      <c r="K253" s="11" t="s">
        <v>20</v>
      </c>
      <c r="L253" s="1">
        <f t="shared" si="3"/>
        <v>2.1600000000000001E-2</v>
      </c>
      <c r="M253" s="11">
        <v>63</v>
      </c>
      <c r="N253" s="11">
        <v>26.009</v>
      </c>
      <c r="O253" s="11">
        <v>0.95421999999999996</v>
      </c>
      <c r="P253" s="11">
        <v>64</v>
      </c>
    </row>
    <row r="254" spans="1:16" x14ac:dyDescent="0.2">
      <c r="A254" s="11" t="s">
        <v>5</v>
      </c>
      <c r="B254" s="11" t="s">
        <v>50</v>
      </c>
      <c r="C254" s="11" t="s">
        <v>19</v>
      </c>
      <c r="D254" s="11">
        <v>1</v>
      </c>
      <c r="E254" s="11">
        <v>4.0339999999999998</v>
      </c>
      <c r="F254" s="11">
        <v>9.9777000000000005</v>
      </c>
      <c r="G254" s="11">
        <v>5.5129999999999998E-2</v>
      </c>
      <c r="H254" s="11">
        <v>4.9604443999999998E-2</v>
      </c>
      <c r="I254" s="11">
        <v>0.05</v>
      </c>
      <c r="J254" s="11">
        <v>1E-4</v>
      </c>
      <c r="K254" s="11" t="s">
        <v>20</v>
      </c>
      <c r="L254" s="1">
        <f t="shared" si="3"/>
        <v>1.0800000000000001E-2</v>
      </c>
      <c r="M254" s="11">
        <v>171</v>
      </c>
      <c r="N254" s="11">
        <v>69.143000000000001</v>
      </c>
      <c r="O254" s="11">
        <v>0.94486999999999999</v>
      </c>
      <c r="P254" s="11">
        <v>172</v>
      </c>
    </row>
    <row r="255" spans="1:16" x14ac:dyDescent="0.2">
      <c r="A255" s="11" t="s">
        <v>5</v>
      </c>
      <c r="B255" s="11" t="s">
        <v>51</v>
      </c>
      <c r="C255" s="11" t="s">
        <v>19</v>
      </c>
      <c r="D255" s="11">
        <v>1</v>
      </c>
      <c r="E255" s="11">
        <v>1.5049999999999999</v>
      </c>
      <c r="F255" s="11">
        <v>3.4908000000000001</v>
      </c>
      <c r="G255" s="11">
        <v>2.921E-2</v>
      </c>
      <c r="H255" s="11">
        <v>2.0841121000000001E-2</v>
      </c>
      <c r="I255" s="11">
        <v>0.02</v>
      </c>
      <c r="J255" s="11">
        <v>2.0000000000000001E-4</v>
      </c>
      <c r="K255" s="11" t="s">
        <v>20</v>
      </c>
      <c r="L255" s="1">
        <f t="shared" si="3"/>
        <v>2.1600000000000001E-2</v>
      </c>
      <c r="M255" s="11">
        <v>116</v>
      </c>
      <c r="N255" s="11">
        <v>50.01</v>
      </c>
      <c r="O255" s="11">
        <v>0.97079000000000004</v>
      </c>
      <c r="P255" s="11">
        <v>117</v>
      </c>
    </row>
    <row r="256" spans="1:16" x14ac:dyDescent="0.2">
      <c r="A256" s="11" t="s">
        <v>5</v>
      </c>
      <c r="B256" s="11" t="s">
        <v>52</v>
      </c>
      <c r="C256" s="11" t="s">
        <v>19</v>
      </c>
      <c r="D256" s="11">
        <v>1</v>
      </c>
      <c r="E256" s="11">
        <v>2.4670000000000001</v>
      </c>
      <c r="F256" s="11">
        <v>5.9915000000000003</v>
      </c>
      <c r="G256" s="11">
        <v>3.6760000000000001E-2</v>
      </c>
      <c r="H256" s="11">
        <v>3.0624713000000001E-2</v>
      </c>
      <c r="I256" s="11">
        <v>0.03</v>
      </c>
      <c r="J256" s="11">
        <v>1E-4</v>
      </c>
      <c r="K256" s="11" t="s">
        <v>20</v>
      </c>
      <c r="L256" s="1">
        <f t="shared" si="3"/>
        <v>1.0800000000000001E-2</v>
      </c>
      <c r="M256" s="11">
        <v>157</v>
      </c>
      <c r="N256" s="11">
        <v>64.646000000000001</v>
      </c>
      <c r="O256" s="11">
        <v>0.96323999999999999</v>
      </c>
      <c r="P256" s="11">
        <v>158</v>
      </c>
    </row>
    <row r="257" spans="1:16" x14ac:dyDescent="0.2">
      <c r="A257" s="11" t="s">
        <v>7</v>
      </c>
      <c r="B257" s="11" t="s">
        <v>18</v>
      </c>
      <c r="C257" s="11" t="s">
        <v>19</v>
      </c>
      <c r="D257" s="11">
        <v>1</v>
      </c>
      <c r="E257" s="11">
        <v>0.52</v>
      </c>
      <c r="F257" s="11">
        <v>1.1377999999999999</v>
      </c>
      <c r="G257" s="11">
        <v>1.4019999999999999E-2</v>
      </c>
      <c r="H257" s="11">
        <v>1.6952499999999999E-3</v>
      </c>
      <c r="I257" s="11">
        <v>0</v>
      </c>
      <c r="J257" s="11">
        <v>0.14050000000000001</v>
      </c>
      <c r="K257" s="11" t="s">
        <v>4</v>
      </c>
      <c r="L257" s="1">
        <f t="shared" si="3"/>
        <v>1</v>
      </c>
      <c r="M257" s="11">
        <v>80</v>
      </c>
      <c r="N257" s="11">
        <v>36.548000000000002</v>
      </c>
      <c r="O257" s="11">
        <v>0.98597999999999997</v>
      </c>
      <c r="P257" s="11">
        <v>81</v>
      </c>
    </row>
    <row r="258" spans="1:16" x14ac:dyDescent="0.2">
      <c r="A258" s="11" t="s">
        <v>7</v>
      </c>
      <c r="B258" s="11" t="s">
        <v>24</v>
      </c>
      <c r="C258" s="11" t="s">
        <v>19</v>
      </c>
      <c r="D258" s="11">
        <v>1</v>
      </c>
      <c r="E258" s="11">
        <v>0.53500000000000003</v>
      </c>
      <c r="F258" s="11">
        <v>1.1575</v>
      </c>
      <c r="G258" s="11">
        <v>9.2499999999999995E-3</v>
      </c>
      <c r="H258" s="11">
        <v>1.2600809999999999E-3</v>
      </c>
      <c r="I258" s="11">
        <v>0</v>
      </c>
      <c r="J258" s="11">
        <v>0.1191</v>
      </c>
      <c r="K258" s="11" t="s">
        <v>4</v>
      </c>
      <c r="L258" s="1">
        <f t="shared" si="3"/>
        <v>1</v>
      </c>
      <c r="M258" s="11">
        <v>124</v>
      </c>
      <c r="N258" s="11">
        <v>57.326999999999998</v>
      </c>
      <c r="O258" s="11">
        <v>0.99075000000000002</v>
      </c>
      <c r="P258" s="11">
        <v>125</v>
      </c>
    </row>
    <row r="259" spans="1:16" x14ac:dyDescent="0.2">
      <c r="A259" s="11" t="s">
        <v>7</v>
      </c>
      <c r="B259" s="11" t="s">
        <v>25</v>
      </c>
      <c r="C259" s="11" t="s">
        <v>19</v>
      </c>
      <c r="D259" s="11">
        <v>1</v>
      </c>
      <c r="E259" s="11">
        <v>0.99299999999999999</v>
      </c>
      <c r="F259" s="11">
        <v>2.2027999999999999</v>
      </c>
      <c r="G259" s="11">
        <v>2.6800000000000001E-2</v>
      </c>
      <c r="H259" s="11">
        <v>1.4635E-2</v>
      </c>
      <c r="I259" s="11">
        <v>0.01</v>
      </c>
      <c r="J259" s="11">
        <v>1E-4</v>
      </c>
      <c r="K259" s="11" t="s">
        <v>20</v>
      </c>
      <c r="L259" s="1">
        <f t="shared" si="3"/>
        <v>1.0800000000000001E-2</v>
      </c>
      <c r="M259" s="11">
        <v>80</v>
      </c>
      <c r="N259" s="11">
        <v>36.073999999999998</v>
      </c>
      <c r="O259" s="11">
        <v>0.97319999999999995</v>
      </c>
      <c r="P259" s="11">
        <v>81</v>
      </c>
    </row>
    <row r="260" spans="1:16" x14ac:dyDescent="0.2">
      <c r="A260" s="11" t="s">
        <v>7</v>
      </c>
      <c r="B260" s="11" t="s">
        <v>26</v>
      </c>
      <c r="C260" s="11" t="s">
        <v>19</v>
      </c>
      <c r="D260" s="11">
        <v>1</v>
      </c>
      <c r="E260" s="11">
        <v>0.501</v>
      </c>
      <c r="F260" s="11">
        <v>1.0964</v>
      </c>
      <c r="G260" s="11">
        <v>1.3520000000000001E-2</v>
      </c>
      <c r="H260" s="11">
        <v>1.189E-3</v>
      </c>
      <c r="I260" s="11">
        <v>0</v>
      </c>
      <c r="J260" s="11">
        <v>0.1996</v>
      </c>
      <c r="K260" s="11" t="s">
        <v>4</v>
      </c>
      <c r="L260" s="1">
        <f t="shared" si="3"/>
        <v>1</v>
      </c>
      <c r="M260" s="11">
        <v>80</v>
      </c>
      <c r="N260" s="11">
        <v>36.566000000000003</v>
      </c>
      <c r="O260" s="11">
        <v>0.98648000000000002</v>
      </c>
      <c r="P260" s="11">
        <v>81</v>
      </c>
    </row>
    <row r="261" spans="1:16" x14ac:dyDescent="0.2">
      <c r="A261" s="11" t="s">
        <v>7</v>
      </c>
      <c r="B261" s="11" t="s">
        <v>59</v>
      </c>
      <c r="C261" s="11" t="s">
        <v>19</v>
      </c>
      <c r="D261" s="11">
        <v>1</v>
      </c>
      <c r="E261" s="11">
        <v>0.74099999999999999</v>
      </c>
      <c r="F261" s="11">
        <v>1.6095999999999999</v>
      </c>
      <c r="G261" s="11">
        <v>2.0480000000000002E-2</v>
      </c>
      <c r="H261" s="11">
        <v>7.758961E-3</v>
      </c>
      <c r="I261" s="11">
        <v>0.01</v>
      </c>
      <c r="J261" s="11">
        <v>1.5E-3</v>
      </c>
      <c r="K261" s="11" t="s">
        <v>23</v>
      </c>
      <c r="L261" s="1">
        <f t="shared" ref="L261:L328" si="4">MIN(1,J261*3*36)</f>
        <v>0.16200000000000003</v>
      </c>
      <c r="M261" s="11">
        <v>77</v>
      </c>
      <c r="N261" s="11">
        <v>35.451999999999998</v>
      </c>
      <c r="O261" s="11">
        <v>0.97951999999999995</v>
      </c>
      <c r="P261" s="11">
        <v>78</v>
      </c>
    </row>
    <row r="262" spans="1:16" x14ac:dyDescent="0.2">
      <c r="A262" s="11" t="s">
        <v>7</v>
      </c>
      <c r="B262" s="11" t="s">
        <v>28</v>
      </c>
      <c r="C262" s="11" t="s">
        <v>19</v>
      </c>
      <c r="D262" s="11">
        <v>1</v>
      </c>
      <c r="E262" s="11">
        <v>1.167</v>
      </c>
      <c r="F262" s="11">
        <v>2.5531999999999999</v>
      </c>
      <c r="G262" s="11">
        <v>2.017E-2</v>
      </c>
      <c r="H262" s="11">
        <v>1.2268144999999999E-2</v>
      </c>
      <c r="I262" s="11">
        <v>0.01</v>
      </c>
      <c r="J262" s="11">
        <v>1E-4</v>
      </c>
      <c r="K262" s="11" t="s">
        <v>20</v>
      </c>
      <c r="L262" s="1">
        <f t="shared" si="4"/>
        <v>1.0800000000000001E-2</v>
      </c>
      <c r="M262" s="11">
        <v>124</v>
      </c>
      <c r="N262" s="11">
        <v>56.695</v>
      </c>
      <c r="O262" s="11">
        <v>0.97982999999999998</v>
      </c>
      <c r="P262" s="11">
        <v>125</v>
      </c>
    </row>
    <row r="263" spans="1:16" x14ac:dyDescent="0.2">
      <c r="A263" s="11" t="s">
        <v>7</v>
      </c>
      <c r="B263" s="11" t="s">
        <v>29</v>
      </c>
      <c r="C263" s="11" t="s">
        <v>19</v>
      </c>
      <c r="D263" s="11">
        <v>1</v>
      </c>
      <c r="E263" s="11">
        <v>1.2709999999999999</v>
      </c>
      <c r="F263" s="11">
        <v>2.7976000000000001</v>
      </c>
      <c r="G263" s="11">
        <v>2.5479999999999999E-2</v>
      </c>
      <c r="H263" s="11">
        <v>1.6372336000000001E-2</v>
      </c>
      <c r="I263" s="11">
        <v>0.02</v>
      </c>
      <c r="J263" s="11">
        <v>1E-4</v>
      </c>
      <c r="K263" s="11" t="s">
        <v>20</v>
      </c>
      <c r="L263" s="1">
        <f t="shared" si="4"/>
        <v>1.0800000000000001E-2</v>
      </c>
      <c r="M263" s="11">
        <v>107</v>
      </c>
      <c r="N263" s="11">
        <v>48.616999999999997</v>
      </c>
      <c r="O263" s="11">
        <v>0.97452000000000005</v>
      </c>
      <c r="P263" s="11">
        <v>108</v>
      </c>
    </row>
    <row r="264" spans="1:16" x14ac:dyDescent="0.2">
      <c r="A264" s="11" t="s">
        <v>7</v>
      </c>
      <c r="B264" s="11" t="s">
        <v>60</v>
      </c>
      <c r="C264" s="11" t="s">
        <v>19</v>
      </c>
      <c r="D264" s="11">
        <v>1</v>
      </c>
      <c r="E264" s="11">
        <v>1.4330000000000001</v>
      </c>
      <c r="F264" s="11">
        <v>3.1648000000000001</v>
      </c>
      <c r="G264" s="11">
        <v>2.8729999999999999E-2</v>
      </c>
      <c r="H264" s="11">
        <v>1.965271E-2</v>
      </c>
      <c r="I264" s="11">
        <v>0.02</v>
      </c>
      <c r="J264" s="11">
        <v>1E-4</v>
      </c>
      <c r="K264" s="11" t="s">
        <v>20</v>
      </c>
      <c r="L264" s="1">
        <f t="shared" si="4"/>
        <v>1.0800000000000001E-2</v>
      </c>
      <c r="M264" s="11">
        <v>107</v>
      </c>
      <c r="N264" s="11">
        <v>48.454999999999998</v>
      </c>
      <c r="O264" s="11">
        <v>0.97126999999999997</v>
      </c>
      <c r="P264" s="11">
        <v>108</v>
      </c>
    </row>
    <row r="265" spans="1:16" x14ac:dyDescent="0.2">
      <c r="A265" s="11" t="s">
        <v>7</v>
      </c>
      <c r="B265" s="11" t="s">
        <v>30</v>
      </c>
      <c r="C265" s="11" t="s">
        <v>19</v>
      </c>
      <c r="D265" s="11">
        <v>1</v>
      </c>
      <c r="E265" s="11">
        <v>0.75</v>
      </c>
      <c r="F265" s="11">
        <v>1.6281000000000001</v>
      </c>
      <c r="G265" s="11">
        <v>1.2959999999999999E-2</v>
      </c>
      <c r="H265" s="11">
        <v>5.0000000000000001E-3</v>
      </c>
      <c r="I265" s="11">
        <v>0</v>
      </c>
      <c r="J265" s="11">
        <v>1.4E-3</v>
      </c>
      <c r="K265" s="11" t="s">
        <v>23</v>
      </c>
      <c r="L265" s="1">
        <f t="shared" si="4"/>
        <v>0.1512</v>
      </c>
      <c r="M265" s="11">
        <v>124</v>
      </c>
      <c r="N265" s="11">
        <v>57.113</v>
      </c>
      <c r="O265" s="11">
        <v>0.98704000000000003</v>
      </c>
      <c r="P265" s="11">
        <v>125</v>
      </c>
    </row>
    <row r="266" spans="1:16" x14ac:dyDescent="0.2">
      <c r="A266" s="11" t="s">
        <v>7</v>
      </c>
      <c r="B266" s="11" t="s">
        <v>31</v>
      </c>
      <c r="C266" s="11" t="s">
        <v>19</v>
      </c>
      <c r="D266" s="11">
        <v>1</v>
      </c>
      <c r="E266" s="11">
        <v>0.628</v>
      </c>
      <c r="F266" s="11">
        <v>1.3609</v>
      </c>
      <c r="G266" s="11">
        <v>1.086E-2</v>
      </c>
      <c r="H266" s="11">
        <v>2.8830650000000002E-3</v>
      </c>
      <c r="I266" s="11">
        <v>0</v>
      </c>
      <c r="J266" s="11">
        <v>1.6400000000000001E-2</v>
      </c>
      <c r="K266" s="11" t="s">
        <v>0</v>
      </c>
      <c r="L266" s="1">
        <f t="shared" si="4"/>
        <v>1</v>
      </c>
      <c r="M266" s="11">
        <v>124</v>
      </c>
      <c r="N266" s="11">
        <v>57.234000000000002</v>
      </c>
      <c r="O266" s="11">
        <v>0.98914000000000002</v>
      </c>
      <c r="P266" s="11">
        <v>125</v>
      </c>
    </row>
    <row r="267" spans="1:16" x14ac:dyDescent="0.2">
      <c r="A267" s="11" t="s">
        <v>7</v>
      </c>
      <c r="B267" s="11" t="s">
        <v>32</v>
      </c>
      <c r="C267" s="11" t="s">
        <v>19</v>
      </c>
      <c r="D267" s="11">
        <v>1</v>
      </c>
      <c r="E267" s="11">
        <v>0.748</v>
      </c>
      <c r="F267" s="11">
        <v>1.6240000000000001</v>
      </c>
      <c r="G267" s="11">
        <v>1.2930000000000001E-2</v>
      </c>
      <c r="H267" s="11">
        <v>4.9697580000000003E-3</v>
      </c>
      <c r="I267" s="11">
        <v>0</v>
      </c>
      <c r="J267" s="11">
        <v>8.0000000000000004E-4</v>
      </c>
      <c r="K267" s="11" t="s">
        <v>20</v>
      </c>
      <c r="L267" s="1">
        <f t="shared" si="4"/>
        <v>8.6400000000000005E-2</v>
      </c>
      <c r="M267" s="11">
        <v>124</v>
      </c>
      <c r="N267" s="11">
        <v>57.113999999999997</v>
      </c>
      <c r="O267" s="11">
        <v>0.98707</v>
      </c>
      <c r="P267" s="11">
        <v>125</v>
      </c>
    </row>
    <row r="268" spans="1:16" x14ac:dyDescent="0.2">
      <c r="A268" s="11" t="s">
        <v>7</v>
      </c>
      <c r="B268" s="11" t="s">
        <v>61</v>
      </c>
      <c r="C268" s="11" t="s">
        <v>19</v>
      </c>
      <c r="D268" s="11">
        <v>1</v>
      </c>
      <c r="E268" s="11">
        <v>0.50600000000000001</v>
      </c>
      <c r="F268" s="11">
        <v>1.1063000000000001</v>
      </c>
      <c r="G268" s="11">
        <v>1.3639999999999999E-2</v>
      </c>
      <c r="H268" s="11">
        <v>1.3105E-3</v>
      </c>
      <c r="I268" s="11">
        <v>0</v>
      </c>
      <c r="J268" s="11">
        <v>0.15679999999999999</v>
      </c>
      <c r="K268" s="11" t="s">
        <v>4</v>
      </c>
      <c r="L268" s="1">
        <f t="shared" si="4"/>
        <v>1</v>
      </c>
      <c r="M268" s="11">
        <v>80</v>
      </c>
      <c r="N268" s="11">
        <v>36.561999999999998</v>
      </c>
      <c r="O268" s="11">
        <v>0.98636000000000001</v>
      </c>
      <c r="P268" s="11">
        <v>81</v>
      </c>
    </row>
    <row r="269" spans="1:16" x14ac:dyDescent="0.2">
      <c r="A269" s="11" t="s">
        <v>7</v>
      </c>
      <c r="B269" s="11" t="s">
        <v>33</v>
      </c>
      <c r="C269" s="11" t="s">
        <v>19</v>
      </c>
      <c r="D269" s="11">
        <v>3</v>
      </c>
      <c r="E269" s="11">
        <v>3.5059999999999998</v>
      </c>
      <c r="F269" s="11">
        <v>2.6814</v>
      </c>
      <c r="G269" s="11">
        <v>8.5540000000000005E-2</v>
      </c>
      <c r="H269" s="11">
        <v>5.3640233000000002E-2</v>
      </c>
      <c r="I269" s="11">
        <v>0.05</v>
      </c>
      <c r="J269" s="11">
        <v>1E-4</v>
      </c>
      <c r="K269" s="11" t="s">
        <v>20</v>
      </c>
      <c r="L269" s="1">
        <f t="shared" si="4"/>
        <v>1.0800000000000001E-2</v>
      </c>
      <c r="M269" s="11">
        <v>86</v>
      </c>
      <c r="N269" s="11">
        <v>37.476999999999997</v>
      </c>
      <c r="O269" s="11">
        <v>0.91446000000000005</v>
      </c>
      <c r="P269" s="11">
        <v>89</v>
      </c>
    </row>
    <row r="270" spans="1:16" x14ac:dyDescent="0.2">
      <c r="A270" s="11" t="s">
        <v>7</v>
      </c>
      <c r="B270" s="11" t="s">
        <v>34</v>
      </c>
      <c r="C270" s="11" t="s">
        <v>19</v>
      </c>
      <c r="D270" s="11">
        <v>3</v>
      </c>
      <c r="E270" s="11">
        <v>2.4060000000000001</v>
      </c>
      <c r="F270" s="11">
        <v>1.7645</v>
      </c>
      <c r="G270" s="11">
        <v>4.1590000000000002E-2</v>
      </c>
      <c r="H270" s="11">
        <v>1.8022541E-2</v>
      </c>
      <c r="I270" s="11">
        <v>0.02</v>
      </c>
      <c r="J270" s="11">
        <v>1E-4</v>
      </c>
      <c r="K270" s="11" t="s">
        <v>20</v>
      </c>
      <c r="L270" s="1">
        <f t="shared" si="4"/>
        <v>1.0800000000000001E-2</v>
      </c>
      <c r="M270" s="11">
        <v>122</v>
      </c>
      <c r="N270" s="11">
        <v>55.456000000000003</v>
      </c>
      <c r="O270" s="11">
        <v>0.95840999999999998</v>
      </c>
      <c r="P270" s="11">
        <v>125</v>
      </c>
    </row>
    <row r="271" spans="1:16" x14ac:dyDescent="0.2">
      <c r="A271" s="11" t="s">
        <v>7</v>
      </c>
      <c r="B271" s="11" t="s">
        <v>35</v>
      </c>
      <c r="C271" s="11" t="s">
        <v>19</v>
      </c>
      <c r="D271" s="11">
        <v>8</v>
      </c>
      <c r="E271" s="11">
        <v>6.5819999999999999</v>
      </c>
      <c r="F271" s="11">
        <v>1.8996999999999999</v>
      </c>
      <c r="G271" s="11">
        <v>0.13192000000000001</v>
      </c>
      <c r="H271" s="11">
        <v>6.2473599999999997E-2</v>
      </c>
      <c r="I271" s="11">
        <v>0.06</v>
      </c>
      <c r="J271" s="11">
        <v>1E-4</v>
      </c>
      <c r="K271" s="11" t="s">
        <v>20</v>
      </c>
      <c r="L271" s="1">
        <f t="shared" si="4"/>
        <v>1.0800000000000001E-2</v>
      </c>
      <c r="M271" s="11">
        <v>100</v>
      </c>
      <c r="N271" s="11">
        <v>43.307000000000002</v>
      </c>
      <c r="O271" s="11">
        <v>0.86807999999999996</v>
      </c>
      <c r="P271" s="11">
        <v>108</v>
      </c>
    </row>
    <row r="272" spans="1:16" x14ac:dyDescent="0.2">
      <c r="A272" s="11" t="s">
        <v>7</v>
      </c>
      <c r="B272" s="11" t="s">
        <v>36</v>
      </c>
      <c r="C272" s="11" t="s">
        <v>19</v>
      </c>
      <c r="D272" s="11">
        <v>11</v>
      </c>
      <c r="E272" s="11">
        <v>8.4629999999999992</v>
      </c>
      <c r="F272" s="11">
        <v>1.7756000000000001</v>
      </c>
      <c r="G272" s="11">
        <v>0.14627000000000001</v>
      </c>
      <c r="H272" s="11">
        <v>6.3892543999999996E-2</v>
      </c>
      <c r="I272" s="11">
        <v>0.06</v>
      </c>
      <c r="J272" s="11">
        <v>1E-4</v>
      </c>
      <c r="K272" s="11" t="s">
        <v>20</v>
      </c>
      <c r="L272" s="1">
        <f t="shared" si="4"/>
        <v>1.0800000000000001E-2</v>
      </c>
      <c r="M272" s="11">
        <v>114</v>
      </c>
      <c r="N272" s="11">
        <v>49.399000000000001</v>
      </c>
      <c r="O272" s="11">
        <v>0.85372999999999999</v>
      </c>
      <c r="P272" s="11">
        <v>125</v>
      </c>
    </row>
    <row r="273" spans="1:16" x14ac:dyDescent="0.2">
      <c r="A273" s="11" t="s">
        <v>7</v>
      </c>
      <c r="B273" s="11" t="s">
        <v>37</v>
      </c>
      <c r="C273" s="11" t="s">
        <v>19</v>
      </c>
      <c r="D273" s="11">
        <v>26</v>
      </c>
      <c r="E273" s="11">
        <v>16.454000000000001</v>
      </c>
      <c r="F273" s="11">
        <v>1.5129999999999999</v>
      </c>
      <c r="G273" s="11">
        <v>0.28436</v>
      </c>
      <c r="H273" s="11">
        <v>9.6414140999999995E-2</v>
      </c>
      <c r="I273" s="11">
        <v>0.1</v>
      </c>
      <c r="J273" s="11">
        <v>1E-4</v>
      </c>
      <c r="K273" s="11" t="s">
        <v>20</v>
      </c>
      <c r="L273" s="1">
        <f t="shared" si="4"/>
        <v>1.0800000000000001E-2</v>
      </c>
      <c r="M273" s="11">
        <v>99</v>
      </c>
      <c r="N273" s="11">
        <v>41.408999999999999</v>
      </c>
      <c r="O273" s="11">
        <v>0.71564000000000005</v>
      </c>
      <c r="P273" s="11">
        <v>125</v>
      </c>
    </row>
    <row r="274" spans="1:16" x14ac:dyDescent="0.2">
      <c r="A274" s="11" t="s">
        <v>7</v>
      </c>
      <c r="B274" s="11" t="s">
        <v>38</v>
      </c>
      <c r="C274" s="11" t="s">
        <v>19</v>
      </c>
      <c r="D274" s="11">
        <v>45</v>
      </c>
      <c r="E274" s="11">
        <v>25.420999999999999</v>
      </c>
      <c r="F274" s="11">
        <v>1.3931</v>
      </c>
      <c r="G274" s="11">
        <v>0.43934000000000001</v>
      </c>
      <c r="H274" s="11">
        <v>0.12396875</v>
      </c>
      <c r="I274" s="11">
        <v>0.12</v>
      </c>
      <c r="J274" s="11">
        <v>1E-4</v>
      </c>
      <c r="K274" s="11" t="s">
        <v>20</v>
      </c>
      <c r="L274" s="1">
        <f t="shared" si="4"/>
        <v>1.0800000000000001E-2</v>
      </c>
      <c r="M274" s="11">
        <v>80</v>
      </c>
      <c r="N274" s="11">
        <v>32.441000000000003</v>
      </c>
      <c r="O274" s="11">
        <v>0.56066000000000005</v>
      </c>
      <c r="P274" s="11">
        <v>125</v>
      </c>
    </row>
    <row r="275" spans="1:16" x14ac:dyDescent="0.2">
      <c r="A275" s="11" t="s">
        <v>7</v>
      </c>
      <c r="B275" s="11" t="s">
        <v>39</v>
      </c>
      <c r="C275" s="11" t="s">
        <v>19</v>
      </c>
      <c r="D275" s="11">
        <v>1</v>
      </c>
      <c r="E275" s="11">
        <v>0.95399999999999996</v>
      </c>
      <c r="F275" s="11">
        <v>2.0796000000000001</v>
      </c>
      <c r="G275" s="11">
        <v>1.6490000000000001E-2</v>
      </c>
      <c r="H275" s="11">
        <v>8.5584679999999996E-3</v>
      </c>
      <c r="I275" s="11">
        <v>0.01</v>
      </c>
      <c r="J275" s="11">
        <v>1E-4</v>
      </c>
      <c r="K275" s="11" t="s">
        <v>20</v>
      </c>
      <c r="L275" s="1">
        <f t="shared" si="4"/>
        <v>1.0800000000000001E-2</v>
      </c>
      <c r="M275" s="11">
        <v>124</v>
      </c>
      <c r="N275" s="11">
        <v>56.908000000000001</v>
      </c>
      <c r="O275" s="11">
        <v>0.98351</v>
      </c>
      <c r="P275" s="11">
        <v>125</v>
      </c>
    </row>
    <row r="276" spans="1:16" x14ac:dyDescent="0.2">
      <c r="A276" s="11" t="s">
        <v>7</v>
      </c>
      <c r="B276" s="11" t="s">
        <v>40</v>
      </c>
      <c r="C276" s="11" t="s">
        <v>19</v>
      </c>
      <c r="D276" s="11">
        <v>1</v>
      </c>
      <c r="E276" s="11">
        <v>0.70499999999999996</v>
      </c>
      <c r="F276" s="11">
        <v>1.5303</v>
      </c>
      <c r="G276" s="11">
        <v>1.2189999999999999E-2</v>
      </c>
      <c r="H276" s="11">
        <v>4.2237899999999998E-3</v>
      </c>
      <c r="I276" s="11">
        <v>0</v>
      </c>
      <c r="J276" s="11">
        <v>2.3E-3</v>
      </c>
      <c r="K276" s="11" t="s">
        <v>23</v>
      </c>
      <c r="L276" s="1">
        <f t="shared" si="4"/>
        <v>0.24840000000000001</v>
      </c>
      <c r="M276" s="11">
        <v>124</v>
      </c>
      <c r="N276" s="11">
        <v>57.156999999999996</v>
      </c>
      <c r="O276" s="11">
        <v>0.98780999999999997</v>
      </c>
      <c r="P276" s="11">
        <v>125</v>
      </c>
    </row>
    <row r="277" spans="1:16" x14ac:dyDescent="0.2">
      <c r="A277" s="11" t="s">
        <v>7</v>
      </c>
      <c r="B277" s="11" t="s">
        <v>62</v>
      </c>
      <c r="C277" s="11" t="s">
        <v>19</v>
      </c>
      <c r="D277" s="11">
        <v>1</v>
      </c>
      <c r="E277" s="11">
        <v>0.60499999999999998</v>
      </c>
      <c r="F277" s="11">
        <v>1.3272999999999999</v>
      </c>
      <c r="G277" s="11">
        <v>1.6320000000000001E-2</v>
      </c>
      <c r="H277" s="11">
        <v>4.0239999999999998E-3</v>
      </c>
      <c r="I277" s="11">
        <v>0</v>
      </c>
      <c r="J277" s="11">
        <v>2.1299999999999999E-2</v>
      </c>
      <c r="K277" s="11" t="s">
        <v>0</v>
      </c>
      <c r="L277" s="1">
        <f t="shared" si="4"/>
        <v>1</v>
      </c>
      <c r="M277" s="11">
        <v>80</v>
      </c>
      <c r="N277" s="11">
        <v>36.462000000000003</v>
      </c>
      <c r="O277" s="11">
        <v>0.98368</v>
      </c>
      <c r="P277" s="11">
        <v>81</v>
      </c>
    </row>
    <row r="278" spans="1:16" x14ac:dyDescent="0.2">
      <c r="A278" s="11" t="s">
        <v>7</v>
      </c>
      <c r="B278" s="11" t="s">
        <v>41</v>
      </c>
      <c r="C278" s="11" t="s">
        <v>19</v>
      </c>
      <c r="D278" s="11">
        <v>1</v>
      </c>
      <c r="E278" s="11">
        <v>0.56899999999999995</v>
      </c>
      <c r="F278" s="11">
        <v>1.2317</v>
      </c>
      <c r="G278" s="11">
        <v>1.3650000000000001E-2</v>
      </c>
      <c r="H278" s="11">
        <v>2.5674159999999999E-3</v>
      </c>
      <c r="I278" s="11">
        <v>0</v>
      </c>
      <c r="J278" s="11">
        <v>4.7500000000000001E-2</v>
      </c>
      <c r="K278" s="11" t="s">
        <v>0</v>
      </c>
      <c r="L278" s="1">
        <f t="shared" si="4"/>
        <v>1</v>
      </c>
      <c r="M278" s="11">
        <v>89</v>
      </c>
      <c r="N278" s="11">
        <v>41.08</v>
      </c>
      <c r="O278" s="11">
        <v>0.98634999999999995</v>
      </c>
      <c r="P278" s="11">
        <v>90</v>
      </c>
    </row>
    <row r="279" spans="1:16" x14ac:dyDescent="0.2">
      <c r="A279" s="11" t="s">
        <v>7</v>
      </c>
      <c r="B279" s="11" t="s">
        <v>42</v>
      </c>
      <c r="C279" s="11" t="s">
        <v>19</v>
      </c>
      <c r="D279" s="11">
        <v>1</v>
      </c>
      <c r="E279" s="11">
        <v>0.52600000000000002</v>
      </c>
      <c r="F279" s="11">
        <v>1.1382000000000001</v>
      </c>
      <c r="G279" s="11">
        <v>9.1000000000000004E-3</v>
      </c>
      <c r="H279" s="11">
        <v>1.108871E-3</v>
      </c>
      <c r="I279" s="11">
        <v>0</v>
      </c>
      <c r="J279" s="11">
        <v>0.13500000000000001</v>
      </c>
      <c r="K279" s="11" t="s">
        <v>4</v>
      </c>
      <c r="L279" s="1">
        <f t="shared" si="4"/>
        <v>1</v>
      </c>
      <c r="M279" s="11">
        <v>124</v>
      </c>
      <c r="N279" s="11">
        <v>57.335999999999999</v>
      </c>
      <c r="O279" s="11">
        <v>0.9909</v>
      </c>
      <c r="P279" s="11">
        <v>125</v>
      </c>
    </row>
    <row r="280" spans="1:16" x14ac:dyDescent="0.2">
      <c r="A280" s="11" t="s">
        <v>7</v>
      </c>
      <c r="B280" s="11" t="s">
        <v>63</v>
      </c>
      <c r="C280" s="11" t="s">
        <v>19</v>
      </c>
      <c r="D280" s="11">
        <v>1</v>
      </c>
      <c r="E280" s="11">
        <v>1.177</v>
      </c>
      <c r="F280" s="11">
        <v>2.5526</v>
      </c>
      <c r="G280" s="11">
        <v>3.4700000000000002E-2</v>
      </c>
      <c r="H280" s="11">
        <v>2.1104225000000001E-2</v>
      </c>
      <c r="I280" s="11">
        <v>0.02</v>
      </c>
      <c r="J280" s="11">
        <v>1E-4</v>
      </c>
      <c r="K280" s="11" t="s">
        <v>20</v>
      </c>
      <c r="L280" s="1">
        <f t="shared" si="4"/>
        <v>1.0800000000000001E-2</v>
      </c>
      <c r="M280" s="11">
        <v>71</v>
      </c>
      <c r="N280" s="11">
        <v>32.750999999999998</v>
      </c>
      <c r="O280" s="11">
        <v>0.96530000000000005</v>
      </c>
      <c r="P280" s="11">
        <v>72</v>
      </c>
    </row>
    <row r="281" spans="1:16" x14ac:dyDescent="0.2">
      <c r="A281" s="11" t="s">
        <v>7</v>
      </c>
      <c r="B281" s="11" t="s">
        <v>43</v>
      </c>
      <c r="C281" s="11" t="s">
        <v>19</v>
      </c>
      <c r="D281" s="11">
        <v>1</v>
      </c>
      <c r="E281" s="11">
        <v>1.335</v>
      </c>
      <c r="F281" s="11">
        <v>2.9262999999999999</v>
      </c>
      <c r="G281" s="11">
        <v>2.324E-2</v>
      </c>
      <c r="H281" s="11">
        <v>1.5298862E-2</v>
      </c>
      <c r="I281" s="11">
        <v>0.02</v>
      </c>
      <c r="J281" s="11">
        <v>1E-4</v>
      </c>
      <c r="K281" s="11" t="s">
        <v>20</v>
      </c>
      <c r="L281" s="1">
        <f t="shared" si="4"/>
        <v>1.0800000000000001E-2</v>
      </c>
      <c r="M281" s="11">
        <v>123</v>
      </c>
      <c r="N281" s="11">
        <v>56.094999999999999</v>
      </c>
      <c r="O281" s="11">
        <v>0.97675999999999996</v>
      </c>
      <c r="P281" s="11">
        <v>124</v>
      </c>
    </row>
    <row r="282" spans="1:16" x14ac:dyDescent="0.2">
      <c r="A282" s="11" t="s">
        <v>7</v>
      </c>
      <c r="B282" s="11" t="s">
        <v>44</v>
      </c>
      <c r="C282" s="11" t="s">
        <v>19</v>
      </c>
      <c r="D282" s="11">
        <v>1</v>
      </c>
      <c r="E282" s="11">
        <v>0.67410000000000003</v>
      </c>
      <c r="F282" s="11">
        <v>1.5094000000000001</v>
      </c>
      <c r="G282" s="11">
        <v>7.7369999999999994E-2</v>
      </c>
      <c r="H282" s="11">
        <v>2.6112778E-2</v>
      </c>
      <c r="I282" s="11">
        <v>0.03</v>
      </c>
      <c r="J282" s="11">
        <v>4.4000000000000003E-3</v>
      </c>
      <c r="K282" s="11" t="s">
        <v>23</v>
      </c>
      <c r="L282" s="1">
        <f t="shared" si="4"/>
        <v>0.47520000000000001</v>
      </c>
      <c r="M282" s="11">
        <v>18</v>
      </c>
      <c r="N282" s="11">
        <v>8.0388000000000002</v>
      </c>
      <c r="O282" s="11">
        <v>0.92262999999999995</v>
      </c>
      <c r="P282" s="11">
        <v>19</v>
      </c>
    </row>
    <row r="283" spans="1:16" x14ac:dyDescent="0.2">
      <c r="A283" s="11" t="s">
        <v>7</v>
      </c>
      <c r="B283" s="11" t="s">
        <v>45</v>
      </c>
      <c r="C283" s="11" t="s">
        <v>19</v>
      </c>
      <c r="D283" s="11">
        <v>1</v>
      </c>
      <c r="E283" s="11">
        <v>0.53500000000000003</v>
      </c>
      <c r="F283" s="11">
        <v>1.1637</v>
      </c>
      <c r="G283" s="11">
        <v>1.0019999999999999E-2</v>
      </c>
      <c r="H283" s="11">
        <v>1.4114780000000001E-3</v>
      </c>
      <c r="I283" s="11">
        <v>0</v>
      </c>
      <c r="J283" s="11">
        <v>0.1132</v>
      </c>
      <c r="K283" s="11" t="s">
        <v>4</v>
      </c>
      <c r="L283" s="1">
        <f t="shared" si="4"/>
        <v>1</v>
      </c>
      <c r="M283" s="11">
        <v>115</v>
      </c>
      <c r="N283" s="11">
        <v>52.853000000000002</v>
      </c>
      <c r="O283" s="11">
        <v>0.98997999999999997</v>
      </c>
      <c r="P283" s="11">
        <v>116</v>
      </c>
    </row>
    <row r="284" spans="1:16" x14ac:dyDescent="0.2">
      <c r="A284" s="11" t="s">
        <v>7</v>
      </c>
      <c r="B284" s="11" t="s">
        <v>64</v>
      </c>
      <c r="C284" s="11" t="s">
        <v>19</v>
      </c>
      <c r="D284" s="11">
        <v>1</v>
      </c>
      <c r="E284" s="11">
        <v>0.78</v>
      </c>
      <c r="F284" s="11">
        <v>1.7049000000000001</v>
      </c>
      <c r="G284" s="11">
        <v>1.461E-2</v>
      </c>
      <c r="H284" s="11">
        <v>6.0413910000000001E-3</v>
      </c>
      <c r="I284" s="11">
        <v>0.01</v>
      </c>
      <c r="J284" s="11">
        <v>5.0000000000000001E-4</v>
      </c>
      <c r="K284" s="11" t="s">
        <v>20</v>
      </c>
      <c r="L284" s="1">
        <f t="shared" si="4"/>
        <v>5.3999999999999999E-2</v>
      </c>
      <c r="M284" s="11">
        <v>115</v>
      </c>
      <c r="N284" s="11">
        <v>52.607999999999997</v>
      </c>
      <c r="O284" s="11">
        <v>0.98538999999999999</v>
      </c>
      <c r="P284" s="11">
        <v>116</v>
      </c>
    </row>
    <row r="285" spans="1:16" x14ac:dyDescent="0.2">
      <c r="A285" s="11" t="s">
        <v>7</v>
      </c>
      <c r="B285" s="11" t="s">
        <v>65</v>
      </c>
      <c r="C285" s="11" t="s">
        <v>19</v>
      </c>
      <c r="D285" s="11">
        <v>1</v>
      </c>
      <c r="E285" s="11">
        <v>0.98799999999999999</v>
      </c>
      <c r="F285" s="11">
        <v>2.1608000000000001</v>
      </c>
      <c r="G285" s="11">
        <v>1.9789999999999999E-2</v>
      </c>
      <c r="H285" s="11">
        <v>1.0629158999999999E-2</v>
      </c>
      <c r="I285" s="11">
        <v>0.01</v>
      </c>
      <c r="J285" s="11">
        <v>1E-4</v>
      </c>
      <c r="K285" s="11" t="s">
        <v>20</v>
      </c>
      <c r="L285" s="1">
        <f t="shared" si="4"/>
        <v>1.0800000000000001E-2</v>
      </c>
      <c r="M285" s="11">
        <v>107</v>
      </c>
      <c r="N285" s="11">
        <v>48.901000000000003</v>
      </c>
      <c r="O285" s="11">
        <v>0.98021000000000003</v>
      </c>
      <c r="P285" s="11">
        <v>108</v>
      </c>
    </row>
    <row r="286" spans="1:16" x14ac:dyDescent="0.2">
      <c r="A286" s="11" t="s">
        <v>7</v>
      </c>
      <c r="B286" s="11" t="s">
        <v>46</v>
      </c>
      <c r="C286" s="11" t="s">
        <v>19</v>
      </c>
      <c r="D286" s="11">
        <v>20</v>
      </c>
      <c r="E286" s="11">
        <v>11.56</v>
      </c>
      <c r="F286" s="11">
        <v>1.3107</v>
      </c>
      <c r="G286" s="11">
        <v>0.19978000000000001</v>
      </c>
      <c r="H286" s="11">
        <v>4.7357142999999997E-2</v>
      </c>
      <c r="I286" s="11">
        <v>0.05</v>
      </c>
      <c r="J286" s="11">
        <v>1E-4</v>
      </c>
      <c r="K286" s="11" t="s">
        <v>20</v>
      </c>
      <c r="L286" s="1">
        <f t="shared" si="4"/>
        <v>1.0800000000000001E-2</v>
      </c>
      <c r="M286" s="11">
        <v>105</v>
      </c>
      <c r="N286" s="11">
        <v>46.302999999999997</v>
      </c>
      <c r="O286" s="11">
        <v>0.80022000000000004</v>
      </c>
      <c r="P286" s="11">
        <v>125</v>
      </c>
    </row>
    <row r="287" spans="1:16" x14ac:dyDescent="0.2">
      <c r="A287" s="11" t="s">
        <v>7</v>
      </c>
      <c r="B287" s="11" t="s">
        <v>47</v>
      </c>
      <c r="C287" s="11" t="s">
        <v>19</v>
      </c>
      <c r="D287" s="11">
        <v>1</v>
      </c>
      <c r="E287" s="11">
        <v>1.246</v>
      </c>
      <c r="F287" s="11">
        <v>2.7402000000000002</v>
      </c>
      <c r="G287" s="11">
        <v>2.8330000000000001E-2</v>
      </c>
      <c r="H287" s="11">
        <v>1.7993084999999999E-2</v>
      </c>
      <c r="I287" s="11">
        <v>0.02</v>
      </c>
      <c r="J287" s="11">
        <v>1E-4</v>
      </c>
      <c r="K287" s="11" t="s">
        <v>20</v>
      </c>
      <c r="L287" s="1">
        <f t="shared" si="4"/>
        <v>1.0800000000000001E-2</v>
      </c>
      <c r="M287" s="11">
        <v>94</v>
      </c>
      <c r="N287" s="11">
        <v>42.743000000000002</v>
      </c>
      <c r="O287" s="11">
        <v>0.97167000000000003</v>
      </c>
      <c r="P287" s="11">
        <v>95</v>
      </c>
    </row>
    <row r="288" spans="1:16" x14ac:dyDescent="0.2">
      <c r="A288" s="11" t="s">
        <v>7</v>
      </c>
      <c r="B288" s="11" t="s">
        <v>48</v>
      </c>
      <c r="C288" s="11" t="s">
        <v>19</v>
      </c>
      <c r="D288" s="11">
        <v>1</v>
      </c>
      <c r="E288" s="11">
        <v>1.0494000000000001</v>
      </c>
      <c r="F288" s="11">
        <v>2.3170999999999999</v>
      </c>
      <c r="G288" s="11">
        <v>6.9550000000000001E-2</v>
      </c>
      <c r="H288" s="11">
        <v>3.9535484000000003E-2</v>
      </c>
      <c r="I288" s="11">
        <v>0.04</v>
      </c>
      <c r="J288" s="11">
        <v>1E-4</v>
      </c>
      <c r="K288" s="11" t="s">
        <v>20</v>
      </c>
      <c r="L288" s="1">
        <f t="shared" si="4"/>
        <v>1.0800000000000001E-2</v>
      </c>
      <c r="M288" s="11">
        <v>31</v>
      </c>
      <c r="N288" s="11">
        <v>14.0397</v>
      </c>
      <c r="O288" s="11">
        <v>0.93045</v>
      </c>
      <c r="P288" s="11">
        <v>32</v>
      </c>
    </row>
    <row r="289" spans="1:16" x14ac:dyDescent="0.2">
      <c r="A289" s="11" t="s">
        <v>7</v>
      </c>
      <c r="B289" s="11" t="s">
        <v>49</v>
      </c>
      <c r="C289" s="11" t="s">
        <v>19</v>
      </c>
      <c r="D289" s="11">
        <v>1</v>
      </c>
      <c r="E289" s="11">
        <v>0.94950000000000001</v>
      </c>
      <c r="F289" s="11">
        <v>2.1684000000000001</v>
      </c>
      <c r="G289" s="11">
        <v>4.6969999999999998E-2</v>
      </c>
      <c r="H289" s="11">
        <v>2.5310227000000001E-2</v>
      </c>
      <c r="I289" s="11">
        <v>0.03</v>
      </c>
      <c r="J289" s="11">
        <v>2.9999999999999997E-4</v>
      </c>
      <c r="K289" s="11" t="s">
        <v>20</v>
      </c>
      <c r="L289" s="1">
        <f t="shared" si="4"/>
        <v>3.2399999999999998E-2</v>
      </c>
      <c r="M289" s="11">
        <v>44</v>
      </c>
      <c r="N289" s="11">
        <v>19.267399999999999</v>
      </c>
      <c r="O289" s="11">
        <v>0.95303000000000004</v>
      </c>
      <c r="P289" s="11">
        <v>45</v>
      </c>
    </row>
    <row r="290" spans="1:16" x14ac:dyDescent="0.2">
      <c r="A290" s="11" t="s">
        <v>7</v>
      </c>
      <c r="B290" s="11" t="s">
        <v>50</v>
      </c>
      <c r="C290" s="11" t="s">
        <v>19</v>
      </c>
      <c r="D290" s="11">
        <v>1</v>
      </c>
      <c r="E290" s="11">
        <v>0.79400000000000004</v>
      </c>
      <c r="F290" s="11">
        <v>1.7259</v>
      </c>
      <c r="G290" s="11">
        <v>1.3729999999999999E-2</v>
      </c>
      <c r="H290" s="11">
        <v>5.7762100000000004E-3</v>
      </c>
      <c r="I290" s="11">
        <v>0.01</v>
      </c>
      <c r="J290" s="11">
        <v>2.0000000000000001E-4</v>
      </c>
      <c r="K290" s="11" t="s">
        <v>20</v>
      </c>
      <c r="L290" s="1">
        <f t="shared" si="4"/>
        <v>2.1600000000000001E-2</v>
      </c>
      <c r="M290" s="11">
        <v>124</v>
      </c>
      <c r="N290" s="11">
        <v>57.067999999999998</v>
      </c>
      <c r="O290" s="11">
        <v>0.98626999999999998</v>
      </c>
      <c r="P290" s="11">
        <v>125</v>
      </c>
    </row>
    <row r="291" spans="1:16" x14ac:dyDescent="0.2">
      <c r="A291" s="11" t="s">
        <v>7</v>
      </c>
      <c r="B291" s="11" t="s">
        <v>51</v>
      </c>
      <c r="C291" s="11" t="s">
        <v>19</v>
      </c>
      <c r="D291" s="11">
        <v>1</v>
      </c>
      <c r="E291" s="11">
        <v>0.77800000000000002</v>
      </c>
      <c r="F291" s="11">
        <v>1.7158</v>
      </c>
      <c r="G291" s="11">
        <v>2.1000000000000001E-2</v>
      </c>
      <c r="H291" s="11">
        <v>8.7624999999999995E-3</v>
      </c>
      <c r="I291" s="11">
        <v>0.01</v>
      </c>
      <c r="J291" s="11">
        <v>5.9999999999999995E-4</v>
      </c>
      <c r="K291" s="11" t="s">
        <v>20</v>
      </c>
      <c r="L291" s="1">
        <f t="shared" si="4"/>
        <v>6.4799999999999996E-2</v>
      </c>
      <c r="M291" s="11">
        <v>80</v>
      </c>
      <c r="N291" s="11">
        <v>36.289000000000001</v>
      </c>
      <c r="O291" s="11">
        <v>0.97899999999999998</v>
      </c>
      <c r="P291" s="11">
        <v>81</v>
      </c>
    </row>
    <row r="292" spans="1:16" x14ac:dyDescent="0.2">
      <c r="A292" s="11" t="s">
        <v>7</v>
      </c>
      <c r="B292" s="11" t="s">
        <v>52</v>
      </c>
      <c r="C292" s="11" t="s">
        <v>19</v>
      </c>
      <c r="D292" s="11">
        <v>1</v>
      </c>
      <c r="E292" s="11">
        <v>0.65500000000000003</v>
      </c>
      <c r="F292" s="11">
        <v>1.42</v>
      </c>
      <c r="G292" s="11">
        <v>1.3100000000000001E-2</v>
      </c>
      <c r="H292" s="11">
        <v>3.8766360000000001E-3</v>
      </c>
      <c r="I292" s="11">
        <v>0</v>
      </c>
      <c r="J292" s="11">
        <v>7.4999999999999997E-3</v>
      </c>
      <c r="K292" s="11" t="s">
        <v>23</v>
      </c>
      <c r="L292" s="1">
        <f t="shared" si="4"/>
        <v>0.80999999999999994</v>
      </c>
      <c r="M292" s="11">
        <v>107</v>
      </c>
      <c r="N292" s="11">
        <v>49.331000000000003</v>
      </c>
      <c r="O292" s="11">
        <v>0.9869</v>
      </c>
      <c r="P292" s="11">
        <v>108</v>
      </c>
    </row>
    <row r="293" spans="1:16" x14ac:dyDescent="0.2">
      <c r="A293" s="11" t="s">
        <v>6</v>
      </c>
      <c r="B293" s="11" t="s">
        <v>18</v>
      </c>
      <c r="C293" s="11" t="s">
        <v>19</v>
      </c>
      <c r="D293" s="11">
        <v>1</v>
      </c>
      <c r="E293" s="11">
        <v>0.61299999999999999</v>
      </c>
      <c r="F293" s="11">
        <v>1.3207</v>
      </c>
      <c r="G293" s="11">
        <v>1.357E-2</v>
      </c>
      <c r="H293" s="11">
        <v>3.294688E-3</v>
      </c>
      <c r="I293" s="11">
        <v>0</v>
      </c>
      <c r="J293" s="11">
        <v>5.7799999999999997E-2</v>
      </c>
      <c r="K293" s="11" t="s">
        <v>27</v>
      </c>
      <c r="L293" s="1">
        <f t="shared" si="4"/>
        <v>1</v>
      </c>
      <c r="M293" s="11">
        <v>96</v>
      </c>
      <c r="N293" s="11">
        <v>44.542000000000002</v>
      </c>
      <c r="O293" s="11">
        <v>0.98643000000000003</v>
      </c>
      <c r="P293" s="11">
        <v>97</v>
      </c>
    </row>
    <row r="294" spans="1:16" x14ac:dyDescent="0.2">
      <c r="A294" s="11" t="s">
        <v>6</v>
      </c>
      <c r="B294" s="11" t="s">
        <v>24</v>
      </c>
      <c r="C294" s="11" t="s">
        <v>19</v>
      </c>
      <c r="D294" s="11">
        <v>1</v>
      </c>
      <c r="E294" s="11">
        <v>0.76</v>
      </c>
      <c r="F294" s="11">
        <v>1.6329</v>
      </c>
      <c r="G294" s="11">
        <v>1.332E-2</v>
      </c>
      <c r="H294" s="11">
        <v>5.1656200000000001E-3</v>
      </c>
      <c r="I294" s="11">
        <v>0.01</v>
      </c>
      <c r="J294" s="11">
        <v>4.3E-3</v>
      </c>
      <c r="K294" s="11" t="s">
        <v>23</v>
      </c>
      <c r="L294" s="1">
        <f t="shared" si="4"/>
        <v>0.46439999999999998</v>
      </c>
      <c r="M294" s="11">
        <v>121</v>
      </c>
      <c r="N294" s="11">
        <v>56.331000000000003</v>
      </c>
      <c r="O294" s="11">
        <v>0.98668</v>
      </c>
      <c r="P294" s="11">
        <v>122</v>
      </c>
    </row>
    <row r="295" spans="1:16" x14ac:dyDescent="0.2">
      <c r="A295" s="11" t="s">
        <v>6</v>
      </c>
      <c r="B295" s="11" t="s">
        <v>25</v>
      </c>
      <c r="C295" s="11" t="s">
        <v>19</v>
      </c>
      <c r="D295" s="11">
        <v>1</v>
      </c>
      <c r="E295" s="11">
        <v>0.91400000000000003</v>
      </c>
      <c r="F295" s="11">
        <v>1.9841</v>
      </c>
      <c r="G295" s="11">
        <v>2.0250000000000001E-2</v>
      </c>
      <c r="H295" s="11">
        <v>1.0044271E-2</v>
      </c>
      <c r="I295" s="11">
        <v>0.01</v>
      </c>
      <c r="J295" s="11">
        <v>6.9999999999999999E-4</v>
      </c>
      <c r="K295" s="11" t="s">
        <v>20</v>
      </c>
      <c r="L295" s="1">
        <f t="shared" si="4"/>
        <v>7.5600000000000001E-2</v>
      </c>
      <c r="M295" s="11">
        <v>96</v>
      </c>
      <c r="N295" s="11">
        <v>44.241</v>
      </c>
      <c r="O295" s="11">
        <v>0.97975000000000001</v>
      </c>
      <c r="P295" s="11">
        <v>97</v>
      </c>
    </row>
    <row r="296" spans="1:16" x14ac:dyDescent="0.2">
      <c r="A296" s="11" t="s">
        <v>6</v>
      </c>
      <c r="B296" s="11" t="s">
        <v>26</v>
      </c>
      <c r="C296" s="11" t="s">
        <v>19</v>
      </c>
      <c r="D296" s="11">
        <v>1</v>
      </c>
      <c r="E296" s="11">
        <v>0.65400000000000003</v>
      </c>
      <c r="F296" s="11">
        <v>1.4097999999999999</v>
      </c>
      <c r="G296" s="11">
        <v>1.447E-2</v>
      </c>
      <c r="H296" s="11">
        <v>4.2040630000000001E-3</v>
      </c>
      <c r="I296" s="11">
        <v>0</v>
      </c>
      <c r="J296" s="11">
        <v>2.2599999999999999E-2</v>
      </c>
      <c r="K296" s="11" t="s">
        <v>0</v>
      </c>
      <c r="L296" s="1">
        <f t="shared" si="4"/>
        <v>1</v>
      </c>
      <c r="M296" s="11">
        <v>96</v>
      </c>
      <c r="N296" s="11">
        <v>44.502000000000002</v>
      </c>
      <c r="O296" s="11">
        <v>0.98553000000000002</v>
      </c>
      <c r="P296" s="11">
        <v>97</v>
      </c>
    </row>
    <row r="297" spans="1:16" x14ac:dyDescent="0.2">
      <c r="A297" s="11" t="s">
        <v>6</v>
      </c>
      <c r="B297" s="11" t="s">
        <v>59</v>
      </c>
      <c r="C297" s="11" t="s">
        <v>19</v>
      </c>
      <c r="D297" s="11">
        <v>1</v>
      </c>
      <c r="E297" s="11">
        <v>1.4410000000000001</v>
      </c>
      <c r="F297" s="11">
        <v>3.1808999999999998</v>
      </c>
      <c r="G297" s="11">
        <v>4.4690000000000001E-2</v>
      </c>
      <c r="H297" s="11">
        <v>3.0641324000000001E-2</v>
      </c>
      <c r="I297" s="11">
        <v>0.03</v>
      </c>
      <c r="J297" s="11">
        <v>1E-4</v>
      </c>
      <c r="K297" s="11" t="s">
        <v>20</v>
      </c>
      <c r="L297" s="1">
        <f t="shared" si="4"/>
        <v>1.0800000000000001E-2</v>
      </c>
      <c r="M297" s="11">
        <v>68</v>
      </c>
      <c r="N297" s="11">
        <v>30.795999999999999</v>
      </c>
      <c r="O297" s="11">
        <v>0.95530999999999999</v>
      </c>
      <c r="P297" s="11">
        <v>69</v>
      </c>
    </row>
    <row r="298" spans="1:16" x14ac:dyDescent="0.2">
      <c r="A298" s="11" t="s">
        <v>6</v>
      </c>
      <c r="B298" s="11" t="s">
        <v>28</v>
      </c>
      <c r="C298" s="11" t="s">
        <v>19</v>
      </c>
      <c r="D298" s="11">
        <v>1</v>
      </c>
      <c r="E298" s="11">
        <v>1.7270000000000001</v>
      </c>
      <c r="F298" s="11">
        <v>3.7738999999999998</v>
      </c>
      <c r="G298" s="11">
        <v>3.0249999999999999E-2</v>
      </c>
      <c r="H298" s="11">
        <v>2.2235537E-2</v>
      </c>
      <c r="I298" s="11">
        <v>0.02</v>
      </c>
      <c r="J298" s="11">
        <v>1E-4</v>
      </c>
      <c r="K298" s="11" t="s">
        <v>20</v>
      </c>
      <c r="L298" s="1">
        <f t="shared" si="4"/>
        <v>1.0800000000000001E-2</v>
      </c>
      <c r="M298" s="11">
        <v>121</v>
      </c>
      <c r="N298" s="11">
        <v>55.363999999999997</v>
      </c>
      <c r="O298" s="11">
        <v>0.96975</v>
      </c>
      <c r="P298" s="11">
        <v>122</v>
      </c>
    </row>
    <row r="299" spans="1:16" x14ac:dyDescent="0.2">
      <c r="A299" s="11" t="s">
        <v>6</v>
      </c>
      <c r="B299" s="11" t="s">
        <v>29</v>
      </c>
      <c r="C299" s="11" t="s">
        <v>19</v>
      </c>
      <c r="D299" s="11">
        <v>1</v>
      </c>
      <c r="E299" s="11">
        <v>1.117</v>
      </c>
      <c r="F299" s="11">
        <v>2.4165000000000001</v>
      </c>
      <c r="G299" s="11">
        <v>2.2710000000000001E-2</v>
      </c>
      <c r="H299" s="11">
        <v>1.3312981E-2</v>
      </c>
      <c r="I299" s="11">
        <v>0.01</v>
      </c>
      <c r="J299" s="11">
        <v>2.0000000000000001E-4</v>
      </c>
      <c r="K299" s="11" t="s">
        <v>20</v>
      </c>
      <c r="L299" s="1">
        <f t="shared" si="4"/>
        <v>2.1600000000000001E-2</v>
      </c>
      <c r="M299" s="11">
        <v>104</v>
      </c>
      <c r="N299" s="11">
        <v>48.067999999999998</v>
      </c>
      <c r="O299" s="11">
        <v>0.97728999999999999</v>
      </c>
      <c r="P299" s="11">
        <v>105</v>
      </c>
    </row>
    <row r="300" spans="1:16" x14ac:dyDescent="0.2">
      <c r="A300" s="11" t="s">
        <v>6</v>
      </c>
      <c r="B300" s="11" t="s">
        <v>60</v>
      </c>
      <c r="C300" s="11" t="s">
        <v>19</v>
      </c>
      <c r="D300" s="11">
        <v>1</v>
      </c>
      <c r="E300" s="11">
        <v>1.25</v>
      </c>
      <c r="F300" s="11">
        <v>2.7128000000000001</v>
      </c>
      <c r="G300" s="11">
        <v>2.5420000000000002E-2</v>
      </c>
      <c r="H300" s="11">
        <v>1.6049038000000002E-2</v>
      </c>
      <c r="I300" s="11">
        <v>0.02</v>
      </c>
      <c r="J300" s="11">
        <v>1E-4</v>
      </c>
      <c r="K300" s="11" t="s">
        <v>20</v>
      </c>
      <c r="L300" s="1">
        <f t="shared" si="4"/>
        <v>1.0800000000000001E-2</v>
      </c>
      <c r="M300" s="11">
        <v>104</v>
      </c>
      <c r="N300" s="11">
        <v>47.935000000000002</v>
      </c>
      <c r="O300" s="11">
        <v>0.97458</v>
      </c>
      <c r="P300" s="11">
        <v>105</v>
      </c>
    </row>
    <row r="301" spans="1:16" x14ac:dyDescent="0.2">
      <c r="A301" s="11" t="s">
        <v>6</v>
      </c>
      <c r="B301" s="11" t="s">
        <v>30</v>
      </c>
      <c r="C301" s="11" t="s">
        <v>19</v>
      </c>
      <c r="D301" s="11">
        <v>1</v>
      </c>
      <c r="E301" s="11">
        <v>0.68200000000000005</v>
      </c>
      <c r="F301" s="11">
        <v>1.4630000000000001</v>
      </c>
      <c r="G301" s="11">
        <v>1.1950000000000001E-2</v>
      </c>
      <c r="H301" s="11">
        <v>3.7842980000000002E-3</v>
      </c>
      <c r="I301" s="11">
        <v>0</v>
      </c>
      <c r="J301" s="11">
        <v>1.8700000000000001E-2</v>
      </c>
      <c r="K301" s="11" t="s">
        <v>0</v>
      </c>
      <c r="L301" s="1">
        <f t="shared" si="4"/>
        <v>1</v>
      </c>
      <c r="M301" s="11">
        <v>121</v>
      </c>
      <c r="N301" s="11">
        <v>56.408999999999999</v>
      </c>
      <c r="O301" s="11">
        <v>0.98804999999999998</v>
      </c>
      <c r="P301" s="11">
        <v>122</v>
      </c>
    </row>
    <row r="302" spans="1:16" x14ac:dyDescent="0.2">
      <c r="A302" s="11" t="s">
        <v>6</v>
      </c>
      <c r="B302" s="11" t="s">
        <v>31</v>
      </c>
      <c r="C302" s="11" t="s">
        <v>19</v>
      </c>
      <c r="D302" s="11">
        <v>1</v>
      </c>
      <c r="E302" s="11">
        <v>0.71499999999999997</v>
      </c>
      <c r="F302" s="11">
        <v>1.5345</v>
      </c>
      <c r="G302" s="11">
        <v>1.252E-2</v>
      </c>
      <c r="H302" s="11">
        <v>4.3590080000000002E-3</v>
      </c>
      <c r="I302" s="11">
        <v>0</v>
      </c>
      <c r="J302" s="11">
        <v>1.0699999999999999E-2</v>
      </c>
      <c r="K302" s="11" t="s">
        <v>0</v>
      </c>
      <c r="L302" s="1">
        <f t="shared" si="4"/>
        <v>1</v>
      </c>
      <c r="M302" s="11">
        <v>121</v>
      </c>
      <c r="N302" s="11">
        <v>56.375999999999998</v>
      </c>
      <c r="O302" s="11">
        <v>0.98748000000000002</v>
      </c>
      <c r="P302" s="11">
        <v>122</v>
      </c>
    </row>
    <row r="303" spans="1:16" x14ac:dyDescent="0.2">
      <c r="A303" s="11" t="s">
        <v>6</v>
      </c>
      <c r="B303" s="11" t="s">
        <v>32</v>
      </c>
      <c r="C303" s="11" t="s">
        <v>19</v>
      </c>
      <c r="D303" s="11">
        <v>1</v>
      </c>
      <c r="E303" s="11">
        <v>0.58099999999999996</v>
      </c>
      <c r="F303" s="11">
        <v>1.2430000000000001</v>
      </c>
      <c r="G303" s="11">
        <v>1.017E-2</v>
      </c>
      <c r="H303" s="11">
        <v>1.9895870000000001E-3</v>
      </c>
      <c r="I303" s="11">
        <v>0</v>
      </c>
      <c r="J303" s="11">
        <v>9.2999999999999999E-2</v>
      </c>
      <c r="K303" s="11" t="s">
        <v>27</v>
      </c>
      <c r="L303" s="1">
        <f t="shared" si="4"/>
        <v>1</v>
      </c>
      <c r="M303" s="11">
        <v>121</v>
      </c>
      <c r="N303" s="11">
        <v>56.511000000000003</v>
      </c>
      <c r="O303" s="11">
        <v>0.98982999999999999</v>
      </c>
      <c r="P303" s="11">
        <v>122</v>
      </c>
    </row>
    <row r="304" spans="1:16" x14ac:dyDescent="0.2">
      <c r="A304" s="11" t="s">
        <v>6</v>
      </c>
      <c r="B304" s="11" t="s">
        <v>61</v>
      </c>
      <c r="C304" s="11" t="s">
        <v>19</v>
      </c>
      <c r="D304" s="11">
        <v>1</v>
      </c>
      <c r="E304" s="11">
        <v>0.52400000000000002</v>
      </c>
      <c r="F304" s="11">
        <v>1.1274999999999999</v>
      </c>
      <c r="G304" s="11">
        <v>1.1610000000000001E-2</v>
      </c>
      <c r="H304" s="11">
        <v>1.3142710000000001E-3</v>
      </c>
      <c r="I304" s="11">
        <v>0</v>
      </c>
      <c r="J304" s="11">
        <v>3.8600000000000002E-2</v>
      </c>
      <c r="K304" s="11" t="s">
        <v>0</v>
      </c>
      <c r="L304" s="1">
        <f t="shared" si="4"/>
        <v>1</v>
      </c>
      <c r="M304" s="11">
        <v>96</v>
      </c>
      <c r="N304" s="11">
        <v>44.631</v>
      </c>
      <c r="O304" s="11">
        <v>0.98838999999999999</v>
      </c>
      <c r="P304" s="11">
        <v>97</v>
      </c>
    </row>
    <row r="305" spans="1:16" x14ac:dyDescent="0.2">
      <c r="A305" s="11" t="s">
        <v>6</v>
      </c>
      <c r="B305" s="11" t="s">
        <v>33</v>
      </c>
      <c r="C305" s="11" t="s">
        <v>19</v>
      </c>
      <c r="D305" s="11">
        <v>3</v>
      </c>
      <c r="E305" s="11">
        <v>4.0359999999999996</v>
      </c>
      <c r="F305" s="11">
        <v>3.1038999999999999</v>
      </c>
      <c r="G305" s="11">
        <v>0.10198</v>
      </c>
      <c r="H305" s="11">
        <v>6.9125610000000004E-2</v>
      </c>
      <c r="I305" s="11">
        <v>7.0000000000000007E-2</v>
      </c>
      <c r="J305" s="11">
        <v>1E-4</v>
      </c>
      <c r="K305" s="11" t="s">
        <v>20</v>
      </c>
      <c r="L305" s="1">
        <f t="shared" si="4"/>
        <v>1.0800000000000001E-2</v>
      </c>
      <c r="M305" s="11">
        <v>82</v>
      </c>
      <c r="N305" s="11">
        <v>35.543999999999997</v>
      </c>
      <c r="O305" s="11">
        <v>0.89802000000000004</v>
      </c>
      <c r="P305" s="11">
        <v>85</v>
      </c>
    </row>
    <row r="306" spans="1:16" x14ac:dyDescent="0.2">
      <c r="A306" s="11" t="s">
        <v>6</v>
      </c>
      <c r="B306" s="11" t="s">
        <v>34</v>
      </c>
      <c r="C306" s="11" t="s">
        <v>19</v>
      </c>
      <c r="D306" s="11">
        <v>3</v>
      </c>
      <c r="E306" s="11">
        <v>2.9180000000000001</v>
      </c>
      <c r="F306" s="11">
        <v>2.1364999999999998</v>
      </c>
      <c r="G306" s="11">
        <v>5.1110000000000003E-2</v>
      </c>
      <c r="H306" s="11">
        <v>2.7188403E-2</v>
      </c>
      <c r="I306" s="11">
        <v>0.03</v>
      </c>
      <c r="J306" s="11">
        <v>1E-4</v>
      </c>
      <c r="K306" s="11" t="s">
        <v>20</v>
      </c>
      <c r="L306" s="1">
        <f t="shared" si="4"/>
        <v>1.0800000000000001E-2</v>
      </c>
      <c r="M306" s="11">
        <v>119</v>
      </c>
      <c r="N306" s="11">
        <v>54.173000000000002</v>
      </c>
      <c r="O306" s="11">
        <v>0.94889000000000001</v>
      </c>
      <c r="P306" s="11">
        <v>122</v>
      </c>
    </row>
    <row r="307" spans="1:16" x14ac:dyDescent="0.2">
      <c r="A307" s="11" t="s">
        <v>6</v>
      </c>
      <c r="B307" s="11" t="s">
        <v>35</v>
      </c>
      <c r="C307" s="11" t="s">
        <v>19</v>
      </c>
      <c r="D307" s="11">
        <v>8</v>
      </c>
      <c r="E307" s="11">
        <v>8.8759999999999994</v>
      </c>
      <c r="F307" s="11">
        <v>2.67</v>
      </c>
      <c r="G307" s="11">
        <v>0.18046999999999999</v>
      </c>
      <c r="H307" s="11">
        <v>0.11287989700000001</v>
      </c>
      <c r="I307" s="11">
        <v>0.11</v>
      </c>
      <c r="J307" s="11">
        <v>1E-4</v>
      </c>
      <c r="K307" s="11" t="s">
        <v>20</v>
      </c>
      <c r="L307" s="1">
        <f t="shared" si="4"/>
        <v>1.0800000000000001E-2</v>
      </c>
      <c r="M307" s="11">
        <v>97</v>
      </c>
      <c r="N307" s="11">
        <v>40.308999999999997</v>
      </c>
      <c r="O307" s="11">
        <v>0.81952999999999998</v>
      </c>
      <c r="P307" s="11">
        <v>105</v>
      </c>
    </row>
    <row r="308" spans="1:16" x14ac:dyDescent="0.2">
      <c r="A308" s="11" t="s">
        <v>6</v>
      </c>
      <c r="B308" s="11" t="s">
        <v>36</v>
      </c>
      <c r="C308" s="11" t="s">
        <v>19</v>
      </c>
      <c r="D308" s="11">
        <v>11</v>
      </c>
      <c r="E308" s="11">
        <v>10.739000000000001</v>
      </c>
      <c r="F308" s="11">
        <v>2.3380000000000001</v>
      </c>
      <c r="G308" s="11">
        <v>0.18811</v>
      </c>
      <c r="H308" s="11">
        <v>0.10765243200000001</v>
      </c>
      <c r="I308" s="11">
        <v>0.11</v>
      </c>
      <c r="J308" s="11">
        <v>1E-4</v>
      </c>
      <c r="K308" s="11" t="s">
        <v>20</v>
      </c>
      <c r="L308" s="1">
        <f t="shared" si="4"/>
        <v>1.0800000000000001E-2</v>
      </c>
      <c r="M308" s="11">
        <v>111</v>
      </c>
      <c r="N308" s="11">
        <v>46.351999999999997</v>
      </c>
      <c r="O308" s="11">
        <v>0.81189</v>
      </c>
      <c r="P308" s="11">
        <v>122</v>
      </c>
    </row>
    <row r="309" spans="1:16" x14ac:dyDescent="0.2">
      <c r="A309" s="11" t="s">
        <v>6</v>
      </c>
      <c r="B309" s="11" t="s">
        <v>37</v>
      </c>
      <c r="C309" s="11" t="s">
        <v>19</v>
      </c>
      <c r="D309" s="11">
        <v>28</v>
      </c>
      <c r="E309" s="11">
        <v>22.468</v>
      </c>
      <c r="F309" s="11">
        <v>2.1785000000000001</v>
      </c>
      <c r="G309" s="11">
        <v>0.39355000000000001</v>
      </c>
      <c r="H309" s="11">
        <v>0.21290531900000001</v>
      </c>
      <c r="I309" s="11">
        <v>0.21</v>
      </c>
      <c r="J309" s="11">
        <v>1E-4</v>
      </c>
      <c r="K309" s="11" t="s">
        <v>20</v>
      </c>
      <c r="L309" s="1">
        <f t="shared" si="4"/>
        <v>1.0800000000000001E-2</v>
      </c>
      <c r="M309" s="11">
        <v>94</v>
      </c>
      <c r="N309" s="11">
        <v>34.622999999999998</v>
      </c>
      <c r="O309" s="11">
        <v>0.60645000000000004</v>
      </c>
      <c r="P309" s="11">
        <v>122</v>
      </c>
    </row>
    <row r="310" spans="1:16" x14ac:dyDescent="0.2">
      <c r="A310" s="11" t="s">
        <v>6</v>
      </c>
      <c r="B310" s="11" t="s">
        <v>38</v>
      </c>
      <c r="C310" s="11" t="s">
        <v>19</v>
      </c>
      <c r="D310" s="11">
        <v>44</v>
      </c>
      <c r="E310" s="11">
        <v>30.655999999999999</v>
      </c>
      <c r="F310" s="11">
        <v>2.0558000000000001</v>
      </c>
      <c r="G310" s="11">
        <v>0.53695999999999999</v>
      </c>
      <c r="H310" s="11">
        <v>0.275757949</v>
      </c>
      <c r="I310" s="11">
        <v>0.28000000000000003</v>
      </c>
      <c r="J310" s="11">
        <v>1E-4</v>
      </c>
      <c r="K310" s="11" t="s">
        <v>20</v>
      </c>
      <c r="L310" s="1">
        <f t="shared" si="4"/>
        <v>1.0800000000000001E-2</v>
      </c>
      <c r="M310" s="11">
        <v>78</v>
      </c>
      <c r="N310" s="11">
        <v>26.434999999999999</v>
      </c>
      <c r="O310" s="11">
        <v>0.46304000000000001</v>
      </c>
      <c r="P310" s="11">
        <v>122</v>
      </c>
    </row>
    <row r="311" spans="1:16" x14ac:dyDescent="0.2">
      <c r="A311" s="11" t="s">
        <v>6</v>
      </c>
      <c r="B311" s="11" t="s">
        <v>39</v>
      </c>
      <c r="C311" s="11" t="s">
        <v>19</v>
      </c>
      <c r="D311" s="11">
        <v>1</v>
      </c>
      <c r="E311" s="11">
        <v>1.1419999999999999</v>
      </c>
      <c r="F311" s="11">
        <v>2.4689000000000001</v>
      </c>
      <c r="G311" s="11">
        <v>0.02</v>
      </c>
      <c r="H311" s="11">
        <v>1.1900826E-2</v>
      </c>
      <c r="I311" s="11">
        <v>0.01</v>
      </c>
      <c r="J311" s="11">
        <v>1E-4</v>
      </c>
      <c r="K311" s="11" t="s">
        <v>20</v>
      </c>
      <c r="L311" s="1">
        <f t="shared" si="4"/>
        <v>1.0800000000000001E-2</v>
      </c>
      <c r="M311" s="11">
        <v>121</v>
      </c>
      <c r="N311" s="11">
        <v>55.95</v>
      </c>
      <c r="O311" s="11">
        <v>0.98</v>
      </c>
      <c r="P311" s="11">
        <v>122</v>
      </c>
    </row>
    <row r="312" spans="1:16" x14ac:dyDescent="0.2">
      <c r="A312" s="11" t="s">
        <v>6</v>
      </c>
      <c r="B312" s="11" t="s">
        <v>40</v>
      </c>
      <c r="C312" s="11" t="s">
        <v>19</v>
      </c>
      <c r="D312" s="11">
        <v>1</v>
      </c>
      <c r="E312" s="11">
        <v>0.79</v>
      </c>
      <c r="F312" s="11">
        <v>1.6977</v>
      </c>
      <c r="G312" s="11">
        <v>1.384E-2</v>
      </c>
      <c r="H312" s="11">
        <v>5.6899170000000001E-3</v>
      </c>
      <c r="I312" s="11">
        <v>0.01</v>
      </c>
      <c r="J312" s="11">
        <v>2.0999999999999999E-3</v>
      </c>
      <c r="K312" s="11" t="s">
        <v>23</v>
      </c>
      <c r="L312" s="1">
        <f t="shared" si="4"/>
        <v>0.2268</v>
      </c>
      <c r="M312" s="11">
        <v>121</v>
      </c>
      <c r="N312" s="11">
        <v>56.301000000000002</v>
      </c>
      <c r="O312" s="11">
        <v>0.98616000000000004</v>
      </c>
      <c r="P312" s="11">
        <v>122</v>
      </c>
    </row>
    <row r="313" spans="1:16" x14ac:dyDescent="0.2">
      <c r="A313" s="11" t="s">
        <v>6</v>
      </c>
      <c r="B313" s="11" t="s">
        <v>62</v>
      </c>
      <c r="C313" s="11" t="s">
        <v>19</v>
      </c>
      <c r="D313" s="11">
        <v>1</v>
      </c>
      <c r="E313" s="11">
        <v>0.69599999999999995</v>
      </c>
      <c r="F313" s="11">
        <v>1.502</v>
      </c>
      <c r="G313" s="11">
        <v>1.54E-2</v>
      </c>
      <c r="H313" s="11">
        <v>5.1437499999999999E-3</v>
      </c>
      <c r="I313" s="11">
        <v>0.01</v>
      </c>
      <c r="J313" s="11">
        <v>1.34E-2</v>
      </c>
      <c r="K313" s="11" t="s">
        <v>0</v>
      </c>
      <c r="L313" s="1">
        <f t="shared" si="4"/>
        <v>1</v>
      </c>
      <c r="M313" s="11">
        <v>96</v>
      </c>
      <c r="N313" s="11">
        <v>44.46</v>
      </c>
      <c r="O313" s="11">
        <v>0.98460000000000003</v>
      </c>
      <c r="P313" s="11">
        <v>97</v>
      </c>
    </row>
    <row r="314" spans="1:16" x14ac:dyDescent="0.2">
      <c r="A314" s="11" t="s">
        <v>6</v>
      </c>
      <c r="B314" s="11" t="s">
        <v>41</v>
      </c>
      <c r="C314" s="11" t="s">
        <v>19</v>
      </c>
      <c r="D314" s="11">
        <v>1</v>
      </c>
      <c r="E314" s="11">
        <v>0.76300000000000001</v>
      </c>
      <c r="F314" s="11">
        <v>1.6453</v>
      </c>
      <c r="G314" s="11">
        <v>1.8769999999999998E-2</v>
      </c>
      <c r="H314" s="11">
        <v>7.3603490000000004E-3</v>
      </c>
      <c r="I314" s="11">
        <v>0.01</v>
      </c>
      <c r="J314" s="11">
        <v>8.8000000000000005E-3</v>
      </c>
      <c r="K314" s="11" t="s">
        <v>23</v>
      </c>
      <c r="L314" s="1">
        <f t="shared" si="4"/>
        <v>0.95040000000000002</v>
      </c>
      <c r="M314" s="11">
        <v>86</v>
      </c>
      <c r="N314" s="11">
        <v>39.906999999999996</v>
      </c>
      <c r="O314" s="11">
        <v>0.98123000000000005</v>
      </c>
      <c r="P314" s="11">
        <v>87</v>
      </c>
    </row>
    <row r="315" spans="1:16" x14ac:dyDescent="0.2">
      <c r="A315" s="11" t="s">
        <v>6</v>
      </c>
      <c r="B315" s="11" t="s">
        <v>42</v>
      </c>
      <c r="C315" s="11" t="s">
        <v>19</v>
      </c>
      <c r="D315" s="11">
        <v>1</v>
      </c>
      <c r="E315" s="11">
        <v>0.83499999999999996</v>
      </c>
      <c r="F315" s="11">
        <v>1.7967</v>
      </c>
      <c r="G315" s="11">
        <v>1.4630000000000001E-2</v>
      </c>
      <c r="H315" s="11">
        <v>6.4864459999999999E-3</v>
      </c>
      <c r="I315" s="11">
        <v>0.01</v>
      </c>
      <c r="J315" s="11">
        <v>1.8E-3</v>
      </c>
      <c r="K315" s="11" t="s">
        <v>23</v>
      </c>
      <c r="L315" s="1">
        <f t="shared" si="4"/>
        <v>0.19440000000000002</v>
      </c>
      <c r="M315" s="11">
        <v>121</v>
      </c>
      <c r="N315" s="11">
        <v>56.256</v>
      </c>
      <c r="O315" s="11">
        <v>0.98536999999999997</v>
      </c>
      <c r="P315" s="11">
        <v>122</v>
      </c>
    </row>
    <row r="316" spans="1:16" x14ac:dyDescent="0.2">
      <c r="A316" s="11" t="s">
        <v>6</v>
      </c>
      <c r="B316" s="11" t="s">
        <v>63</v>
      </c>
      <c r="C316" s="11" t="s">
        <v>19</v>
      </c>
      <c r="D316" s="11">
        <v>1</v>
      </c>
      <c r="E316" s="11">
        <v>1.675</v>
      </c>
      <c r="F316" s="11">
        <v>3.6972999999999998</v>
      </c>
      <c r="G316" s="11">
        <v>5.0169999999999999E-2</v>
      </c>
      <c r="H316" s="11">
        <v>3.6601000000000002E-2</v>
      </c>
      <c r="I316" s="11">
        <v>0.04</v>
      </c>
      <c r="J316" s="11">
        <v>1E-4</v>
      </c>
      <c r="K316" s="11" t="s">
        <v>20</v>
      </c>
      <c r="L316" s="1">
        <f t="shared" si="4"/>
        <v>1.0800000000000001E-2</v>
      </c>
      <c r="M316" s="11">
        <v>70</v>
      </c>
      <c r="N316" s="11">
        <v>31.706</v>
      </c>
      <c r="O316" s="11">
        <v>0.94982999999999995</v>
      </c>
      <c r="P316" s="11">
        <v>71</v>
      </c>
    </row>
    <row r="317" spans="1:16" x14ac:dyDescent="0.2">
      <c r="A317" s="11" t="s">
        <v>6</v>
      </c>
      <c r="B317" s="11" t="s">
        <v>43</v>
      </c>
      <c r="C317" s="11" t="s">
        <v>19</v>
      </c>
      <c r="D317" s="11">
        <v>1</v>
      </c>
      <c r="E317" s="11">
        <v>1.155</v>
      </c>
      <c r="F317" s="11">
        <v>2.4983</v>
      </c>
      <c r="G317" s="11">
        <v>2.0389999999999998E-2</v>
      </c>
      <c r="H317" s="11">
        <v>1.2226582999999999E-2</v>
      </c>
      <c r="I317" s="11">
        <v>0.01</v>
      </c>
      <c r="J317" s="11">
        <v>1E-4</v>
      </c>
      <c r="K317" s="11" t="s">
        <v>20</v>
      </c>
      <c r="L317" s="1">
        <f t="shared" si="4"/>
        <v>1.0800000000000001E-2</v>
      </c>
      <c r="M317" s="11">
        <v>120</v>
      </c>
      <c r="N317" s="11">
        <v>55.48</v>
      </c>
      <c r="O317" s="11">
        <v>0.97960999999999998</v>
      </c>
      <c r="P317" s="11">
        <v>121</v>
      </c>
    </row>
    <row r="318" spans="1:16" x14ac:dyDescent="0.2">
      <c r="A318" s="11" t="s">
        <v>6</v>
      </c>
      <c r="B318" s="11" t="s">
        <v>44</v>
      </c>
      <c r="C318" s="11" t="s">
        <v>19</v>
      </c>
      <c r="D318" s="11">
        <v>1</v>
      </c>
      <c r="E318" s="11">
        <v>0.56379999999999997</v>
      </c>
      <c r="F318" s="11">
        <v>1.2234</v>
      </c>
      <c r="G318" s="11">
        <v>6.7129999999999995E-2</v>
      </c>
      <c r="H318" s="11">
        <v>1.2255294E-2</v>
      </c>
      <c r="I318" s="11">
        <v>0.01</v>
      </c>
      <c r="J318" s="11">
        <v>5.5199999999999999E-2</v>
      </c>
      <c r="K318" s="11" t="s">
        <v>27</v>
      </c>
      <c r="L318" s="1">
        <f t="shared" si="4"/>
        <v>1</v>
      </c>
      <c r="M318" s="11">
        <v>17</v>
      </c>
      <c r="N318" s="11">
        <v>7.835</v>
      </c>
      <c r="O318" s="11">
        <v>0.93286999999999998</v>
      </c>
      <c r="P318" s="11">
        <v>18</v>
      </c>
    </row>
    <row r="319" spans="1:16" x14ac:dyDescent="0.2">
      <c r="A319" s="11" t="s">
        <v>6</v>
      </c>
      <c r="B319" s="11" t="s">
        <v>45</v>
      </c>
      <c r="C319" s="11" t="s">
        <v>19</v>
      </c>
      <c r="D319" s="11">
        <v>1</v>
      </c>
      <c r="E319" s="11">
        <v>0.65700000000000003</v>
      </c>
      <c r="F319" s="11">
        <v>1.4107000000000001</v>
      </c>
      <c r="G319" s="11">
        <v>1.3259999999999999E-2</v>
      </c>
      <c r="H319" s="11">
        <v>3.8624760000000001E-3</v>
      </c>
      <c r="I319" s="11">
        <v>0</v>
      </c>
      <c r="J319" s="11">
        <v>2.18E-2</v>
      </c>
      <c r="K319" s="11" t="s">
        <v>0</v>
      </c>
      <c r="L319" s="1">
        <f t="shared" si="4"/>
        <v>1</v>
      </c>
      <c r="M319" s="11">
        <v>105</v>
      </c>
      <c r="N319" s="11">
        <v>48.92</v>
      </c>
      <c r="O319" s="11">
        <v>0.98673999999999995</v>
      </c>
      <c r="P319" s="11">
        <v>106</v>
      </c>
    </row>
    <row r="320" spans="1:16" x14ac:dyDescent="0.2">
      <c r="A320" s="11" t="s">
        <v>6</v>
      </c>
      <c r="B320" s="11" t="s">
        <v>64</v>
      </c>
      <c r="C320" s="11" t="s">
        <v>19</v>
      </c>
      <c r="D320" s="11">
        <v>1</v>
      </c>
      <c r="E320" s="11">
        <v>0.626</v>
      </c>
      <c r="F320" s="11">
        <v>1.3431999999999999</v>
      </c>
      <c r="G320" s="11">
        <v>1.2630000000000001E-2</v>
      </c>
      <c r="H320" s="11">
        <v>3.2264759999999998E-3</v>
      </c>
      <c r="I320" s="11">
        <v>0</v>
      </c>
      <c r="J320" s="11">
        <v>3.7100000000000001E-2</v>
      </c>
      <c r="K320" s="11" t="s">
        <v>0</v>
      </c>
      <c r="L320" s="1">
        <f t="shared" si="4"/>
        <v>1</v>
      </c>
      <c r="M320" s="11">
        <v>105</v>
      </c>
      <c r="N320" s="11">
        <v>48.951000000000001</v>
      </c>
      <c r="O320" s="11">
        <v>0.98736999999999997</v>
      </c>
      <c r="P320" s="11">
        <v>106</v>
      </c>
    </row>
    <row r="321" spans="1:16" x14ac:dyDescent="0.2">
      <c r="A321" s="11" t="s">
        <v>6</v>
      </c>
      <c r="B321" s="11" t="s">
        <v>65</v>
      </c>
      <c r="C321" s="11" t="s">
        <v>19</v>
      </c>
      <c r="D321" s="11">
        <v>1</v>
      </c>
      <c r="E321" s="11">
        <v>0.73099999999999998</v>
      </c>
      <c r="F321" s="11">
        <v>1.5679000000000001</v>
      </c>
      <c r="G321" s="11">
        <v>1.485E-2</v>
      </c>
      <c r="H321" s="11">
        <v>5.3774039999999997E-3</v>
      </c>
      <c r="I321" s="11">
        <v>0.01</v>
      </c>
      <c r="J321" s="11">
        <v>1.01E-2</v>
      </c>
      <c r="K321" s="11" t="s">
        <v>0</v>
      </c>
      <c r="L321" s="1">
        <f t="shared" si="4"/>
        <v>1</v>
      </c>
      <c r="M321" s="11">
        <v>104</v>
      </c>
      <c r="N321" s="11">
        <v>48.454999999999998</v>
      </c>
      <c r="O321" s="11">
        <v>0.98514999999999997</v>
      </c>
      <c r="P321" s="11">
        <v>105</v>
      </c>
    </row>
    <row r="322" spans="1:16" x14ac:dyDescent="0.2">
      <c r="A322" s="11" t="s">
        <v>6</v>
      </c>
      <c r="B322" s="11" t="s">
        <v>46</v>
      </c>
      <c r="C322" s="11" t="s">
        <v>19</v>
      </c>
      <c r="D322" s="11">
        <v>15</v>
      </c>
      <c r="E322" s="11">
        <v>10.863</v>
      </c>
      <c r="F322" s="11">
        <v>1.6761999999999999</v>
      </c>
      <c r="G322" s="11">
        <v>0.19026999999999999</v>
      </c>
      <c r="H322" s="11">
        <v>7.6756449000000004E-2</v>
      </c>
      <c r="I322" s="11">
        <v>0.08</v>
      </c>
      <c r="J322" s="11">
        <v>1E-4</v>
      </c>
      <c r="K322" s="11" t="s">
        <v>20</v>
      </c>
      <c r="L322" s="1">
        <f t="shared" si="4"/>
        <v>1.0800000000000001E-2</v>
      </c>
      <c r="M322" s="11">
        <v>107</v>
      </c>
      <c r="N322" s="11">
        <v>46.228000000000002</v>
      </c>
      <c r="O322" s="11">
        <v>0.80972999999999995</v>
      </c>
      <c r="P322" s="11">
        <v>122</v>
      </c>
    </row>
    <row r="323" spans="1:16" x14ac:dyDescent="0.2">
      <c r="A323" s="11" t="s">
        <v>6</v>
      </c>
      <c r="B323" s="11" t="s">
        <v>47</v>
      </c>
      <c r="C323" s="11" t="s">
        <v>19</v>
      </c>
      <c r="D323" s="11">
        <v>1</v>
      </c>
      <c r="E323" s="11">
        <v>1.8140000000000001</v>
      </c>
      <c r="F323" s="11">
        <v>4.0064000000000002</v>
      </c>
      <c r="G323" s="11">
        <v>4.1300000000000003E-2</v>
      </c>
      <c r="H323" s="11">
        <v>3.0991398E-2</v>
      </c>
      <c r="I323" s="11">
        <v>0.03</v>
      </c>
      <c r="J323" s="11">
        <v>1E-4</v>
      </c>
      <c r="K323" s="11" t="s">
        <v>20</v>
      </c>
      <c r="L323" s="1">
        <f t="shared" si="4"/>
        <v>1.0800000000000001E-2</v>
      </c>
      <c r="M323" s="11">
        <v>93</v>
      </c>
      <c r="N323" s="11">
        <v>42.118000000000002</v>
      </c>
      <c r="O323" s="11">
        <v>0.9587</v>
      </c>
      <c r="P323" s="11">
        <v>94</v>
      </c>
    </row>
    <row r="324" spans="1:16" x14ac:dyDescent="0.2">
      <c r="A324" s="11" t="s">
        <v>6</v>
      </c>
      <c r="B324" s="11" t="s">
        <v>48</v>
      </c>
      <c r="C324" s="11" t="s">
        <v>19</v>
      </c>
      <c r="D324" s="11">
        <v>1</v>
      </c>
      <c r="E324" s="11">
        <v>1.1417999999999999</v>
      </c>
      <c r="F324" s="11">
        <v>2.7023000000000001</v>
      </c>
      <c r="G324" s="11">
        <v>8.0180000000000001E-2</v>
      </c>
      <c r="H324" s="11">
        <v>5.0508387000000002E-2</v>
      </c>
      <c r="I324" s="11">
        <v>0.05</v>
      </c>
      <c r="J324" s="11">
        <v>5.9999999999999995E-4</v>
      </c>
      <c r="K324" s="11" t="s">
        <v>20</v>
      </c>
      <c r="L324" s="1">
        <f t="shared" si="4"/>
        <v>6.4799999999999996E-2</v>
      </c>
      <c r="M324" s="11">
        <v>31</v>
      </c>
      <c r="N324" s="11">
        <v>13.098599999999999</v>
      </c>
      <c r="O324" s="11">
        <v>0.91981999999999997</v>
      </c>
      <c r="P324" s="11">
        <v>32</v>
      </c>
    </row>
    <row r="325" spans="1:16" x14ac:dyDescent="0.2">
      <c r="A325" s="11" t="s">
        <v>6</v>
      </c>
      <c r="B325" s="11" t="s">
        <v>49</v>
      </c>
      <c r="C325" s="11" t="s">
        <v>19</v>
      </c>
      <c r="D325" s="11">
        <v>1</v>
      </c>
      <c r="E325" s="11">
        <v>1.2451000000000001</v>
      </c>
      <c r="F325" s="11">
        <v>2.8879999999999999</v>
      </c>
      <c r="G325" s="11">
        <v>7.6230000000000006E-2</v>
      </c>
      <c r="H325" s="11">
        <v>4.9836571000000003E-2</v>
      </c>
      <c r="I325" s="11">
        <v>0.05</v>
      </c>
      <c r="J325" s="11">
        <v>1E-4</v>
      </c>
      <c r="K325" s="11" t="s">
        <v>20</v>
      </c>
      <c r="L325" s="1">
        <f t="shared" si="4"/>
        <v>1.0800000000000001E-2</v>
      </c>
      <c r="M325" s="11">
        <v>35</v>
      </c>
      <c r="N325" s="11">
        <v>15.089600000000001</v>
      </c>
      <c r="O325" s="11">
        <v>0.92376999999999998</v>
      </c>
      <c r="P325" s="11">
        <v>36</v>
      </c>
    </row>
    <row r="326" spans="1:16" x14ac:dyDescent="0.2">
      <c r="A326" s="11" t="s">
        <v>6</v>
      </c>
      <c r="B326" s="11" t="s">
        <v>50</v>
      </c>
      <c r="C326" s="11" t="s">
        <v>19</v>
      </c>
      <c r="D326" s="11">
        <v>1</v>
      </c>
      <c r="E326" s="11">
        <v>1.284</v>
      </c>
      <c r="F326" s="11">
        <v>2.7835999999999999</v>
      </c>
      <c r="G326" s="11">
        <v>2.249E-2</v>
      </c>
      <c r="H326" s="11">
        <v>1.4411405E-2</v>
      </c>
      <c r="I326" s="11">
        <v>0.01</v>
      </c>
      <c r="J326" s="11">
        <v>1E-4</v>
      </c>
      <c r="K326" s="11" t="s">
        <v>20</v>
      </c>
      <c r="L326" s="1">
        <f t="shared" si="4"/>
        <v>1.0800000000000001E-2</v>
      </c>
      <c r="M326" s="11">
        <v>121</v>
      </c>
      <c r="N326" s="11">
        <v>55.807000000000002</v>
      </c>
      <c r="O326" s="11">
        <v>0.97750999999999999</v>
      </c>
      <c r="P326" s="11">
        <v>122</v>
      </c>
    </row>
    <row r="327" spans="1:16" x14ac:dyDescent="0.2">
      <c r="A327" s="11" t="s">
        <v>6</v>
      </c>
      <c r="B327" s="11" t="s">
        <v>51</v>
      </c>
      <c r="C327" s="11" t="s">
        <v>19</v>
      </c>
      <c r="D327" s="11">
        <v>1</v>
      </c>
      <c r="E327" s="11">
        <v>0.79400000000000004</v>
      </c>
      <c r="F327" s="11">
        <v>1.7178</v>
      </c>
      <c r="G327" s="11">
        <v>1.7579999999999998E-2</v>
      </c>
      <c r="H327" s="11">
        <v>7.3464580000000002E-3</v>
      </c>
      <c r="I327" s="11">
        <v>0.01</v>
      </c>
      <c r="J327" s="11">
        <v>4.4999999999999997E-3</v>
      </c>
      <c r="K327" s="11" t="s">
        <v>23</v>
      </c>
      <c r="L327" s="1">
        <f t="shared" si="4"/>
        <v>0.48599999999999993</v>
      </c>
      <c r="M327" s="11">
        <v>96</v>
      </c>
      <c r="N327" s="11">
        <v>44.360999999999997</v>
      </c>
      <c r="O327" s="11">
        <v>0.98241999999999996</v>
      </c>
      <c r="P327" s="11">
        <v>97</v>
      </c>
    </row>
    <row r="328" spans="1:16" x14ac:dyDescent="0.2">
      <c r="A328" s="11" t="s">
        <v>6</v>
      </c>
      <c r="B328" s="11" t="s">
        <v>52</v>
      </c>
      <c r="C328" s="11" t="s">
        <v>19</v>
      </c>
      <c r="D328" s="11">
        <v>1</v>
      </c>
      <c r="E328" s="11">
        <v>0.75900000000000001</v>
      </c>
      <c r="F328" s="11">
        <v>1.6308</v>
      </c>
      <c r="G328" s="11">
        <v>1.529E-2</v>
      </c>
      <c r="H328" s="11">
        <v>5.91181E-3</v>
      </c>
      <c r="I328" s="11">
        <v>0.01</v>
      </c>
      <c r="J328" s="11">
        <v>3.5999999999999999E-3</v>
      </c>
      <c r="K328" s="11" t="s">
        <v>23</v>
      </c>
      <c r="L328" s="1">
        <f t="shared" si="4"/>
        <v>0.38880000000000003</v>
      </c>
      <c r="M328" s="11">
        <v>105</v>
      </c>
      <c r="N328" s="11">
        <v>48.89</v>
      </c>
      <c r="O328" s="11">
        <v>0.98470999999999997</v>
      </c>
      <c r="P328" s="11">
        <v>106</v>
      </c>
    </row>
  </sheetData>
  <sortState ref="A5:Q328">
    <sortCondition descending="1" ref="C5:C328"/>
    <sortCondition ref="A5:A328"/>
    <sortCondition ref="B5:B328"/>
  </sortState>
  <mergeCells count="4">
    <mergeCell ref="A1:E1"/>
    <mergeCell ref="A2:E2"/>
    <mergeCell ref="A3:C3"/>
    <mergeCell ref="D3:P3"/>
  </mergeCells>
  <pageMargins left="0.75" right="0.75" top="1" bottom="1" header="0.5" footer="0.5"/>
  <pageSetup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3"/>
  <sheetViews>
    <sheetView zoomScale="75" zoomScaleNormal="75" zoomScalePageLayoutView="75" workbookViewId="0">
      <selection sqref="A1:C1"/>
    </sheetView>
  </sheetViews>
  <sheetFormatPr baseColWidth="10" defaultColWidth="10.625" defaultRowHeight="20" x14ac:dyDescent="0.2"/>
  <cols>
    <col min="1" max="1" width="25.5" style="1" customWidth="1"/>
    <col min="2" max="2" width="42" style="1" customWidth="1"/>
    <col min="3" max="3" width="46.5" style="1" customWidth="1"/>
    <col min="4" max="16384" width="10.625" style="1"/>
  </cols>
  <sheetData>
    <row r="1" spans="1:3" ht="68" customHeight="1" x14ac:dyDescent="0.2">
      <c r="A1" s="26" t="s">
        <v>84</v>
      </c>
      <c r="B1" s="26"/>
      <c r="C1" s="26"/>
    </row>
    <row r="2" spans="1:3" ht="375" customHeight="1" thickBot="1" x14ac:dyDescent="0.25">
      <c r="A2" s="22" t="s">
        <v>79</v>
      </c>
      <c r="B2" s="22"/>
      <c r="C2" s="22"/>
    </row>
    <row r="3" spans="1:3" s="7" customFormat="1" ht="61" customHeight="1" thickBot="1" x14ac:dyDescent="0.25">
      <c r="A3" s="13" t="s">
        <v>3</v>
      </c>
      <c r="B3" s="14" t="s">
        <v>58</v>
      </c>
      <c r="C3" s="15" t="s">
        <v>57</v>
      </c>
    </row>
    <row r="4" spans="1:3" x14ac:dyDescent="0.2">
      <c r="A4" s="8" t="s">
        <v>5</v>
      </c>
      <c r="B4" s="8" t="s">
        <v>69</v>
      </c>
      <c r="C4" s="8" t="s">
        <v>69</v>
      </c>
    </row>
    <row r="5" spans="1:3" x14ac:dyDescent="0.2">
      <c r="A5" s="8" t="s">
        <v>5</v>
      </c>
      <c r="B5" s="8" t="s">
        <v>70</v>
      </c>
      <c r="C5" s="8" t="s">
        <v>70</v>
      </c>
    </row>
    <row r="6" spans="1:3" x14ac:dyDescent="0.2">
      <c r="A6" s="8" t="s">
        <v>5</v>
      </c>
      <c r="B6" s="8" t="s">
        <v>71</v>
      </c>
      <c r="C6" s="8" t="s">
        <v>71</v>
      </c>
    </row>
    <row r="7" spans="1:3" x14ac:dyDescent="0.2">
      <c r="A7" s="8" t="s">
        <v>5</v>
      </c>
      <c r="B7" s="8" t="s">
        <v>76</v>
      </c>
      <c r="C7" s="8" t="s">
        <v>76</v>
      </c>
    </row>
    <row r="8" spans="1:3" x14ac:dyDescent="0.2">
      <c r="A8" s="8" t="s">
        <v>5</v>
      </c>
      <c r="B8" s="8" t="s">
        <v>72</v>
      </c>
      <c r="C8" s="8" t="s">
        <v>72</v>
      </c>
    </row>
    <row r="9" spans="1:3" x14ac:dyDescent="0.2">
      <c r="A9" s="9" t="s">
        <v>6</v>
      </c>
      <c r="B9" s="9" t="s">
        <v>69</v>
      </c>
      <c r="C9" s="9" t="s">
        <v>69</v>
      </c>
    </row>
    <row r="10" spans="1:3" x14ac:dyDescent="0.2">
      <c r="A10" s="9" t="s">
        <v>6</v>
      </c>
      <c r="B10" s="9" t="s">
        <v>70</v>
      </c>
      <c r="C10" s="9" t="s">
        <v>70</v>
      </c>
    </row>
    <row r="11" spans="1:3" x14ac:dyDescent="0.2">
      <c r="A11" s="9" t="s">
        <v>6</v>
      </c>
      <c r="B11" s="9" t="s">
        <v>71</v>
      </c>
      <c r="C11" s="9" t="s">
        <v>71</v>
      </c>
    </row>
    <row r="12" spans="1:3" x14ac:dyDescent="0.2">
      <c r="A12" s="9" t="s">
        <v>6</v>
      </c>
      <c r="B12" s="9" t="s">
        <v>76</v>
      </c>
      <c r="C12" s="9" t="s">
        <v>76</v>
      </c>
    </row>
    <row r="13" spans="1:3" x14ac:dyDescent="0.2">
      <c r="A13" s="9" t="s">
        <v>6</v>
      </c>
      <c r="B13" s="9"/>
      <c r="C13" s="9" t="s">
        <v>78</v>
      </c>
    </row>
    <row r="14" spans="1:3" x14ac:dyDescent="0.2">
      <c r="A14" s="9" t="s">
        <v>6</v>
      </c>
      <c r="B14" s="9" t="s">
        <v>77</v>
      </c>
      <c r="C14" s="9" t="s">
        <v>77</v>
      </c>
    </row>
    <row r="15" spans="1:3" x14ac:dyDescent="0.2">
      <c r="A15" s="10" t="s">
        <v>7</v>
      </c>
      <c r="B15" s="10" t="s">
        <v>73</v>
      </c>
      <c r="C15" s="10" t="s">
        <v>74</v>
      </c>
    </row>
    <row r="16" spans="1:3" x14ac:dyDescent="0.2">
      <c r="A16" s="10" t="s">
        <v>7</v>
      </c>
      <c r="B16" s="10" t="s">
        <v>69</v>
      </c>
      <c r="C16" s="10" t="s">
        <v>69</v>
      </c>
    </row>
    <row r="17" spans="1:3" x14ac:dyDescent="0.2">
      <c r="A17" s="10" t="s">
        <v>7</v>
      </c>
      <c r="B17" s="10" t="s">
        <v>75</v>
      </c>
      <c r="C17" s="10" t="s">
        <v>75</v>
      </c>
    </row>
    <row r="18" spans="1:3" x14ac:dyDescent="0.2">
      <c r="A18" s="10" t="s">
        <v>7</v>
      </c>
      <c r="B18" s="10" t="s">
        <v>71</v>
      </c>
      <c r="C18" s="10" t="s">
        <v>71</v>
      </c>
    </row>
    <row r="19" spans="1:3" x14ac:dyDescent="0.2">
      <c r="A19" s="10" t="s">
        <v>7</v>
      </c>
      <c r="B19" s="10" t="s">
        <v>76</v>
      </c>
      <c r="C19" s="10" t="s">
        <v>76</v>
      </c>
    </row>
    <row r="20" spans="1:3" x14ac:dyDescent="0.2">
      <c r="A20" s="10" t="s">
        <v>7</v>
      </c>
      <c r="B20" s="10" t="s">
        <v>72</v>
      </c>
      <c r="C20" s="10" t="s">
        <v>72</v>
      </c>
    </row>
    <row r="21" spans="1:3" x14ac:dyDescent="0.2">
      <c r="A21" s="10" t="s">
        <v>7</v>
      </c>
      <c r="B21" s="10"/>
      <c r="C21" s="10" t="s">
        <v>78</v>
      </c>
    </row>
    <row r="23" spans="1:3" x14ac:dyDescent="0.2">
      <c r="B23"/>
    </row>
  </sheetData>
  <sortState ref="A5:Q20">
    <sortCondition ref="C5:C20"/>
  </sortState>
  <mergeCells count="2">
    <mergeCell ref="A2:C2"/>
    <mergeCell ref="A1:C1"/>
  </mergeCells>
  <pageMargins left="0.75" right="0.75" top="1" bottom="1" header="0.5" footer="0.5"/>
  <pageSetup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75"/>
  <sheetViews>
    <sheetView tabSelected="1" workbookViewId="0">
      <selection activeCell="C4" sqref="C4"/>
    </sheetView>
  </sheetViews>
  <sheetFormatPr baseColWidth="10" defaultRowHeight="20" x14ac:dyDescent="0.2"/>
  <cols>
    <col min="1" max="1" width="12.125" style="1"/>
    <col min="3" max="3" width="18.25" customWidth="1"/>
  </cols>
  <sheetData>
    <row r="1" spans="1:18" ht="59" customHeight="1" x14ac:dyDescent="0.2">
      <c r="A1" s="2" t="s">
        <v>85</v>
      </c>
      <c r="C1" s="2"/>
      <c r="D1" s="2"/>
      <c r="E1" s="2"/>
      <c r="F1" s="2"/>
      <c r="G1" s="2"/>
      <c r="H1" s="2"/>
      <c r="I1" s="2"/>
      <c r="J1" s="2"/>
    </row>
    <row r="2" spans="1:18" ht="160" customHeight="1" thickBot="1" x14ac:dyDescent="0.25">
      <c r="A2" s="27" t="s">
        <v>81</v>
      </c>
      <c r="B2" s="27"/>
      <c r="C2" s="27"/>
      <c r="D2" s="27"/>
      <c r="E2" s="27"/>
      <c r="F2" s="27"/>
      <c r="G2" s="27"/>
      <c r="H2" s="19"/>
      <c r="I2" s="19"/>
      <c r="J2" s="19"/>
    </row>
    <row r="3" spans="1:18" ht="61" thickBot="1" x14ac:dyDescent="0.25">
      <c r="A3" s="13" t="s">
        <v>2</v>
      </c>
      <c r="B3" s="28" t="s">
        <v>3</v>
      </c>
      <c r="C3" s="28" t="s">
        <v>8</v>
      </c>
      <c r="D3" s="29" t="s">
        <v>55</v>
      </c>
      <c r="E3" s="30" t="s">
        <v>9</v>
      </c>
      <c r="F3" s="31" t="s">
        <v>10</v>
      </c>
      <c r="G3" s="31" t="s">
        <v>1</v>
      </c>
      <c r="H3" s="31" t="s">
        <v>11</v>
      </c>
      <c r="I3" s="31" t="s">
        <v>12</v>
      </c>
      <c r="J3" s="31" t="s">
        <v>13</v>
      </c>
      <c r="K3" s="31" t="s">
        <v>66</v>
      </c>
      <c r="L3" s="31" t="s">
        <v>67</v>
      </c>
      <c r="M3" s="31" t="s">
        <v>68</v>
      </c>
      <c r="N3" s="31" t="s">
        <v>14</v>
      </c>
      <c r="O3" s="31" t="s">
        <v>15</v>
      </c>
      <c r="P3" s="31" t="s">
        <v>16</v>
      </c>
      <c r="Q3" s="29" t="s">
        <v>17</v>
      </c>
      <c r="R3" s="3"/>
    </row>
    <row r="4" spans="1:18" x14ac:dyDescent="0.2">
      <c r="A4" s="1">
        <v>1000</v>
      </c>
      <c r="B4" s="11" t="s">
        <v>5</v>
      </c>
      <c r="C4" s="11" t="s">
        <v>38</v>
      </c>
      <c r="D4" s="11" t="s">
        <v>22</v>
      </c>
      <c r="E4" s="11">
        <v>52</v>
      </c>
      <c r="F4" s="11">
        <v>15.942</v>
      </c>
      <c r="G4" s="11">
        <v>1.7251000000000001</v>
      </c>
      <c r="H4" s="11">
        <v>0.36808999999999997</v>
      </c>
      <c r="I4" s="11">
        <v>0.15471779199999999</v>
      </c>
      <c r="J4" s="11">
        <v>0.15</v>
      </c>
      <c r="K4" s="11">
        <v>1E-4</v>
      </c>
      <c r="L4" s="11" t="s">
        <v>20</v>
      </c>
      <c r="M4" s="11">
        <v>1.0800000000000001E-2</v>
      </c>
      <c r="N4" s="11">
        <v>154</v>
      </c>
      <c r="O4" s="11">
        <v>27.367000000000001</v>
      </c>
      <c r="P4" s="11">
        <v>0.63190999999999997</v>
      </c>
      <c r="Q4" s="11">
        <v>206</v>
      </c>
      <c r="R4" s="3"/>
    </row>
    <row r="5" spans="1:18" x14ac:dyDescent="0.2">
      <c r="A5" s="1">
        <v>1000</v>
      </c>
      <c r="B5" s="11" t="s">
        <v>5</v>
      </c>
      <c r="C5" s="11" t="s">
        <v>37</v>
      </c>
      <c r="D5" s="11" t="s">
        <v>22</v>
      </c>
      <c r="E5" s="11">
        <v>30</v>
      </c>
      <c r="F5" s="11">
        <v>10.798999999999999</v>
      </c>
      <c r="G5" s="11">
        <v>1.9489000000000001</v>
      </c>
      <c r="H5" s="11">
        <v>0.24936</v>
      </c>
      <c r="I5" s="11">
        <v>0.12141</v>
      </c>
      <c r="J5" s="11">
        <v>0.12</v>
      </c>
      <c r="K5" s="11">
        <v>1E-4</v>
      </c>
      <c r="L5" s="11" t="s">
        <v>20</v>
      </c>
      <c r="M5" s="11">
        <v>1.0800000000000001E-2</v>
      </c>
      <c r="N5" s="11">
        <v>176</v>
      </c>
      <c r="O5" s="11">
        <v>32.509</v>
      </c>
      <c r="P5" s="11">
        <v>0.75063999999999997</v>
      </c>
      <c r="Q5" s="11">
        <v>206</v>
      </c>
      <c r="R5" s="3"/>
    </row>
    <row r="6" spans="1:18" x14ac:dyDescent="0.2">
      <c r="A6" s="1">
        <v>1000</v>
      </c>
      <c r="B6" s="11" t="s">
        <v>5</v>
      </c>
      <c r="C6" s="11" t="s">
        <v>36</v>
      </c>
      <c r="D6" s="11" t="s">
        <v>22</v>
      </c>
      <c r="E6" s="11">
        <v>12</v>
      </c>
      <c r="F6" s="11">
        <v>5.1760000000000002</v>
      </c>
      <c r="G6" s="11">
        <v>2.1941999999999999</v>
      </c>
      <c r="H6" s="11">
        <v>0.1195</v>
      </c>
      <c r="I6" s="11">
        <v>6.5036081999999995E-2</v>
      </c>
      <c r="J6" s="11">
        <v>7.0000000000000007E-2</v>
      </c>
      <c r="K6" s="11">
        <v>1E-4</v>
      </c>
      <c r="L6" s="11" t="s">
        <v>20</v>
      </c>
      <c r="M6" s="11">
        <v>1.0800000000000001E-2</v>
      </c>
      <c r="N6" s="11">
        <v>194</v>
      </c>
      <c r="O6" s="11">
        <v>38.133000000000003</v>
      </c>
      <c r="P6" s="11">
        <v>0.88049999999999995</v>
      </c>
      <c r="Q6" s="11">
        <v>206</v>
      </c>
      <c r="R6" s="3"/>
    </row>
    <row r="7" spans="1:18" x14ac:dyDescent="0.2">
      <c r="A7" s="1">
        <v>1000</v>
      </c>
      <c r="B7" s="11" t="s">
        <v>5</v>
      </c>
      <c r="C7" s="11" t="s">
        <v>28</v>
      </c>
      <c r="D7" s="11" t="s">
        <v>22</v>
      </c>
      <c r="E7" s="11">
        <v>1</v>
      </c>
      <c r="F7" s="11">
        <v>0.36699999999999999</v>
      </c>
      <c r="G7" s="11">
        <v>1.7526999999999999</v>
      </c>
      <c r="H7" s="11">
        <v>8.4799999999999997E-3</v>
      </c>
      <c r="I7" s="11">
        <v>3.6433170000000001E-3</v>
      </c>
      <c r="J7" s="11">
        <v>0</v>
      </c>
      <c r="K7" s="11">
        <v>5.11E-2</v>
      </c>
      <c r="L7" s="11" t="s">
        <v>27</v>
      </c>
      <c r="M7" s="11">
        <v>1</v>
      </c>
      <c r="N7" s="11">
        <v>205</v>
      </c>
      <c r="O7" s="11">
        <v>42.942</v>
      </c>
      <c r="P7" s="11">
        <v>0.99151999999999996</v>
      </c>
      <c r="Q7" s="11">
        <v>206</v>
      </c>
      <c r="R7" s="3"/>
    </row>
    <row r="8" spans="1:18" x14ac:dyDescent="0.2">
      <c r="A8" s="1">
        <v>1000</v>
      </c>
      <c r="B8" s="11" t="s">
        <v>7</v>
      </c>
      <c r="C8" s="11" t="s">
        <v>38</v>
      </c>
      <c r="D8" s="11" t="s">
        <v>22</v>
      </c>
      <c r="E8" s="11">
        <v>54</v>
      </c>
      <c r="F8" s="11">
        <v>23.547999999999998</v>
      </c>
      <c r="G8" s="11">
        <v>2.2239</v>
      </c>
      <c r="H8" s="11">
        <v>0.43974999999999997</v>
      </c>
      <c r="I8" s="11">
        <v>0.242014706</v>
      </c>
      <c r="J8" s="11">
        <v>0.24</v>
      </c>
      <c r="K8" s="11">
        <v>1E-4</v>
      </c>
      <c r="L8" s="11" t="s">
        <v>20</v>
      </c>
      <c r="M8" s="11">
        <v>1.0800000000000001E-2</v>
      </c>
      <c r="N8" s="11">
        <v>153</v>
      </c>
      <c r="O8" s="11">
        <v>30.001000000000001</v>
      </c>
      <c r="P8" s="11">
        <v>0.56025000000000003</v>
      </c>
      <c r="Q8" s="11">
        <v>207</v>
      </c>
      <c r="R8" s="3"/>
    </row>
    <row r="9" spans="1:18" x14ac:dyDescent="0.2">
      <c r="A9" s="1">
        <v>1000</v>
      </c>
      <c r="B9" s="11" t="s">
        <v>7</v>
      </c>
      <c r="C9" s="11" t="s">
        <v>37</v>
      </c>
      <c r="D9" s="11" t="s">
        <v>22</v>
      </c>
      <c r="E9" s="11">
        <v>30</v>
      </c>
      <c r="F9" s="11">
        <v>17.888999999999999</v>
      </c>
      <c r="G9" s="11">
        <v>2.9597000000000002</v>
      </c>
      <c r="H9" s="11">
        <v>0.33406000000000002</v>
      </c>
      <c r="I9" s="11">
        <v>0.22118881400000001</v>
      </c>
      <c r="J9" s="11">
        <v>0.22</v>
      </c>
      <c r="K9" s="11">
        <v>1E-4</v>
      </c>
      <c r="L9" s="11" t="s">
        <v>20</v>
      </c>
      <c r="M9" s="11">
        <v>1.0800000000000001E-2</v>
      </c>
      <c r="N9" s="11">
        <v>177</v>
      </c>
      <c r="O9" s="11">
        <v>35.661000000000001</v>
      </c>
      <c r="P9" s="11">
        <v>0.66593999999999998</v>
      </c>
      <c r="Q9" s="11">
        <v>207</v>
      </c>
      <c r="R9" s="3"/>
    </row>
    <row r="10" spans="1:18" x14ac:dyDescent="0.2">
      <c r="A10" s="1">
        <v>1000</v>
      </c>
      <c r="B10" s="11" t="s">
        <v>7</v>
      </c>
      <c r="C10" s="11" t="s">
        <v>36</v>
      </c>
      <c r="D10" s="11" t="s">
        <v>22</v>
      </c>
      <c r="E10" s="11">
        <v>12</v>
      </c>
      <c r="F10" s="11">
        <v>10.698</v>
      </c>
      <c r="G10" s="11">
        <v>4.0568</v>
      </c>
      <c r="H10" s="11">
        <v>0.19978000000000001</v>
      </c>
      <c r="I10" s="11">
        <v>0.150535692</v>
      </c>
      <c r="J10" s="11">
        <v>0.15</v>
      </c>
      <c r="K10" s="11">
        <v>1E-4</v>
      </c>
      <c r="L10" s="11" t="s">
        <v>20</v>
      </c>
      <c r="M10" s="11">
        <v>1.0800000000000001E-2</v>
      </c>
      <c r="N10" s="11">
        <v>195</v>
      </c>
      <c r="O10" s="11">
        <v>42.851999999999997</v>
      </c>
      <c r="P10" s="11">
        <v>0.80022000000000004</v>
      </c>
      <c r="Q10" s="11">
        <v>207</v>
      </c>
      <c r="R10" s="3"/>
    </row>
    <row r="11" spans="1:18" x14ac:dyDescent="0.2">
      <c r="A11" s="1">
        <v>1000</v>
      </c>
      <c r="B11" s="11" t="s">
        <v>7</v>
      </c>
      <c r="C11" s="11" t="s">
        <v>28</v>
      </c>
      <c r="D11" s="11" t="s">
        <v>22</v>
      </c>
      <c r="E11" s="11">
        <v>1</v>
      </c>
      <c r="F11" s="11">
        <v>1.385</v>
      </c>
      <c r="G11" s="11">
        <v>5.4688999999999997</v>
      </c>
      <c r="H11" s="11">
        <v>2.5860000000000001E-2</v>
      </c>
      <c r="I11" s="11">
        <v>2.1131165E-2</v>
      </c>
      <c r="J11" s="11">
        <v>0.02</v>
      </c>
      <c r="K11" s="11">
        <v>1E-4</v>
      </c>
      <c r="L11" s="11" t="s">
        <v>20</v>
      </c>
      <c r="M11" s="11">
        <v>1.0800000000000001E-2</v>
      </c>
      <c r="N11" s="11">
        <v>206</v>
      </c>
      <c r="O11" s="11">
        <v>52.164999999999999</v>
      </c>
      <c r="P11" s="11">
        <v>0.97414000000000001</v>
      </c>
      <c r="Q11" s="11">
        <v>207</v>
      </c>
      <c r="R11" s="3"/>
    </row>
    <row r="12" spans="1:18" x14ac:dyDescent="0.2">
      <c r="A12" s="1">
        <v>1000</v>
      </c>
      <c r="B12" s="11" t="s">
        <v>6</v>
      </c>
      <c r="C12" s="11" t="s">
        <v>38</v>
      </c>
      <c r="D12" s="11" t="s">
        <v>22</v>
      </c>
      <c r="E12" s="11">
        <v>51</v>
      </c>
      <c r="F12" s="11">
        <v>26.36</v>
      </c>
      <c r="G12" s="11">
        <v>2.68</v>
      </c>
      <c r="H12" s="11">
        <v>0.48181000000000002</v>
      </c>
      <c r="I12" s="11">
        <v>0.30202979600000002</v>
      </c>
      <c r="J12" s="11">
        <v>0.3</v>
      </c>
      <c r="K12" s="11">
        <v>1E-4</v>
      </c>
      <c r="L12" s="11" t="s">
        <v>20</v>
      </c>
      <c r="M12" s="11">
        <v>1.0800000000000001E-2</v>
      </c>
      <c r="N12" s="11">
        <v>147</v>
      </c>
      <c r="O12" s="11">
        <v>28.35</v>
      </c>
      <c r="P12" s="11">
        <v>0.51819000000000004</v>
      </c>
      <c r="Q12" s="11">
        <v>198</v>
      </c>
      <c r="R12" s="3"/>
    </row>
    <row r="13" spans="1:18" x14ac:dyDescent="0.2">
      <c r="A13" s="1">
        <v>1000</v>
      </c>
      <c r="B13" s="11" t="s">
        <v>6</v>
      </c>
      <c r="C13" s="11" t="s">
        <v>37</v>
      </c>
      <c r="D13" s="11" t="s">
        <v>22</v>
      </c>
      <c r="E13" s="11">
        <v>30</v>
      </c>
      <c r="F13" s="11">
        <v>21.076000000000001</v>
      </c>
      <c r="G13" s="11">
        <v>3.5091999999999999</v>
      </c>
      <c r="H13" s="11">
        <v>0.38524000000000003</v>
      </c>
      <c r="I13" s="11">
        <v>0.27546142899999998</v>
      </c>
      <c r="J13" s="11">
        <v>0.28000000000000003</v>
      </c>
      <c r="K13" s="11">
        <v>1E-4</v>
      </c>
      <c r="L13" s="11" t="s">
        <v>20</v>
      </c>
      <c r="M13" s="11">
        <v>1.0800000000000001E-2</v>
      </c>
      <c r="N13" s="11">
        <v>168</v>
      </c>
      <c r="O13" s="11">
        <v>33.633000000000003</v>
      </c>
      <c r="P13" s="11">
        <v>0.61475999999999997</v>
      </c>
      <c r="Q13" s="11">
        <v>198</v>
      </c>
      <c r="R13" s="3"/>
    </row>
    <row r="14" spans="1:18" x14ac:dyDescent="0.2">
      <c r="A14" s="1">
        <v>1000</v>
      </c>
      <c r="B14" s="11" t="s">
        <v>6</v>
      </c>
      <c r="C14" s="11" t="s">
        <v>36</v>
      </c>
      <c r="D14" s="11" t="s">
        <v>22</v>
      </c>
      <c r="E14" s="11">
        <v>12</v>
      </c>
      <c r="F14" s="11">
        <v>12.028</v>
      </c>
      <c r="G14" s="11">
        <v>4.3681000000000001</v>
      </c>
      <c r="H14" s="11">
        <v>0.21984999999999999</v>
      </c>
      <c r="I14" s="11">
        <v>0.169517742</v>
      </c>
      <c r="J14" s="11">
        <v>0.17</v>
      </c>
      <c r="K14" s="11">
        <v>1E-4</v>
      </c>
      <c r="L14" s="11" t="s">
        <v>20</v>
      </c>
      <c r="M14" s="11">
        <v>1.0800000000000001E-2</v>
      </c>
      <c r="N14" s="11">
        <v>186</v>
      </c>
      <c r="O14" s="11">
        <v>42.680999999999997</v>
      </c>
      <c r="P14" s="11">
        <v>0.78015000000000001</v>
      </c>
      <c r="Q14" s="11">
        <v>198</v>
      </c>
      <c r="R14" s="3"/>
    </row>
    <row r="15" spans="1:18" x14ac:dyDescent="0.2">
      <c r="A15" s="1">
        <v>1000</v>
      </c>
      <c r="B15" s="11" t="s">
        <v>6</v>
      </c>
      <c r="C15" s="11" t="s">
        <v>28</v>
      </c>
      <c r="D15" s="11" t="s">
        <v>22</v>
      </c>
      <c r="E15" s="11">
        <v>1</v>
      </c>
      <c r="F15" s="11">
        <v>0.74099999999999999</v>
      </c>
      <c r="G15" s="11">
        <v>2.7040999999999999</v>
      </c>
      <c r="H15" s="11">
        <v>1.354E-2</v>
      </c>
      <c r="I15" s="11">
        <v>8.5325890000000001E-3</v>
      </c>
      <c r="J15" s="11">
        <v>0.01</v>
      </c>
      <c r="K15" s="11">
        <v>1.9E-3</v>
      </c>
      <c r="L15" s="11" t="s">
        <v>23</v>
      </c>
      <c r="M15" s="11">
        <v>0.20519999999999999</v>
      </c>
      <c r="N15" s="11">
        <v>197</v>
      </c>
      <c r="O15" s="11">
        <v>53.969000000000001</v>
      </c>
      <c r="P15" s="11">
        <v>0.98646</v>
      </c>
      <c r="Q15" s="11">
        <v>198</v>
      </c>
      <c r="R15" s="3"/>
    </row>
    <row r="16" spans="1:18" x14ac:dyDescent="0.2">
      <c r="A16" s="1">
        <v>1000</v>
      </c>
      <c r="B16" s="11" t="s">
        <v>5</v>
      </c>
      <c r="C16" s="11" t="s">
        <v>38</v>
      </c>
      <c r="D16" s="11" t="s">
        <v>21</v>
      </c>
      <c r="E16" s="11">
        <v>52</v>
      </c>
      <c r="F16" s="11">
        <v>21.19</v>
      </c>
      <c r="G16" s="11">
        <v>1.1978</v>
      </c>
      <c r="H16" s="11">
        <v>0.28798000000000001</v>
      </c>
      <c r="I16" s="11">
        <v>4.7557662000000001E-2</v>
      </c>
      <c r="J16" s="11">
        <v>0.05</v>
      </c>
      <c r="K16" s="11">
        <v>1E-4</v>
      </c>
      <c r="L16" s="11" t="s">
        <v>20</v>
      </c>
      <c r="M16" s="11">
        <v>1.0800000000000001E-2</v>
      </c>
      <c r="N16" s="11">
        <v>154</v>
      </c>
      <c r="O16" s="11">
        <v>52.392000000000003</v>
      </c>
      <c r="P16" s="11">
        <v>0.71201999999999999</v>
      </c>
      <c r="Q16" s="11">
        <v>206</v>
      </c>
      <c r="R16" s="3"/>
    </row>
    <row r="17" spans="1:18" x14ac:dyDescent="0.2">
      <c r="A17" s="1">
        <v>1000</v>
      </c>
      <c r="B17" s="11" t="s">
        <v>5</v>
      </c>
      <c r="C17" s="11" t="s">
        <v>37</v>
      </c>
      <c r="D17" s="11" t="s">
        <v>21</v>
      </c>
      <c r="E17" s="11">
        <v>30</v>
      </c>
      <c r="F17" s="11">
        <v>13.074999999999999</v>
      </c>
      <c r="G17" s="11">
        <v>1.2677</v>
      </c>
      <c r="H17" s="11">
        <v>0.17768999999999999</v>
      </c>
      <c r="I17" s="11">
        <v>3.7523523000000003E-2</v>
      </c>
      <c r="J17" s="11">
        <v>0.04</v>
      </c>
      <c r="K17" s="11">
        <v>1E-4</v>
      </c>
      <c r="L17" s="11" t="s">
        <v>20</v>
      </c>
      <c r="M17" s="11">
        <v>1.0800000000000001E-2</v>
      </c>
      <c r="N17" s="11">
        <v>176</v>
      </c>
      <c r="O17" s="11">
        <v>60.508000000000003</v>
      </c>
      <c r="P17" s="11">
        <v>0.82230999999999999</v>
      </c>
      <c r="Q17" s="11">
        <v>206</v>
      </c>
      <c r="R17" s="3"/>
    </row>
    <row r="18" spans="1:18" x14ac:dyDescent="0.2">
      <c r="A18" s="1">
        <v>1000</v>
      </c>
      <c r="B18" s="11" t="s">
        <v>5</v>
      </c>
      <c r="C18" s="11" t="s">
        <v>36</v>
      </c>
      <c r="D18" s="11" t="s">
        <v>21</v>
      </c>
      <c r="E18" s="11">
        <v>12</v>
      </c>
      <c r="F18" s="11">
        <v>5.5090000000000003</v>
      </c>
      <c r="G18" s="11">
        <v>1.3083</v>
      </c>
      <c r="H18" s="11">
        <v>7.4870000000000006E-2</v>
      </c>
      <c r="I18" s="11">
        <v>1.7645464E-2</v>
      </c>
      <c r="J18" s="11">
        <v>0.02</v>
      </c>
      <c r="K18" s="11">
        <v>1E-4</v>
      </c>
      <c r="L18" s="11" t="s">
        <v>20</v>
      </c>
      <c r="M18" s="11">
        <v>1.0800000000000001E-2</v>
      </c>
      <c r="N18" s="11">
        <v>194</v>
      </c>
      <c r="O18" s="11">
        <v>68.073999999999998</v>
      </c>
      <c r="P18" s="11">
        <v>0.92513000000000001</v>
      </c>
      <c r="Q18" s="11">
        <v>206</v>
      </c>
      <c r="R18" s="3"/>
    </row>
    <row r="19" spans="1:18" x14ac:dyDescent="0.2">
      <c r="A19" s="1">
        <v>1000</v>
      </c>
      <c r="B19" s="11" t="s">
        <v>5</v>
      </c>
      <c r="C19" s="11" t="s">
        <v>28</v>
      </c>
      <c r="D19" s="11" t="s">
        <v>21</v>
      </c>
      <c r="E19" s="11">
        <v>1</v>
      </c>
      <c r="F19" s="11">
        <v>0.40699999999999997</v>
      </c>
      <c r="G19" s="11">
        <v>1.1408</v>
      </c>
      <c r="H19" s="11">
        <v>5.5300000000000002E-3</v>
      </c>
      <c r="I19" s="11">
        <v>6.7892699999999996E-4</v>
      </c>
      <c r="J19" s="11">
        <v>0</v>
      </c>
      <c r="K19" s="11">
        <v>0.15609999999999999</v>
      </c>
      <c r="L19" s="11" t="s">
        <v>4</v>
      </c>
      <c r="M19" s="11">
        <v>1</v>
      </c>
      <c r="N19" s="11">
        <v>205</v>
      </c>
      <c r="O19" s="11">
        <v>73.174999999999997</v>
      </c>
      <c r="P19" s="11">
        <v>0.99446999999999997</v>
      </c>
      <c r="Q19" s="11">
        <v>206</v>
      </c>
      <c r="R19" s="3"/>
    </row>
    <row r="20" spans="1:18" x14ac:dyDescent="0.2">
      <c r="A20" s="1">
        <v>1000</v>
      </c>
      <c r="B20" s="11" t="s">
        <v>7</v>
      </c>
      <c r="C20" s="11" t="s">
        <v>38</v>
      </c>
      <c r="D20" s="11" t="s">
        <v>21</v>
      </c>
      <c r="E20" s="11">
        <v>54</v>
      </c>
      <c r="F20" s="11">
        <v>28.11</v>
      </c>
      <c r="G20" s="11">
        <v>1.5263</v>
      </c>
      <c r="H20" s="11">
        <v>0.35010000000000002</v>
      </c>
      <c r="I20" s="11">
        <v>0.120723529</v>
      </c>
      <c r="J20" s="11">
        <v>0.12</v>
      </c>
      <c r="K20" s="11">
        <v>1E-4</v>
      </c>
      <c r="L20" s="11" t="s">
        <v>20</v>
      </c>
      <c r="M20" s="11">
        <v>1.0800000000000001E-2</v>
      </c>
      <c r="N20" s="11">
        <v>153</v>
      </c>
      <c r="O20" s="11">
        <v>52.183</v>
      </c>
      <c r="P20" s="11">
        <v>0.64990000000000003</v>
      </c>
      <c r="Q20" s="11">
        <v>207</v>
      </c>
      <c r="R20" s="3"/>
    </row>
    <row r="21" spans="1:18" x14ac:dyDescent="0.2">
      <c r="A21" s="1">
        <v>1000</v>
      </c>
      <c r="B21" s="11" t="s">
        <v>7</v>
      </c>
      <c r="C21" s="11" t="s">
        <v>37</v>
      </c>
      <c r="D21" s="11" t="s">
        <v>21</v>
      </c>
      <c r="E21" s="11">
        <v>30</v>
      </c>
      <c r="F21" s="11">
        <v>19.148</v>
      </c>
      <c r="G21" s="11">
        <v>1.8475999999999999</v>
      </c>
      <c r="H21" s="11">
        <v>0.23846999999999999</v>
      </c>
      <c r="I21" s="11">
        <v>0.109397119</v>
      </c>
      <c r="J21" s="11">
        <v>0.11</v>
      </c>
      <c r="K21" s="11">
        <v>1E-4</v>
      </c>
      <c r="L21" s="11" t="s">
        <v>20</v>
      </c>
      <c r="M21" s="11">
        <v>1.0800000000000001E-2</v>
      </c>
      <c r="N21" s="11">
        <v>177</v>
      </c>
      <c r="O21" s="11">
        <v>61.146000000000001</v>
      </c>
      <c r="P21" s="11">
        <v>0.76153000000000004</v>
      </c>
      <c r="Q21" s="11">
        <v>207</v>
      </c>
      <c r="R21" s="3"/>
    </row>
    <row r="22" spans="1:18" x14ac:dyDescent="0.2">
      <c r="A22" s="1">
        <v>1000</v>
      </c>
      <c r="B22" s="11" t="s">
        <v>7</v>
      </c>
      <c r="C22" s="11" t="s">
        <v>36</v>
      </c>
      <c r="D22" s="11" t="s">
        <v>21</v>
      </c>
      <c r="E22" s="11">
        <v>12</v>
      </c>
      <c r="F22" s="11">
        <v>10.582000000000001</v>
      </c>
      <c r="G22" s="11">
        <v>2.4666999999999999</v>
      </c>
      <c r="H22" s="11">
        <v>0.13178999999999999</v>
      </c>
      <c r="I22" s="11">
        <v>7.8361691999999997E-2</v>
      </c>
      <c r="J22" s="11">
        <v>0.08</v>
      </c>
      <c r="K22" s="11">
        <v>1E-4</v>
      </c>
      <c r="L22" s="11" t="s">
        <v>20</v>
      </c>
      <c r="M22" s="11">
        <v>1.0800000000000001E-2</v>
      </c>
      <c r="N22" s="11">
        <v>195</v>
      </c>
      <c r="O22" s="11">
        <v>69.710999999999999</v>
      </c>
      <c r="P22" s="11">
        <v>0.86821000000000004</v>
      </c>
      <c r="Q22" s="11">
        <v>207</v>
      </c>
      <c r="R22" s="3"/>
    </row>
    <row r="23" spans="1:18" x14ac:dyDescent="0.2">
      <c r="A23" s="1">
        <v>1000</v>
      </c>
      <c r="B23" s="11" t="s">
        <v>7</v>
      </c>
      <c r="C23" s="11" t="s">
        <v>28</v>
      </c>
      <c r="D23" s="11" t="s">
        <v>21</v>
      </c>
      <c r="E23" s="11">
        <v>1</v>
      </c>
      <c r="F23" s="11">
        <v>1.0509999999999999</v>
      </c>
      <c r="G23" s="11">
        <v>2.7332000000000001</v>
      </c>
      <c r="H23" s="11">
        <v>1.3089999999999999E-2</v>
      </c>
      <c r="I23" s="11">
        <v>8.2991750000000006E-3</v>
      </c>
      <c r="J23" s="11">
        <v>0.01</v>
      </c>
      <c r="K23" s="11">
        <v>1E-4</v>
      </c>
      <c r="L23" s="11" t="s">
        <v>20</v>
      </c>
      <c r="M23" s="11">
        <v>1.0800000000000001E-2</v>
      </c>
      <c r="N23" s="11">
        <v>206</v>
      </c>
      <c r="O23" s="11">
        <v>79.242000000000004</v>
      </c>
      <c r="P23" s="11">
        <v>0.98690999999999995</v>
      </c>
      <c r="Q23" s="11">
        <v>207</v>
      </c>
      <c r="R23" s="3"/>
    </row>
    <row r="24" spans="1:18" x14ac:dyDescent="0.2">
      <c r="A24" s="1">
        <v>1000</v>
      </c>
      <c r="B24" s="11" t="s">
        <v>6</v>
      </c>
      <c r="C24" s="11" t="s">
        <v>38</v>
      </c>
      <c r="D24" s="11" t="s">
        <v>21</v>
      </c>
      <c r="E24" s="11">
        <v>51</v>
      </c>
      <c r="F24" s="11">
        <v>26.190999999999999</v>
      </c>
      <c r="G24" s="11">
        <v>1.5233000000000001</v>
      </c>
      <c r="H24" s="11">
        <v>0.34576000000000001</v>
      </c>
      <c r="I24" s="11">
        <v>0.118778776</v>
      </c>
      <c r="J24" s="11">
        <v>0.12</v>
      </c>
      <c r="K24" s="11">
        <v>1E-4</v>
      </c>
      <c r="L24" s="11" t="s">
        <v>20</v>
      </c>
      <c r="M24" s="11">
        <v>1.0800000000000001E-2</v>
      </c>
      <c r="N24" s="11">
        <v>147</v>
      </c>
      <c r="O24" s="11">
        <v>49.557000000000002</v>
      </c>
      <c r="P24" s="11">
        <v>0.65424000000000004</v>
      </c>
      <c r="Q24" s="11">
        <v>198</v>
      </c>
      <c r="R24" s="3"/>
    </row>
    <row r="25" spans="1:18" x14ac:dyDescent="0.2">
      <c r="A25" s="1">
        <v>1000</v>
      </c>
      <c r="B25" s="11" t="s">
        <v>6</v>
      </c>
      <c r="C25" s="11" t="s">
        <v>37</v>
      </c>
      <c r="D25" s="11" t="s">
        <v>21</v>
      </c>
      <c r="E25" s="11">
        <v>30</v>
      </c>
      <c r="F25" s="11">
        <v>18.404</v>
      </c>
      <c r="G25" s="11">
        <v>1.7972999999999999</v>
      </c>
      <c r="H25" s="11">
        <v>0.24296000000000001</v>
      </c>
      <c r="I25" s="11">
        <v>0.107774286</v>
      </c>
      <c r="J25" s="11">
        <v>0.11</v>
      </c>
      <c r="K25" s="11">
        <v>1E-4</v>
      </c>
      <c r="L25" s="11" t="s">
        <v>20</v>
      </c>
      <c r="M25" s="11">
        <v>1.0800000000000001E-2</v>
      </c>
      <c r="N25" s="11">
        <v>168</v>
      </c>
      <c r="O25" s="11">
        <v>57.344000000000001</v>
      </c>
      <c r="P25" s="11">
        <v>0.75704000000000005</v>
      </c>
      <c r="Q25" s="11">
        <v>198</v>
      </c>
      <c r="R25" s="3"/>
    </row>
    <row r="26" spans="1:18" x14ac:dyDescent="0.2">
      <c r="A26" s="1">
        <v>1000</v>
      </c>
      <c r="B26" s="11" t="s">
        <v>6</v>
      </c>
      <c r="C26" s="11" t="s">
        <v>36</v>
      </c>
      <c r="D26" s="11" t="s">
        <v>21</v>
      </c>
      <c r="E26" s="11">
        <v>12</v>
      </c>
      <c r="F26" s="11">
        <v>9.3699999999999992</v>
      </c>
      <c r="G26" s="11">
        <v>2.1879</v>
      </c>
      <c r="H26" s="11">
        <v>0.1237</v>
      </c>
      <c r="I26" s="11">
        <v>6.7164515999999994E-2</v>
      </c>
      <c r="J26" s="11">
        <v>7.0000000000000007E-2</v>
      </c>
      <c r="K26" s="11">
        <v>1E-4</v>
      </c>
      <c r="L26" s="11" t="s">
        <v>20</v>
      </c>
      <c r="M26" s="11">
        <v>1.0800000000000001E-2</v>
      </c>
      <c r="N26" s="11">
        <v>186</v>
      </c>
      <c r="O26" s="11">
        <v>66.378</v>
      </c>
      <c r="P26" s="11">
        <v>0.87629999999999997</v>
      </c>
      <c r="Q26" s="11">
        <v>198</v>
      </c>
      <c r="R26" s="3"/>
    </row>
    <row r="27" spans="1:18" x14ac:dyDescent="0.2">
      <c r="A27" s="1">
        <v>1000</v>
      </c>
      <c r="B27" s="11" t="s">
        <v>6</v>
      </c>
      <c r="C27" s="11" t="s">
        <v>28</v>
      </c>
      <c r="D27" s="11" t="s">
        <v>21</v>
      </c>
      <c r="E27" s="11">
        <v>1</v>
      </c>
      <c r="F27" s="11">
        <v>0.67500000000000004</v>
      </c>
      <c r="G27" s="11">
        <v>1.7710999999999999</v>
      </c>
      <c r="H27" s="11">
        <v>8.9099999999999995E-3</v>
      </c>
      <c r="I27" s="11">
        <v>3.8790859999999999E-3</v>
      </c>
      <c r="J27" s="11">
        <v>0</v>
      </c>
      <c r="K27" s="11">
        <v>2.5000000000000001E-3</v>
      </c>
      <c r="L27" s="11" t="s">
        <v>23</v>
      </c>
      <c r="M27" s="11">
        <v>0.27</v>
      </c>
      <c r="N27" s="11">
        <v>197</v>
      </c>
      <c r="O27" s="11">
        <v>75.072999999999993</v>
      </c>
      <c r="P27" s="11">
        <v>0.99109000000000003</v>
      </c>
      <c r="Q27" s="11">
        <v>198</v>
      </c>
      <c r="R27" s="3"/>
    </row>
    <row r="28" spans="1:18" x14ac:dyDescent="0.2">
      <c r="A28" s="1">
        <v>1000</v>
      </c>
      <c r="B28" s="11" t="s">
        <v>5</v>
      </c>
      <c r="C28" s="11" t="s">
        <v>38</v>
      </c>
      <c r="D28" s="11" t="s">
        <v>19</v>
      </c>
      <c r="E28" s="11">
        <v>52</v>
      </c>
      <c r="F28" s="11">
        <v>30.757000000000001</v>
      </c>
      <c r="G28" s="11">
        <v>1.5638000000000001</v>
      </c>
      <c r="H28" s="11">
        <v>0.34555999999999998</v>
      </c>
      <c r="I28" s="11">
        <v>0.12458026</v>
      </c>
      <c r="J28" s="11">
        <v>0.12</v>
      </c>
      <c r="K28" s="11">
        <v>1E-4</v>
      </c>
      <c r="L28" s="11" t="s">
        <v>20</v>
      </c>
      <c r="M28" s="11">
        <v>1.0800000000000001E-2</v>
      </c>
      <c r="N28" s="11">
        <v>154</v>
      </c>
      <c r="O28" s="11">
        <v>58.247999999999998</v>
      </c>
      <c r="P28" s="11">
        <v>0.65444000000000002</v>
      </c>
      <c r="Q28" s="11">
        <v>206</v>
      </c>
      <c r="R28" s="3"/>
    </row>
    <row r="29" spans="1:18" x14ac:dyDescent="0.2">
      <c r="A29" s="1">
        <v>1000</v>
      </c>
      <c r="B29" s="11" t="s">
        <v>5</v>
      </c>
      <c r="C29" s="11" t="s">
        <v>37</v>
      </c>
      <c r="D29" s="11" t="s">
        <v>19</v>
      </c>
      <c r="E29" s="11">
        <v>30</v>
      </c>
      <c r="F29" s="11">
        <v>19.791</v>
      </c>
      <c r="G29" s="11">
        <v>1.6776</v>
      </c>
      <c r="H29" s="11">
        <v>0.22236</v>
      </c>
      <c r="I29" s="11">
        <v>8.9807727000000004E-2</v>
      </c>
      <c r="J29" s="11">
        <v>0.09</v>
      </c>
      <c r="K29" s="11">
        <v>1E-4</v>
      </c>
      <c r="L29" s="11" t="s">
        <v>20</v>
      </c>
      <c r="M29" s="11">
        <v>1.0800000000000001E-2</v>
      </c>
      <c r="N29" s="11">
        <v>176</v>
      </c>
      <c r="O29" s="11">
        <v>69.212999999999994</v>
      </c>
      <c r="P29" s="11">
        <v>0.77764</v>
      </c>
      <c r="Q29" s="11">
        <v>206</v>
      </c>
      <c r="R29" s="3"/>
    </row>
    <row r="30" spans="1:18" x14ac:dyDescent="0.2">
      <c r="A30" s="1">
        <v>1000</v>
      </c>
      <c r="B30" s="11" t="s">
        <v>5</v>
      </c>
      <c r="C30" s="11" t="s">
        <v>36</v>
      </c>
      <c r="D30" s="11" t="s">
        <v>19</v>
      </c>
      <c r="E30" s="11">
        <v>12</v>
      </c>
      <c r="F30" s="11">
        <v>8.827</v>
      </c>
      <c r="G30" s="11">
        <v>1.7799</v>
      </c>
      <c r="H30" s="11">
        <v>9.9180000000000004E-2</v>
      </c>
      <c r="I30" s="11">
        <v>4.3459175000000003E-2</v>
      </c>
      <c r="J30" s="11">
        <v>0.04</v>
      </c>
      <c r="K30" s="11">
        <v>1E-4</v>
      </c>
      <c r="L30" s="11" t="s">
        <v>20</v>
      </c>
      <c r="M30" s="11">
        <v>1.0800000000000001E-2</v>
      </c>
      <c r="N30" s="11">
        <v>194</v>
      </c>
      <c r="O30" s="11">
        <v>80.177000000000007</v>
      </c>
      <c r="P30" s="11">
        <v>0.90081999999999995</v>
      </c>
      <c r="Q30" s="11">
        <v>206</v>
      </c>
      <c r="R30" s="3"/>
    </row>
    <row r="31" spans="1:18" x14ac:dyDescent="0.2">
      <c r="A31" s="1">
        <v>1000</v>
      </c>
      <c r="B31" s="11" t="s">
        <v>5</v>
      </c>
      <c r="C31" s="11" t="s">
        <v>28</v>
      </c>
      <c r="D31" s="11" t="s">
        <v>19</v>
      </c>
      <c r="E31" s="11">
        <v>1</v>
      </c>
      <c r="F31" s="11">
        <v>0.81399999999999995</v>
      </c>
      <c r="G31" s="11">
        <v>1.8920999999999999</v>
      </c>
      <c r="H31" s="11">
        <v>9.1500000000000001E-3</v>
      </c>
      <c r="I31" s="11">
        <v>4.3165850000000004E-3</v>
      </c>
      <c r="J31" s="11">
        <v>0</v>
      </c>
      <c r="K31" s="11">
        <v>3.3E-3</v>
      </c>
      <c r="L31" s="11" t="s">
        <v>23</v>
      </c>
      <c r="M31" s="11">
        <v>0.35639999999999999</v>
      </c>
      <c r="N31" s="11">
        <v>205</v>
      </c>
      <c r="O31" s="11">
        <v>88.19</v>
      </c>
      <c r="P31" s="11">
        <v>0.99085000000000001</v>
      </c>
      <c r="Q31" s="11">
        <v>206</v>
      </c>
      <c r="R31" s="3"/>
    </row>
    <row r="32" spans="1:18" x14ac:dyDescent="0.2">
      <c r="A32" s="1">
        <v>1000</v>
      </c>
      <c r="B32" s="11" t="s">
        <v>7</v>
      </c>
      <c r="C32" s="11" t="s">
        <v>38</v>
      </c>
      <c r="D32" s="11" t="s">
        <v>19</v>
      </c>
      <c r="E32" s="11">
        <v>54</v>
      </c>
      <c r="F32" s="11">
        <v>35.5</v>
      </c>
      <c r="G32" s="11">
        <v>1.6268</v>
      </c>
      <c r="H32" s="11">
        <v>0.36475000000000002</v>
      </c>
      <c r="I32" s="11">
        <v>0.140544118</v>
      </c>
      <c r="J32" s="11">
        <v>0.14000000000000001</v>
      </c>
      <c r="K32" s="11">
        <v>1E-4</v>
      </c>
      <c r="L32" s="11" t="s">
        <v>20</v>
      </c>
      <c r="M32" s="11">
        <v>1.0800000000000001E-2</v>
      </c>
      <c r="N32" s="11">
        <v>153</v>
      </c>
      <c r="O32" s="11">
        <v>61.826999999999998</v>
      </c>
      <c r="P32" s="11">
        <v>0.63524999999999998</v>
      </c>
      <c r="Q32" s="11">
        <v>207</v>
      </c>
      <c r="R32" s="3"/>
    </row>
    <row r="33" spans="1:18" x14ac:dyDescent="0.2">
      <c r="A33" s="1">
        <v>1000</v>
      </c>
      <c r="B33" s="11" t="s">
        <v>7</v>
      </c>
      <c r="C33" s="11" t="s">
        <v>37</v>
      </c>
      <c r="D33" s="11" t="s">
        <v>19</v>
      </c>
      <c r="E33" s="11">
        <v>30</v>
      </c>
      <c r="F33" s="11">
        <v>24.131</v>
      </c>
      <c r="G33" s="11">
        <v>1.9451000000000001</v>
      </c>
      <c r="H33" s="11">
        <v>0.24793999999999999</v>
      </c>
      <c r="I33" s="11">
        <v>0.120472203</v>
      </c>
      <c r="J33" s="11">
        <v>0.12</v>
      </c>
      <c r="K33" s="11">
        <v>1E-4</v>
      </c>
      <c r="L33" s="11" t="s">
        <v>20</v>
      </c>
      <c r="M33" s="11">
        <v>1.0800000000000001E-2</v>
      </c>
      <c r="N33" s="11">
        <v>177</v>
      </c>
      <c r="O33" s="11">
        <v>73.195999999999998</v>
      </c>
      <c r="P33" s="11">
        <v>0.75205999999999995</v>
      </c>
      <c r="Q33" s="11">
        <v>207</v>
      </c>
      <c r="R33" s="3"/>
    </row>
    <row r="34" spans="1:18" x14ac:dyDescent="0.2">
      <c r="A34" s="1">
        <v>1000</v>
      </c>
      <c r="B34" s="11" t="s">
        <v>7</v>
      </c>
      <c r="C34" s="11" t="s">
        <v>36</v>
      </c>
      <c r="D34" s="11" t="s">
        <v>19</v>
      </c>
      <c r="E34" s="11">
        <v>12</v>
      </c>
      <c r="F34" s="11">
        <v>11.637</v>
      </c>
      <c r="G34" s="11">
        <v>2.2069000000000001</v>
      </c>
      <c r="H34" s="11">
        <v>0.11957</v>
      </c>
      <c r="I34" s="11">
        <v>6.5389691999999999E-2</v>
      </c>
      <c r="J34" s="11">
        <v>7.0000000000000007E-2</v>
      </c>
      <c r="K34" s="11">
        <v>1E-4</v>
      </c>
      <c r="L34" s="11" t="s">
        <v>20</v>
      </c>
      <c r="M34" s="11">
        <v>1.0800000000000001E-2</v>
      </c>
      <c r="N34" s="11">
        <v>195</v>
      </c>
      <c r="O34" s="11">
        <v>85.688999999999993</v>
      </c>
      <c r="P34" s="11">
        <v>0.88043000000000005</v>
      </c>
      <c r="Q34" s="11">
        <v>207</v>
      </c>
      <c r="R34" s="3"/>
    </row>
    <row r="35" spans="1:18" x14ac:dyDescent="0.2">
      <c r="A35" s="1">
        <v>1000</v>
      </c>
      <c r="B35" s="11" t="s">
        <v>7</v>
      </c>
      <c r="C35" s="11" t="s">
        <v>28</v>
      </c>
      <c r="D35" s="11" t="s">
        <v>19</v>
      </c>
      <c r="E35" s="11">
        <v>1</v>
      </c>
      <c r="F35" s="11">
        <v>1.327</v>
      </c>
      <c r="G35" s="11">
        <v>2.8481999999999998</v>
      </c>
      <c r="H35" s="11">
        <v>1.3639999999999999E-2</v>
      </c>
      <c r="I35" s="11">
        <v>8.8518450000000005E-3</v>
      </c>
      <c r="J35" s="11">
        <v>0.01</v>
      </c>
      <c r="K35" s="11">
        <v>1E-4</v>
      </c>
      <c r="L35" s="11" t="s">
        <v>20</v>
      </c>
      <c r="M35" s="11">
        <v>1.0800000000000001E-2</v>
      </c>
      <c r="N35" s="11">
        <v>206</v>
      </c>
      <c r="O35" s="11">
        <v>96</v>
      </c>
      <c r="P35" s="11">
        <v>0.98636000000000001</v>
      </c>
      <c r="Q35" s="11">
        <v>207</v>
      </c>
      <c r="R35" s="3"/>
    </row>
    <row r="36" spans="1:18" x14ac:dyDescent="0.2">
      <c r="A36" s="1">
        <v>1000</v>
      </c>
      <c r="B36" s="11" t="s">
        <v>6</v>
      </c>
      <c r="C36" s="11" t="s">
        <v>38</v>
      </c>
      <c r="D36" s="11" t="s">
        <v>19</v>
      </c>
      <c r="E36" s="11">
        <v>51</v>
      </c>
      <c r="F36" s="11">
        <v>39.159999999999997</v>
      </c>
      <c r="G36" s="11">
        <v>2.0878000000000001</v>
      </c>
      <c r="H36" s="11">
        <v>0.42007</v>
      </c>
      <c r="I36" s="11">
        <v>0.21886979600000001</v>
      </c>
      <c r="J36" s="11">
        <v>0.22</v>
      </c>
      <c r="K36" s="11">
        <v>1E-4</v>
      </c>
      <c r="L36" s="11" t="s">
        <v>20</v>
      </c>
      <c r="M36" s="11">
        <v>1.0800000000000001E-2</v>
      </c>
      <c r="N36" s="11">
        <v>147</v>
      </c>
      <c r="O36" s="11">
        <v>54.064</v>
      </c>
      <c r="P36" s="11">
        <v>0.57992999999999995</v>
      </c>
      <c r="Q36" s="11">
        <v>198</v>
      </c>
      <c r="R36" s="3"/>
    </row>
    <row r="37" spans="1:18" x14ac:dyDescent="0.2">
      <c r="A37" s="1">
        <v>1000</v>
      </c>
      <c r="B37" s="11" t="s">
        <v>6</v>
      </c>
      <c r="C37" s="11" t="s">
        <v>37</v>
      </c>
      <c r="D37" s="11" t="s">
        <v>19</v>
      </c>
      <c r="E37" s="11">
        <v>30</v>
      </c>
      <c r="F37" s="11">
        <v>28.238</v>
      </c>
      <c r="G37" s="11">
        <v>2.4333999999999998</v>
      </c>
      <c r="H37" s="11">
        <v>0.30291000000000001</v>
      </c>
      <c r="I37" s="11">
        <v>0.178429643</v>
      </c>
      <c r="J37" s="11">
        <v>0.18</v>
      </c>
      <c r="K37" s="11">
        <v>1E-4</v>
      </c>
      <c r="L37" s="11" t="s">
        <v>20</v>
      </c>
      <c r="M37" s="11">
        <v>1.0800000000000001E-2</v>
      </c>
      <c r="N37" s="11">
        <v>168</v>
      </c>
      <c r="O37" s="11">
        <v>64.986000000000004</v>
      </c>
      <c r="P37" s="11">
        <v>0.69708999999999999</v>
      </c>
      <c r="Q37" s="11">
        <v>198</v>
      </c>
      <c r="R37" s="3"/>
    </row>
    <row r="38" spans="1:18" x14ac:dyDescent="0.2">
      <c r="A38" s="1">
        <v>1000</v>
      </c>
      <c r="B38" s="11" t="s">
        <v>6</v>
      </c>
      <c r="C38" s="11" t="s">
        <v>36</v>
      </c>
      <c r="D38" s="11" t="s">
        <v>19</v>
      </c>
      <c r="E38" s="11">
        <v>12</v>
      </c>
      <c r="F38" s="11">
        <v>14.702999999999999</v>
      </c>
      <c r="G38" s="11">
        <v>2.9022999999999999</v>
      </c>
      <c r="H38" s="11">
        <v>0.15770999999999999</v>
      </c>
      <c r="I38" s="11">
        <v>0.10336871</v>
      </c>
      <c r="J38" s="11">
        <v>0.1</v>
      </c>
      <c r="K38" s="11">
        <v>1E-4</v>
      </c>
      <c r="L38" s="11" t="s">
        <v>20</v>
      </c>
      <c r="M38" s="11">
        <v>1.0800000000000001E-2</v>
      </c>
      <c r="N38" s="11">
        <v>186</v>
      </c>
      <c r="O38" s="11">
        <v>78.522000000000006</v>
      </c>
      <c r="P38" s="11">
        <v>0.84228999999999998</v>
      </c>
      <c r="Q38" s="11">
        <v>198</v>
      </c>
      <c r="R38" s="3"/>
    </row>
    <row r="39" spans="1:18" x14ac:dyDescent="0.2">
      <c r="A39" s="1">
        <v>1000</v>
      </c>
      <c r="B39" s="11" t="s">
        <v>6</v>
      </c>
      <c r="C39" s="11" t="s">
        <v>28</v>
      </c>
      <c r="D39" s="11" t="s">
        <v>19</v>
      </c>
      <c r="E39" s="11">
        <v>1</v>
      </c>
      <c r="F39" s="11">
        <v>2.161</v>
      </c>
      <c r="G39" s="11">
        <v>4.6740000000000004</v>
      </c>
      <c r="H39" s="11">
        <v>2.3179999999999999E-2</v>
      </c>
      <c r="I39" s="11">
        <v>1.8221523E-2</v>
      </c>
      <c r="J39" s="11">
        <v>0.02</v>
      </c>
      <c r="K39" s="11">
        <v>1E-4</v>
      </c>
      <c r="L39" s="11" t="s">
        <v>20</v>
      </c>
      <c r="M39" s="11">
        <v>1.0800000000000001E-2</v>
      </c>
      <c r="N39" s="11">
        <v>197</v>
      </c>
      <c r="O39" s="11">
        <v>91.063000000000002</v>
      </c>
      <c r="P39" s="11">
        <v>0.97682000000000002</v>
      </c>
      <c r="Q39" s="11">
        <v>198</v>
      </c>
      <c r="R39" s="3"/>
    </row>
    <row r="40" spans="1:18" x14ac:dyDescent="0.2">
      <c r="A40" s="1">
        <v>10000</v>
      </c>
      <c r="B40" s="11" t="s">
        <v>5</v>
      </c>
      <c r="C40" s="11" t="s">
        <v>38</v>
      </c>
      <c r="D40" s="11" t="s">
        <v>22</v>
      </c>
      <c r="E40" s="11">
        <v>47</v>
      </c>
      <c r="F40" s="11">
        <v>14.516</v>
      </c>
      <c r="G40" s="11">
        <v>1.7878000000000001</v>
      </c>
      <c r="H40" s="11">
        <v>0.40006999999999998</v>
      </c>
      <c r="I40" s="11">
        <v>0.17628658699999999</v>
      </c>
      <c r="J40" s="11">
        <v>0.18</v>
      </c>
      <c r="K40" s="11">
        <v>1E-4</v>
      </c>
      <c r="L40" s="11" t="s">
        <v>20</v>
      </c>
      <c r="M40" s="18">
        <v>1.0800000000000001E-2</v>
      </c>
      <c r="N40" s="11">
        <v>126</v>
      </c>
      <c r="O40" s="11">
        <v>21.766999999999999</v>
      </c>
      <c r="P40" s="11">
        <v>0.59992999999999996</v>
      </c>
      <c r="Q40" s="11">
        <v>173</v>
      </c>
      <c r="R40" s="3"/>
    </row>
    <row r="41" spans="1:18" x14ac:dyDescent="0.2">
      <c r="A41" s="1">
        <v>10000</v>
      </c>
      <c r="B41" s="11" t="s">
        <v>5</v>
      </c>
      <c r="C41" s="11" t="s">
        <v>37</v>
      </c>
      <c r="D41" s="11" t="s">
        <v>22</v>
      </c>
      <c r="E41" s="11">
        <v>29</v>
      </c>
      <c r="F41" s="11">
        <v>10.382999999999999</v>
      </c>
      <c r="G41" s="11">
        <v>1.9904999999999999</v>
      </c>
      <c r="H41" s="11">
        <v>0.28615000000000002</v>
      </c>
      <c r="I41" s="11">
        <v>0.14238854200000001</v>
      </c>
      <c r="J41" s="11">
        <v>0.14000000000000001</v>
      </c>
      <c r="K41" s="11">
        <v>1E-4</v>
      </c>
      <c r="L41" s="11" t="s">
        <v>20</v>
      </c>
      <c r="M41" s="18">
        <v>1.0800000000000001E-2</v>
      </c>
      <c r="N41" s="11">
        <v>144</v>
      </c>
      <c r="O41" s="11">
        <v>25.9</v>
      </c>
      <c r="P41" s="11">
        <v>0.71384999999999998</v>
      </c>
      <c r="Q41" s="11">
        <v>173</v>
      </c>
      <c r="R41" s="3"/>
    </row>
    <row r="42" spans="1:18" x14ac:dyDescent="0.2">
      <c r="A42" s="1">
        <v>10000</v>
      </c>
      <c r="B42" s="11" t="s">
        <v>5</v>
      </c>
      <c r="C42" s="11" t="s">
        <v>36</v>
      </c>
      <c r="D42" s="11" t="s">
        <v>22</v>
      </c>
      <c r="E42" s="11">
        <v>12</v>
      </c>
      <c r="F42" s="11">
        <v>5.0890000000000004</v>
      </c>
      <c r="G42" s="11">
        <v>2.1888999999999998</v>
      </c>
      <c r="H42" s="11">
        <v>0.14026</v>
      </c>
      <c r="I42" s="11">
        <v>7.6179999999999998E-2</v>
      </c>
      <c r="J42" s="11">
        <v>0.08</v>
      </c>
      <c r="K42" s="11">
        <v>1E-4</v>
      </c>
      <c r="L42" s="11" t="s">
        <v>20</v>
      </c>
      <c r="M42" s="18">
        <v>1.0800000000000001E-2</v>
      </c>
      <c r="N42" s="11">
        <v>161</v>
      </c>
      <c r="O42" s="11">
        <v>31.193999999999999</v>
      </c>
      <c r="P42" s="11">
        <v>0.85973999999999995</v>
      </c>
      <c r="Q42" s="11">
        <v>173</v>
      </c>
      <c r="R42" s="3"/>
    </row>
    <row r="43" spans="1:18" x14ac:dyDescent="0.2">
      <c r="A43" s="1">
        <v>10000</v>
      </c>
      <c r="B43" s="11" t="s">
        <v>5</v>
      </c>
      <c r="C43" s="11" t="s">
        <v>28</v>
      </c>
      <c r="D43" s="11" t="s">
        <v>22</v>
      </c>
      <c r="E43" s="11">
        <v>1</v>
      </c>
      <c r="F43" s="11">
        <v>0.436</v>
      </c>
      <c r="G43" s="11">
        <v>2.0931000000000002</v>
      </c>
      <c r="H43" s="11">
        <v>1.2019999999999999E-2</v>
      </c>
      <c r="I43" s="11">
        <v>6.2759299999999999E-3</v>
      </c>
      <c r="J43" s="11">
        <v>0.01</v>
      </c>
      <c r="K43" s="11">
        <v>2.1399999999999999E-2</v>
      </c>
      <c r="L43" s="11" t="s">
        <v>0</v>
      </c>
      <c r="M43" s="18">
        <v>1</v>
      </c>
      <c r="N43" s="11">
        <v>172</v>
      </c>
      <c r="O43" s="11">
        <v>35.847000000000001</v>
      </c>
      <c r="P43" s="11">
        <v>0.98797999999999997</v>
      </c>
      <c r="Q43" s="11">
        <v>173</v>
      </c>
      <c r="R43" s="3"/>
    </row>
    <row r="44" spans="1:18" x14ac:dyDescent="0.2">
      <c r="A44" s="1">
        <v>10000</v>
      </c>
      <c r="B44" s="11" t="s">
        <v>7</v>
      </c>
      <c r="C44" s="11" t="s">
        <v>38</v>
      </c>
      <c r="D44" s="11" t="s">
        <v>22</v>
      </c>
      <c r="E44" s="11">
        <v>45</v>
      </c>
      <c r="F44" s="11">
        <v>16.411999999999999</v>
      </c>
      <c r="G44" s="11">
        <v>1.8806</v>
      </c>
      <c r="H44" s="11">
        <v>0.51405999999999996</v>
      </c>
      <c r="I44" s="11">
        <v>0.24071875000000001</v>
      </c>
      <c r="J44" s="11">
        <v>0.24</v>
      </c>
      <c r="K44" s="11">
        <v>1E-4</v>
      </c>
      <c r="L44" s="11" t="s">
        <v>20</v>
      </c>
      <c r="M44" s="18">
        <v>1.0800000000000001E-2</v>
      </c>
      <c r="N44" s="11">
        <v>80</v>
      </c>
      <c r="O44" s="11">
        <v>15.515000000000001</v>
      </c>
      <c r="P44" s="11">
        <v>0.48593999999999998</v>
      </c>
      <c r="Q44" s="11">
        <v>125</v>
      </c>
      <c r="R44" s="3"/>
    </row>
    <row r="45" spans="1:18" x14ac:dyDescent="0.2">
      <c r="A45" s="1">
        <v>10000</v>
      </c>
      <c r="B45" s="11" t="s">
        <v>7</v>
      </c>
      <c r="C45" s="11" t="s">
        <v>37</v>
      </c>
      <c r="D45" s="11" t="s">
        <v>22</v>
      </c>
      <c r="E45" s="11">
        <v>26</v>
      </c>
      <c r="F45" s="11">
        <v>11.781000000000001</v>
      </c>
      <c r="G45" s="11">
        <v>2.2267999999999999</v>
      </c>
      <c r="H45" s="11">
        <v>0.36901</v>
      </c>
      <c r="I45" s="11">
        <v>0.20329545500000001</v>
      </c>
      <c r="J45" s="11">
        <v>0.2</v>
      </c>
      <c r="K45" s="11">
        <v>1E-4</v>
      </c>
      <c r="L45" s="11" t="s">
        <v>20</v>
      </c>
      <c r="M45" s="18">
        <v>1.0800000000000001E-2</v>
      </c>
      <c r="N45" s="11">
        <v>99</v>
      </c>
      <c r="O45" s="11">
        <v>20.145</v>
      </c>
      <c r="P45" s="11">
        <v>0.63099000000000005</v>
      </c>
      <c r="Q45" s="11">
        <v>125</v>
      </c>
      <c r="R45" s="3"/>
    </row>
    <row r="46" spans="1:18" x14ac:dyDescent="0.2">
      <c r="A46" s="1">
        <v>10000</v>
      </c>
      <c r="B46" s="11" t="s">
        <v>7</v>
      </c>
      <c r="C46" s="11" t="s">
        <v>36</v>
      </c>
      <c r="D46" s="11" t="s">
        <v>22</v>
      </c>
      <c r="E46" s="11">
        <v>11</v>
      </c>
      <c r="F46" s="11">
        <v>7.5369999999999999</v>
      </c>
      <c r="G46" s="11">
        <v>3.2025999999999999</v>
      </c>
      <c r="H46" s="11">
        <v>0.23607</v>
      </c>
      <c r="I46" s="11">
        <v>0.16235745600000001</v>
      </c>
      <c r="J46" s="11">
        <v>0.16</v>
      </c>
      <c r="K46" s="11">
        <v>1E-4</v>
      </c>
      <c r="L46" s="11" t="s">
        <v>20</v>
      </c>
      <c r="M46" s="18">
        <v>1.0800000000000001E-2</v>
      </c>
      <c r="N46" s="11">
        <v>114</v>
      </c>
      <c r="O46" s="11">
        <v>24.39</v>
      </c>
      <c r="P46" s="11">
        <v>0.76393</v>
      </c>
      <c r="Q46" s="11">
        <v>125</v>
      </c>
      <c r="R46" s="3"/>
    </row>
    <row r="47" spans="1:18" x14ac:dyDescent="0.2">
      <c r="A47" s="1">
        <v>10000</v>
      </c>
      <c r="B47" s="11" t="s">
        <v>7</v>
      </c>
      <c r="C47" s="11" t="s">
        <v>28</v>
      </c>
      <c r="D47" s="11" t="s">
        <v>22</v>
      </c>
      <c r="E47" s="11">
        <v>1</v>
      </c>
      <c r="F47" s="11">
        <v>1.1779999999999999</v>
      </c>
      <c r="G47" s="11">
        <v>4.7497999999999996</v>
      </c>
      <c r="H47" s="11">
        <v>3.6889999999999999E-2</v>
      </c>
      <c r="I47" s="11">
        <v>2.9122984000000001E-2</v>
      </c>
      <c r="J47" s="11">
        <v>0.03</v>
      </c>
      <c r="K47" s="11">
        <v>1E-4</v>
      </c>
      <c r="L47" s="11" t="s">
        <v>20</v>
      </c>
      <c r="M47" s="18">
        <v>1.0800000000000001E-2</v>
      </c>
      <c r="N47" s="11">
        <v>124</v>
      </c>
      <c r="O47" s="11">
        <v>30.748999999999999</v>
      </c>
      <c r="P47" s="11">
        <v>0.96311000000000002</v>
      </c>
      <c r="Q47" s="11">
        <v>125</v>
      </c>
      <c r="R47" s="3"/>
    </row>
    <row r="48" spans="1:18" x14ac:dyDescent="0.2">
      <c r="A48" s="1">
        <v>10000</v>
      </c>
      <c r="B48" s="11" t="s">
        <v>6</v>
      </c>
      <c r="C48" s="11" t="s">
        <v>38</v>
      </c>
      <c r="D48" s="11" t="s">
        <v>22</v>
      </c>
      <c r="E48" s="11">
        <v>44</v>
      </c>
      <c r="F48" s="11">
        <v>19.556999999999999</v>
      </c>
      <c r="G48" s="11">
        <v>2.4794</v>
      </c>
      <c r="H48" s="11">
        <v>0.58309999999999995</v>
      </c>
      <c r="I48" s="11">
        <v>0.34792564100000001</v>
      </c>
      <c r="J48" s="11">
        <v>0.35</v>
      </c>
      <c r="K48" s="11">
        <v>1E-4</v>
      </c>
      <c r="L48" s="11" t="s">
        <v>20</v>
      </c>
      <c r="M48" s="18">
        <v>1.0800000000000001E-2</v>
      </c>
      <c r="N48" s="11">
        <v>78</v>
      </c>
      <c r="O48" s="11">
        <v>13.983000000000001</v>
      </c>
      <c r="P48" s="11">
        <v>0.41689999999999999</v>
      </c>
      <c r="Q48" s="11">
        <v>122</v>
      </c>
      <c r="R48" s="3"/>
    </row>
    <row r="49" spans="1:18" x14ac:dyDescent="0.2">
      <c r="A49" s="1">
        <v>10000</v>
      </c>
      <c r="B49" s="11" t="s">
        <v>6</v>
      </c>
      <c r="C49" s="11" t="s">
        <v>37</v>
      </c>
      <c r="D49" s="11" t="s">
        <v>22</v>
      </c>
      <c r="E49" s="11">
        <v>28</v>
      </c>
      <c r="F49" s="11">
        <v>15.792</v>
      </c>
      <c r="G49" s="11">
        <v>2.9870000000000001</v>
      </c>
      <c r="H49" s="11">
        <v>0.47083000000000003</v>
      </c>
      <c r="I49" s="11">
        <v>0.31320489400000001</v>
      </c>
      <c r="J49" s="11">
        <v>0.31</v>
      </c>
      <c r="K49" s="11">
        <v>1E-4</v>
      </c>
      <c r="L49" s="11" t="s">
        <v>20</v>
      </c>
      <c r="M49" s="18">
        <v>1.0800000000000001E-2</v>
      </c>
      <c r="N49" s="11">
        <v>94</v>
      </c>
      <c r="O49" s="11">
        <v>17.748999999999999</v>
      </c>
      <c r="P49" s="11">
        <v>0.52917000000000003</v>
      </c>
      <c r="Q49" s="11">
        <v>122</v>
      </c>
      <c r="R49" s="3"/>
    </row>
    <row r="50" spans="1:18" x14ac:dyDescent="0.2">
      <c r="A50" s="1">
        <v>10000</v>
      </c>
      <c r="B50" s="11" t="s">
        <v>6</v>
      </c>
      <c r="C50" s="11" t="s">
        <v>36</v>
      </c>
      <c r="D50" s="11" t="s">
        <v>22</v>
      </c>
      <c r="E50" s="11">
        <v>11</v>
      </c>
      <c r="F50" s="11">
        <v>8.1519999999999992</v>
      </c>
      <c r="G50" s="11">
        <v>3.2403</v>
      </c>
      <c r="H50" s="11">
        <v>0.24306</v>
      </c>
      <c r="I50" s="11">
        <v>0.16804792800000001</v>
      </c>
      <c r="J50" s="11">
        <v>0.17</v>
      </c>
      <c r="K50" s="11">
        <v>1E-4</v>
      </c>
      <c r="L50" s="11" t="s">
        <v>20</v>
      </c>
      <c r="M50" s="18">
        <v>1.0800000000000001E-2</v>
      </c>
      <c r="N50" s="11">
        <v>111</v>
      </c>
      <c r="O50" s="11">
        <v>25.388000000000002</v>
      </c>
      <c r="P50" s="11">
        <v>0.75693999999999995</v>
      </c>
      <c r="Q50" s="11">
        <v>122</v>
      </c>
      <c r="R50" s="3"/>
    </row>
    <row r="51" spans="1:18" x14ac:dyDescent="0.2">
      <c r="A51" s="1">
        <v>10000</v>
      </c>
      <c r="B51" s="11" t="s">
        <v>6</v>
      </c>
      <c r="C51" s="11" t="s">
        <v>28</v>
      </c>
      <c r="D51" s="11" t="s">
        <v>22</v>
      </c>
      <c r="E51" s="11">
        <v>1</v>
      </c>
      <c r="F51" s="11">
        <v>0.85299999999999998</v>
      </c>
      <c r="G51" s="11">
        <v>3.1585999999999999</v>
      </c>
      <c r="H51" s="11">
        <v>2.5440000000000001E-2</v>
      </c>
      <c r="I51" s="11">
        <v>1.7385785000000001E-2</v>
      </c>
      <c r="J51" s="11">
        <v>0.02</v>
      </c>
      <c r="K51" s="11">
        <v>5.9999999999999995E-4</v>
      </c>
      <c r="L51" s="11" t="s">
        <v>20</v>
      </c>
      <c r="M51" s="18">
        <v>6.4799999999999996E-2</v>
      </c>
      <c r="N51" s="11">
        <v>121</v>
      </c>
      <c r="O51" s="11">
        <v>32.686999999999998</v>
      </c>
      <c r="P51" s="11">
        <v>0.97455999999999998</v>
      </c>
      <c r="Q51" s="11">
        <v>122</v>
      </c>
      <c r="R51" s="3"/>
    </row>
    <row r="52" spans="1:18" x14ac:dyDescent="0.2">
      <c r="A52" s="1">
        <v>10000</v>
      </c>
      <c r="B52" s="11" t="s">
        <v>5</v>
      </c>
      <c r="C52" s="11" t="s">
        <v>38</v>
      </c>
      <c r="D52" s="11" t="s">
        <v>21</v>
      </c>
      <c r="E52" s="11">
        <v>47</v>
      </c>
      <c r="F52" s="11">
        <v>18.794</v>
      </c>
      <c r="G52" s="11">
        <v>1.1830000000000001</v>
      </c>
      <c r="H52" s="11">
        <v>0.30615999999999999</v>
      </c>
      <c r="I52" s="11">
        <v>4.7346667000000002E-2</v>
      </c>
      <c r="J52" s="11">
        <v>0.05</v>
      </c>
      <c r="K52" s="11">
        <v>1E-4</v>
      </c>
      <c r="L52" s="11" t="s">
        <v>20</v>
      </c>
      <c r="M52" s="18">
        <v>1.0800000000000001E-2</v>
      </c>
      <c r="N52" s="11">
        <v>126</v>
      </c>
      <c r="O52" s="11">
        <v>42.591999999999999</v>
      </c>
      <c r="P52" s="11">
        <v>0.69384000000000001</v>
      </c>
      <c r="Q52" s="11">
        <v>173</v>
      </c>
      <c r="R52" s="3"/>
    </row>
    <row r="53" spans="1:18" x14ac:dyDescent="0.2">
      <c r="A53" s="1">
        <v>10000</v>
      </c>
      <c r="B53" s="11" t="s">
        <v>5</v>
      </c>
      <c r="C53" s="11" t="s">
        <v>37</v>
      </c>
      <c r="D53" s="11" t="s">
        <v>21</v>
      </c>
      <c r="E53" s="11">
        <v>29</v>
      </c>
      <c r="F53" s="11">
        <v>12.164999999999999</v>
      </c>
      <c r="G53" s="11">
        <v>1.2272000000000001</v>
      </c>
      <c r="H53" s="11">
        <v>0.19816</v>
      </c>
      <c r="I53" s="11">
        <v>3.6678333E-2</v>
      </c>
      <c r="J53" s="11">
        <v>0.04</v>
      </c>
      <c r="K53" s="11">
        <v>1E-4</v>
      </c>
      <c r="L53" s="11" t="s">
        <v>20</v>
      </c>
      <c r="M53" s="18">
        <v>1.0800000000000001E-2</v>
      </c>
      <c r="N53" s="11">
        <v>144</v>
      </c>
      <c r="O53" s="11">
        <v>49.222000000000001</v>
      </c>
      <c r="P53" s="11">
        <v>0.80184</v>
      </c>
      <c r="Q53" s="11">
        <v>173</v>
      </c>
      <c r="R53" s="3"/>
    </row>
    <row r="54" spans="1:18" x14ac:dyDescent="0.2">
      <c r="A54" s="1">
        <v>10000</v>
      </c>
      <c r="B54" s="11" t="s">
        <v>5</v>
      </c>
      <c r="C54" s="11" t="s">
        <v>36</v>
      </c>
      <c r="D54" s="11" t="s">
        <v>21</v>
      </c>
      <c r="E54" s="11">
        <v>12</v>
      </c>
      <c r="F54" s="11">
        <v>5.2</v>
      </c>
      <c r="G54" s="11">
        <v>1.2417</v>
      </c>
      <c r="H54" s="11">
        <v>8.4709999999999994E-2</v>
      </c>
      <c r="I54" s="11">
        <v>1.6489627E-2</v>
      </c>
      <c r="J54" s="11">
        <v>0.02</v>
      </c>
      <c r="K54" s="11">
        <v>1E-4</v>
      </c>
      <c r="L54" s="11" t="s">
        <v>20</v>
      </c>
      <c r="M54" s="18">
        <v>1.0800000000000001E-2</v>
      </c>
      <c r="N54" s="11">
        <v>161</v>
      </c>
      <c r="O54" s="11">
        <v>56.186999999999998</v>
      </c>
      <c r="P54" s="11">
        <v>0.91529000000000005</v>
      </c>
      <c r="Q54" s="11">
        <v>173</v>
      </c>
      <c r="R54" s="3"/>
    </row>
    <row r="55" spans="1:18" x14ac:dyDescent="0.2">
      <c r="A55" s="1">
        <v>10000</v>
      </c>
      <c r="B55" s="11" t="s">
        <v>5</v>
      </c>
      <c r="C55" s="11" t="s">
        <v>28</v>
      </c>
      <c r="D55" s="11" t="s">
        <v>21</v>
      </c>
      <c r="E55" s="11">
        <v>1</v>
      </c>
      <c r="F55" s="11">
        <v>0.40100000000000002</v>
      </c>
      <c r="G55" s="11">
        <v>1.1311</v>
      </c>
      <c r="H55" s="11">
        <v>6.5300000000000002E-3</v>
      </c>
      <c r="I55" s="11">
        <v>7.5401199999999998E-4</v>
      </c>
      <c r="J55" s="11">
        <v>0</v>
      </c>
      <c r="K55" s="11">
        <v>0.13339999999999999</v>
      </c>
      <c r="L55" s="11" t="s">
        <v>4</v>
      </c>
      <c r="M55" s="18">
        <v>1</v>
      </c>
      <c r="N55" s="11">
        <v>172</v>
      </c>
      <c r="O55" s="11">
        <v>60.985999999999997</v>
      </c>
      <c r="P55" s="11">
        <v>0.99346999999999996</v>
      </c>
      <c r="Q55" s="11">
        <v>173</v>
      </c>
      <c r="R55" s="3"/>
    </row>
    <row r="56" spans="1:18" x14ac:dyDescent="0.2">
      <c r="A56" s="1">
        <v>10000</v>
      </c>
      <c r="B56" s="11" t="s">
        <v>7</v>
      </c>
      <c r="C56" s="11" t="s">
        <v>38</v>
      </c>
      <c r="D56" s="11" t="s">
        <v>21</v>
      </c>
      <c r="E56" s="11">
        <v>45</v>
      </c>
      <c r="F56" s="11">
        <v>21.300999999999998</v>
      </c>
      <c r="G56" s="11">
        <v>1.3939999999999999</v>
      </c>
      <c r="H56" s="11">
        <v>0.4395</v>
      </c>
      <c r="I56" s="11">
        <v>0.12421875</v>
      </c>
      <c r="J56" s="11">
        <v>0.12</v>
      </c>
      <c r="K56" s="11">
        <v>1E-4</v>
      </c>
      <c r="L56" s="11" t="s">
        <v>20</v>
      </c>
      <c r="M56" s="18">
        <v>1.0800000000000001E-2</v>
      </c>
      <c r="N56" s="11">
        <v>80</v>
      </c>
      <c r="O56" s="11">
        <v>27.164999999999999</v>
      </c>
      <c r="P56" s="11">
        <v>0.5605</v>
      </c>
      <c r="Q56" s="11">
        <v>125</v>
      </c>
      <c r="R56" s="3"/>
    </row>
    <row r="57" spans="1:18" x14ac:dyDescent="0.2">
      <c r="A57" s="1">
        <v>10000</v>
      </c>
      <c r="B57" s="11" t="s">
        <v>7</v>
      </c>
      <c r="C57" s="11" t="s">
        <v>37</v>
      </c>
      <c r="D57" s="11" t="s">
        <v>21</v>
      </c>
      <c r="E57" s="11">
        <v>26</v>
      </c>
      <c r="F57" s="11">
        <v>14.331</v>
      </c>
      <c r="G57" s="11">
        <v>1.5985</v>
      </c>
      <c r="H57" s="11">
        <v>0.29568</v>
      </c>
      <c r="I57" s="11">
        <v>0.110707071</v>
      </c>
      <c r="J57" s="11">
        <v>0.11</v>
      </c>
      <c r="K57" s="11">
        <v>1E-4</v>
      </c>
      <c r="L57" s="11" t="s">
        <v>20</v>
      </c>
      <c r="M57" s="18">
        <v>1.0800000000000001E-2</v>
      </c>
      <c r="N57" s="11">
        <v>99</v>
      </c>
      <c r="O57" s="11">
        <v>34.134999999999998</v>
      </c>
      <c r="P57" s="11">
        <v>0.70431999999999995</v>
      </c>
      <c r="Q57" s="11">
        <v>125</v>
      </c>
      <c r="R57" s="3"/>
    </row>
    <row r="58" spans="1:18" x14ac:dyDescent="0.2">
      <c r="A58" s="1">
        <v>10000</v>
      </c>
      <c r="B58" s="11" t="s">
        <v>7</v>
      </c>
      <c r="C58" s="11" t="s">
        <v>36</v>
      </c>
      <c r="D58" s="11" t="s">
        <v>21</v>
      </c>
      <c r="E58" s="11">
        <v>11</v>
      </c>
      <c r="F58" s="11">
        <v>7.9909999999999997</v>
      </c>
      <c r="G58" s="11">
        <v>2.0461999999999998</v>
      </c>
      <c r="H58" s="11">
        <v>0.16488</v>
      </c>
      <c r="I58" s="11">
        <v>8.4298245999999993E-2</v>
      </c>
      <c r="J58" s="11">
        <v>0.08</v>
      </c>
      <c r="K58" s="11">
        <v>1E-4</v>
      </c>
      <c r="L58" s="11" t="s">
        <v>20</v>
      </c>
      <c r="M58" s="18">
        <v>1.0800000000000001E-2</v>
      </c>
      <c r="N58" s="11">
        <v>114</v>
      </c>
      <c r="O58" s="11">
        <v>40.475000000000001</v>
      </c>
      <c r="P58" s="11">
        <v>0.83511999999999997</v>
      </c>
      <c r="Q58" s="11">
        <v>125</v>
      </c>
      <c r="R58" s="3"/>
    </row>
    <row r="59" spans="1:18" x14ac:dyDescent="0.2">
      <c r="A59" s="1">
        <v>10000</v>
      </c>
      <c r="B59" s="11" t="s">
        <v>7</v>
      </c>
      <c r="C59" s="11" t="s">
        <v>28</v>
      </c>
      <c r="D59" s="11" t="s">
        <v>21</v>
      </c>
      <c r="E59" s="11">
        <v>1</v>
      </c>
      <c r="F59" s="11">
        <v>1.4279999999999999</v>
      </c>
      <c r="G59" s="11">
        <v>3.7646000000000002</v>
      </c>
      <c r="H59" s="11">
        <v>2.947E-2</v>
      </c>
      <c r="I59" s="11">
        <v>2.1643144999999999E-2</v>
      </c>
      <c r="J59" s="11">
        <v>0.02</v>
      </c>
      <c r="K59" s="11">
        <v>1E-4</v>
      </c>
      <c r="L59" s="11" t="s">
        <v>20</v>
      </c>
      <c r="M59" s="18">
        <v>1.0800000000000001E-2</v>
      </c>
      <c r="N59" s="11">
        <v>124</v>
      </c>
      <c r="O59" s="11">
        <v>47.037999999999997</v>
      </c>
      <c r="P59" s="11">
        <v>0.97053</v>
      </c>
      <c r="Q59" s="11">
        <v>125</v>
      </c>
      <c r="R59" s="3"/>
    </row>
    <row r="60" spans="1:18" x14ac:dyDescent="0.2">
      <c r="A60" s="1">
        <v>10000</v>
      </c>
      <c r="B60" s="11" t="s">
        <v>6</v>
      </c>
      <c r="C60" s="11" t="s">
        <v>38</v>
      </c>
      <c r="D60" s="11" t="s">
        <v>21</v>
      </c>
      <c r="E60" s="11">
        <v>44</v>
      </c>
      <c r="F60" s="11">
        <v>20.263000000000002</v>
      </c>
      <c r="G60" s="11">
        <v>1.3916999999999999</v>
      </c>
      <c r="H60" s="11">
        <v>0.43979000000000001</v>
      </c>
      <c r="I60" s="11">
        <v>0.123774103</v>
      </c>
      <c r="J60" s="11">
        <v>0.12</v>
      </c>
      <c r="K60" s="11">
        <v>1E-4</v>
      </c>
      <c r="L60" s="11" t="s">
        <v>20</v>
      </c>
      <c r="M60" s="18">
        <v>1.0800000000000001E-2</v>
      </c>
      <c r="N60" s="11">
        <v>78</v>
      </c>
      <c r="O60" s="11">
        <v>25.811</v>
      </c>
      <c r="P60" s="11">
        <v>0.56020999999999999</v>
      </c>
      <c r="Q60" s="11">
        <v>122</v>
      </c>
      <c r="R60" s="3"/>
    </row>
    <row r="61" spans="1:18" x14ac:dyDescent="0.2">
      <c r="A61" s="1">
        <v>10000</v>
      </c>
      <c r="B61" s="11" t="s">
        <v>6</v>
      </c>
      <c r="C61" s="11" t="s">
        <v>37</v>
      </c>
      <c r="D61" s="11" t="s">
        <v>21</v>
      </c>
      <c r="E61" s="11">
        <v>28</v>
      </c>
      <c r="F61" s="11">
        <v>14.356999999999999</v>
      </c>
      <c r="G61" s="11">
        <v>1.5196000000000001</v>
      </c>
      <c r="H61" s="11">
        <v>0.31161</v>
      </c>
      <c r="I61" s="11">
        <v>0.10655766</v>
      </c>
      <c r="J61" s="11">
        <v>0.11</v>
      </c>
      <c r="K61" s="11">
        <v>1E-4</v>
      </c>
      <c r="L61" s="11" t="s">
        <v>20</v>
      </c>
      <c r="M61" s="18">
        <v>1.0800000000000001E-2</v>
      </c>
      <c r="N61" s="11">
        <v>94</v>
      </c>
      <c r="O61" s="11">
        <v>31.716999999999999</v>
      </c>
      <c r="P61" s="11">
        <v>0.68838999999999995</v>
      </c>
      <c r="Q61" s="11">
        <v>122</v>
      </c>
      <c r="R61" s="3"/>
    </row>
    <row r="62" spans="1:18" x14ac:dyDescent="0.2">
      <c r="A62" s="1">
        <v>10000</v>
      </c>
      <c r="B62" s="11" t="s">
        <v>6</v>
      </c>
      <c r="C62" s="11" t="s">
        <v>36</v>
      </c>
      <c r="D62" s="11" t="s">
        <v>21</v>
      </c>
      <c r="E62" s="11">
        <v>11</v>
      </c>
      <c r="F62" s="11">
        <v>6.577</v>
      </c>
      <c r="G62" s="11">
        <v>1.6802999999999999</v>
      </c>
      <c r="H62" s="11">
        <v>0.14274000000000001</v>
      </c>
      <c r="I62" s="11">
        <v>5.7786306000000003E-2</v>
      </c>
      <c r="J62" s="11">
        <v>0.06</v>
      </c>
      <c r="K62" s="11">
        <v>1E-4</v>
      </c>
      <c r="L62" s="11" t="s">
        <v>20</v>
      </c>
      <c r="M62" s="18">
        <v>1.0800000000000001E-2</v>
      </c>
      <c r="N62" s="11">
        <v>111</v>
      </c>
      <c r="O62" s="11">
        <v>39.497999999999998</v>
      </c>
      <c r="P62" s="11">
        <v>0.85726000000000002</v>
      </c>
      <c r="Q62" s="11">
        <v>122</v>
      </c>
      <c r="R62" s="3"/>
    </row>
    <row r="63" spans="1:18" x14ac:dyDescent="0.2">
      <c r="A63" s="1">
        <v>10000</v>
      </c>
      <c r="B63" s="11" t="s">
        <v>6</v>
      </c>
      <c r="C63" s="11" t="s">
        <v>28</v>
      </c>
      <c r="D63" s="11" t="s">
        <v>21</v>
      </c>
      <c r="E63" s="11">
        <v>1</v>
      </c>
      <c r="F63" s="11">
        <v>0.53500000000000003</v>
      </c>
      <c r="G63" s="11">
        <v>1.4221999999999999</v>
      </c>
      <c r="H63" s="11">
        <v>1.162E-2</v>
      </c>
      <c r="I63" s="11">
        <v>3.4515700000000002E-3</v>
      </c>
      <c r="J63" s="11">
        <v>0</v>
      </c>
      <c r="K63" s="11">
        <v>3.1399999999999997E-2</v>
      </c>
      <c r="L63" s="11" t="s">
        <v>0</v>
      </c>
      <c r="M63" s="18">
        <v>1</v>
      </c>
      <c r="N63" s="11">
        <v>121</v>
      </c>
      <c r="O63" s="11">
        <v>45.539000000000001</v>
      </c>
      <c r="P63" s="11">
        <v>0.98838000000000004</v>
      </c>
      <c r="Q63" s="11">
        <v>122</v>
      </c>
      <c r="R63" s="3"/>
    </row>
    <row r="64" spans="1:18" x14ac:dyDescent="0.2">
      <c r="A64" s="1">
        <v>10000</v>
      </c>
      <c r="B64" s="11" t="s">
        <v>5</v>
      </c>
      <c r="C64" s="11" t="s">
        <v>38</v>
      </c>
      <c r="D64" s="11" t="s">
        <v>19</v>
      </c>
      <c r="E64" s="11">
        <v>47</v>
      </c>
      <c r="F64" s="11">
        <v>27.994</v>
      </c>
      <c r="G64" s="11">
        <v>1.6474</v>
      </c>
      <c r="H64" s="11">
        <v>0.38062000000000001</v>
      </c>
      <c r="I64" s="11">
        <v>0.14958142899999999</v>
      </c>
      <c r="J64" s="11">
        <v>0.15</v>
      </c>
      <c r="K64" s="11">
        <v>1E-4</v>
      </c>
      <c r="L64" s="11" t="s">
        <v>20</v>
      </c>
      <c r="M64" s="18">
        <v>1.0800000000000001E-2</v>
      </c>
      <c r="N64" s="11">
        <v>126</v>
      </c>
      <c r="O64" s="11">
        <v>45.555</v>
      </c>
      <c r="P64" s="11">
        <v>0.61938000000000004</v>
      </c>
      <c r="Q64" s="11">
        <v>173</v>
      </c>
      <c r="R64" s="3"/>
    </row>
    <row r="65" spans="1:18" x14ac:dyDescent="0.2">
      <c r="A65" s="1">
        <v>10000</v>
      </c>
      <c r="B65" s="11" t="s">
        <v>5</v>
      </c>
      <c r="C65" s="11" t="s">
        <v>37</v>
      </c>
      <c r="D65" s="11" t="s">
        <v>19</v>
      </c>
      <c r="E65" s="11">
        <v>29</v>
      </c>
      <c r="F65" s="11">
        <v>19.149999999999999</v>
      </c>
      <c r="G65" s="11">
        <v>1.7479</v>
      </c>
      <c r="H65" s="11">
        <v>0.26035999999999998</v>
      </c>
      <c r="I65" s="11">
        <v>0.111404722</v>
      </c>
      <c r="J65" s="11">
        <v>0.11</v>
      </c>
      <c r="K65" s="11">
        <v>1E-4</v>
      </c>
      <c r="L65" s="11" t="s">
        <v>20</v>
      </c>
      <c r="M65" s="18">
        <v>1.0800000000000001E-2</v>
      </c>
      <c r="N65" s="11">
        <v>144</v>
      </c>
      <c r="O65" s="11">
        <v>54.4</v>
      </c>
      <c r="P65" s="11">
        <v>0.73963999999999996</v>
      </c>
      <c r="Q65" s="11">
        <v>173</v>
      </c>
      <c r="R65" s="3"/>
    </row>
    <row r="66" spans="1:18" x14ac:dyDescent="0.2">
      <c r="A66" s="1">
        <v>10000</v>
      </c>
      <c r="B66" s="11" t="s">
        <v>5</v>
      </c>
      <c r="C66" s="11" t="s">
        <v>36</v>
      </c>
      <c r="D66" s="11" t="s">
        <v>19</v>
      </c>
      <c r="E66" s="11">
        <v>12</v>
      </c>
      <c r="F66" s="11">
        <v>8.8049999999999997</v>
      </c>
      <c r="G66" s="11">
        <v>1.8245</v>
      </c>
      <c r="H66" s="11">
        <v>0.11971</v>
      </c>
      <c r="I66" s="11">
        <v>5.4098322999999997E-2</v>
      </c>
      <c r="J66" s="11">
        <v>0.05</v>
      </c>
      <c r="K66" s="11">
        <v>1E-4</v>
      </c>
      <c r="L66" s="11" t="s">
        <v>20</v>
      </c>
      <c r="M66" s="18">
        <v>1.0800000000000001E-2</v>
      </c>
      <c r="N66" s="11">
        <v>161</v>
      </c>
      <c r="O66" s="11">
        <v>64.745000000000005</v>
      </c>
      <c r="P66" s="11">
        <v>0.88029000000000002</v>
      </c>
      <c r="Q66" s="11">
        <v>173</v>
      </c>
      <c r="R66" s="3"/>
    </row>
    <row r="67" spans="1:18" x14ac:dyDescent="0.2">
      <c r="A67" s="1">
        <v>10000</v>
      </c>
      <c r="B67" s="11" t="s">
        <v>5</v>
      </c>
      <c r="C67" s="11" t="s">
        <v>28</v>
      </c>
      <c r="D67" s="11" t="s">
        <v>19</v>
      </c>
      <c r="E67" s="11">
        <v>1</v>
      </c>
      <c r="F67" s="11">
        <v>0.85899999999999999</v>
      </c>
      <c r="G67" s="11">
        <v>2.032</v>
      </c>
      <c r="H67" s="11">
        <v>1.1679999999999999E-2</v>
      </c>
      <c r="I67" s="11">
        <v>5.9339529999999996E-3</v>
      </c>
      <c r="J67" s="11">
        <v>0.01</v>
      </c>
      <c r="K67" s="11">
        <v>2.3999999999999998E-3</v>
      </c>
      <c r="L67" s="11" t="s">
        <v>23</v>
      </c>
      <c r="M67" s="18">
        <v>0.25919999999999999</v>
      </c>
      <c r="N67" s="11">
        <v>172</v>
      </c>
      <c r="O67" s="11">
        <v>72.69</v>
      </c>
      <c r="P67" s="11">
        <v>0.98831999999999998</v>
      </c>
      <c r="Q67" s="11">
        <v>173</v>
      </c>
      <c r="R67" s="3"/>
    </row>
    <row r="68" spans="1:18" x14ac:dyDescent="0.2">
      <c r="A68" s="1">
        <v>10000</v>
      </c>
      <c r="B68" s="11" t="s">
        <v>7</v>
      </c>
      <c r="C68" s="11" t="s">
        <v>38</v>
      </c>
      <c r="D68" s="11" t="s">
        <v>19</v>
      </c>
      <c r="E68" s="11">
        <v>45</v>
      </c>
      <c r="F68" s="11">
        <v>25.420999999999999</v>
      </c>
      <c r="G68" s="11">
        <v>1.3931</v>
      </c>
      <c r="H68" s="11">
        <v>0.43934000000000001</v>
      </c>
      <c r="I68" s="11">
        <v>0.12396875</v>
      </c>
      <c r="J68" s="11">
        <v>0.12</v>
      </c>
      <c r="K68" s="11">
        <v>1E-4</v>
      </c>
      <c r="L68" s="11" t="s">
        <v>20</v>
      </c>
      <c r="M68" s="18">
        <v>1.0800000000000001E-2</v>
      </c>
      <c r="N68" s="11">
        <v>80</v>
      </c>
      <c r="O68" s="11">
        <v>32.441000000000003</v>
      </c>
      <c r="P68" s="11">
        <v>0.56066000000000005</v>
      </c>
      <c r="Q68" s="11">
        <v>125</v>
      </c>
      <c r="R68" s="3"/>
    </row>
    <row r="69" spans="1:18" x14ac:dyDescent="0.2">
      <c r="A69" s="1">
        <v>10000</v>
      </c>
      <c r="B69" s="11" t="s">
        <v>7</v>
      </c>
      <c r="C69" s="11" t="s">
        <v>37</v>
      </c>
      <c r="D69" s="11" t="s">
        <v>19</v>
      </c>
      <c r="E69" s="11">
        <v>26</v>
      </c>
      <c r="F69" s="11">
        <v>16.454000000000001</v>
      </c>
      <c r="G69" s="11">
        <v>1.5129999999999999</v>
      </c>
      <c r="H69" s="11">
        <v>0.28436</v>
      </c>
      <c r="I69" s="11">
        <v>9.6414140999999995E-2</v>
      </c>
      <c r="J69" s="11">
        <v>0.1</v>
      </c>
      <c r="K69" s="11">
        <v>1E-4</v>
      </c>
      <c r="L69" s="11" t="s">
        <v>20</v>
      </c>
      <c r="M69" s="18">
        <v>1.0800000000000001E-2</v>
      </c>
      <c r="N69" s="11">
        <v>99</v>
      </c>
      <c r="O69" s="11">
        <v>41.408999999999999</v>
      </c>
      <c r="P69" s="11">
        <v>0.71564000000000005</v>
      </c>
      <c r="Q69" s="11">
        <v>125</v>
      </c>
      <c r="R69" s="3"/>
    </row>
    <row r="70" spans="1:18" x14ac:dyDescent="0.2">
      <c r="A70" s="1">
        <v>10000</v>
      </c>
      <c r="B70" s="11" t="s">
        <v>7</v>
      </c>
      <c r="C70" s="11" t="s">
        <v>36</v>
      </c>
      <c r="D70" s="11" t="s">
        <v>19</v>
      </c>
      <c r="E70" s="11">
        <v>11</v>
      </c>
      <c r="F70" s="11">
        <v>8.4629999999999992</v>
      </c>
      <c r="G70" s="11">
        <v>1.7756000000000001</v>
      </c>
      <c r="H70" s="11">
        <v>0.14627000000000001</v>
      </c>
      <c r="I70" s="11">
        <v>6.3892543999999996E-2</v>
      </c>
      <c r="J70" s="11">
        <v>0.06</v>
      </c>
      <c r="K70" s="11">
        <v>1E-4</v>
      </c>
      <c r="L70" s="11" t="s">
        <v>20</v>
      </c>
      <c r="M70" s="18">
        <v>1.0800000000000001E-2</v>
      </c>
      <c r="N70" s="11">
        <v>114</v>
      </c>
      <c r="O70" s="11">
        <v>49.399000000000001</v>
      </c>
      <c r="P70" s="11">
        <v>0.85372999999999999</v>
      </c>
      <c r="Q70" s="11">
        <v>125</v>
      </c>
      <c r="R70" s="3"/>
    </row>
    <row r="71" spans="1:18" x14ac:dyDescent="0.2">
      <c r="A71" s="1">
        <v>10000</v>
      </c>
      <c r="B71" s="11" t="s">
        <v>7</v>
      </c>
      <c r="C71" s="11" t="s">
        <v>28</v>
      </c>
      <c r="D71" s="11" t="s">
        <v>19</v>
      </c>
      <c r="E71" s="11">
        <v>1</v>
      </c>
      <c r="F71" s="11">
        <v>1.167</v>
      </c>
      <c r="G71" s="11">
        <v>2.5531999999999999</v>
      </c>
      <c r="H71" s="11">
        <v>2.017E-2</v>
      </c>
      <c r="I71" s="11">
        <v>1.2268144999999999E-2</v>
      </c>
      <c r="J71" s="11">
        <v>0.01</v>
      </c>
      <c r="K71" s="11">
        <v>1E-4</v>
      </c>
      <c r="L71" s="11" t="s">
        <v>20</v>
      </c>
      <c r="M71" s="18">
        <v>1.0800000000000001E-2</v>
      </c>
      <c r="N71" s="11">
        <v>124</v>
      </c>
      <c r="O71" s="11">
        <v>56.695</v>
      </c>
      <c r="P71" s="11">
        <v>0.97982999999999998</v>
      </c>
      <c r="Q71" s="11">
        <v>125</v>
      </c>
      <c r="R71" s="3"/>
    </row>
    <row r="72" spans="1:18" x14ac:dyDescent="0.2">
      <c r="A72" s="1">
        <v>10000</v>
      </c>
      <c r="B72" s="11" t="s">
        <v>6</v>
      </c>
      <c r="C72" s="11" t="s">
        <v>38</v>
      </c>
      <c r="D72" s="11" t="s">
        <v>19</v>
      </c>
      <c r="E72" s="11">
        <v>44</v>
      </c>
      <c r="F72" s="11">
        <v>30.655999999999999</v>
      </c>
      <c r="G72" s="11">
        <v>2.0558000000000001</v>
      </c>
      <c r="H72" s="11">
        <v>0.53695999999999999</v>
      </c>
      <c r="I72" s="11">
        <v>0.275757949</v>
      </c>
      <c r="J72" s="11">
        <v>0.28000000000000003</v>
      </c>
      <c r="K72" s="11">
        <v>1E-4</v>
      </c>
      <c r="L72" s="11" t="s">
        <v>20</v>
      </c>
      <c r="M72" s="18">
        <v>1.0800000000000001E-2</v>
      </c>
      <c r="N72" s="11">
        <v>78</v>
      </c>
      <c r="O72" s="11">
        <v>26.434999999999999</v>
      </c>
      <c r="P72" s="11">
        <v>0.46304000000000001</v>
      </c>
      <c r="Q72" s="11">
        <v>122</v>
      </c>
      <c r="R72" s="3"/>
    </row>
    <row r="73" spans="1:18" x14ac:dyDescent="0.2">
      <c r="A73" s="1">
        <v>10000</v>
      </c>
      <c r="B73" s="11" t="s">
        <v>6</v>
      </c>
      <c r="C73" s="11" t="s">
        <v>37</v>
      </c>
      <c r="D73" s="11" t="s">
        <v>19</v>
      </c>
      <c r="E73" s="11">
        <v>28</v>
      </c>
      <c r="F73" s="11">
        <v>22.468</v>
      </c>
      <c r="G73" s="11">
        <v>2.1785000000000001</v>
      </c>
      <c r="H73" s="11">
        <v>0.39355000000000001</v>
      </c>
      <c r="I73" s="11">
        <v>0.21290531900000001</v>
      </c>
      <c r="J73" s="11">
        <v>0.21</v>
      </c>
      <c r="K73" s="11">
        <v>1E-4</v>
      </c>
      <c r="L73" s="11" t="s">
        <v>20</v>
      </c>
      <c r="M73" s="18">
        <v>1.0800000000000001E-2</v>
      </c>
      <c r="N73" s="11">
        <v>94</v>
      </c>
      <c r="O73" s="11">
        <v>34.622999999999998</v>
      </c>
      <c r="P73" s="11">
        <v>0.60645000000000004</v>
      </c>
      <c r="Q73" s="11">
        <v>122</v>
      </c>
      <c r="R73" s="3"/>
    </row>
    <row r="74" spans="1:18" x14ac:dyDescent="0.2">
      <c r="A74" s="1">
        <v>10000</v>
      </c>
      <c r="B74" s="11" t="s">
        <v>6</v>
      </c>
      <c r="C74" s="11" t="s">
        <v>36</v>
      </c>
      <c r="D74" s="11" t="s">
        <v>19</v>
      </c>
      <c r="E74" s="11">
        <v>11</v>
      </c>
      <c r="F74" s="11">
        <v>10.739000000000001</v>
      </c>
      <c r="G74" s="11">
        <v>2.3380000000000001</v>
      </c>
      <c r="H74" s="11">
        <v>0.18811</v>
      </c>
      <c r="I74" s="11">
        <v>0.10765243200000001</v>
      </c>
      <c r="J74" s="11">
        <v>0.11</v>
      </c>
      <c r="K74" s="11">
        <v>1E-4</v>
      </c>
      <c r="L74" s="11" t="s">
        <v>20</v>
      </c>
      <c r="M74" s="18">
        <v>1.0800000000000001E-2</v>
      </c>
      <c r="N74" s="11">
        <v>111</v>
      </c>
      <c r="O74" s="11">
        <v>46.351999999999997</v>
      </c>
      <c r="P74" s="11">
        <v>0.81189</v>
      </c>
      <c r="Q74" s="11">
        <v>122</v>
      </c>
      <c r="R74" s="3"/>
    </row>
    <row r="75" spans="1:18" x14ac:dyDescent="0.2">
      <c r="A75" s="1">
        <v>10000</v>
      </c>
      <c r="B75" s="11" t="s">
        <v>6</v>
      </c>
      <c r="C75" s="11" t="s">
        <v>28</v>
      </c>
      <c r="D75" s="11" t="s">
        <v>19</v>
      </c>
      <c r="E75" s="11">
        <v>1</v>
      </c>
      <c r="F75" s="11">
        <v>1.7270000000000001</v>
      </c>
      <c r="G75" s="11">
        <v>3.7738999999999998</v>
      </c>
      <c r="H75" s="11">
        <v>3.0249999999999999E-2</v>
      </c>
      <c r="I75" s="11">
        <v>2.2235537E-2</v>
      </c>
      <c r="J75" s="11">
        <v>0.02</v>
      </c>
      <c r="K75" s="11">
        <v>1E-4</v>
      </c>
      <c r="L75" s="11" t="s">
        <v>20</v>
      </c>
      <c r="M75" s="18">
        <v>1.0800000000000001E-2</v>
      </c>
      <c r="N75" s="11">
        <v>121</v>
      </c>
      <c r="O75" s="11">
        <v>55.363999999999997</v>
      </c>
      <c r="P75" s="11">
        <v>0.96975</v>
      </c>
      <c r="Q75" s="11">
        <v>122</v>
      </c>
      <c r="R75" s="3"/>
    </row>
  </sheetData>
  <sortState ref="A4:R75">
    <sortCondition ref="A4:A75"/>
    <sortCondition descending="1" ref="D4:D75"/>
    <sortCondition ref="B4:B75"/>
  </sortState>
  <mergeCells count="1">
    <mergeCell ref="A2:G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4a 1k_beta-diversity</vt:lpstr>
      <vt:lpstr>S4b 10k_beta-diversity</vt:lpstr>
      <vt:lpstr>S4c Consistent_factors</vt:lpstr>
      <vt:lpstr>S4dBeta-diversity_taxonomy_only</vt:lpstr>
    </vt:vector>
  </TitlesOfParts>
  <Company>Oregon State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sse Zaneveld</dc:creator>
  <cp:lastModifiedBy>Microsoft Office User</cp:lastModifiedBy>
  <cp:lastPrinted>2014-12-10T09:17:22Z</cp:lastPrinted>
  <dcterms:created xsi:type="dcterms:W3CDTF">2014-10-03T23:50:13Z</dcterms:created>
  <dcterms:modified xsi:type="dcterms:W3CDTF">2018-06-28T22:05:55Z</dcterms:modified>
</cp:coreProperties>
</file>